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8_{3C35117B-63EA-4A2B-A53A-FAC49DBC0CE0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9" r:id="rId8"/>
    <sheet name="Table S9" sheetId="11" r:id="rId9"/>
  </sheets>
  <calcPr calcId="144525"/>
</workbook>
</file>

<file path=xl/sharedStrings.xml><?xml version="1.0" encoding="utf-8"?>
<sst xmlns="http://schemas.openxmlformats.org/spreadsheetml/2006/main" count="491" uniqueCount="416">
  <si>
    <t>Breed</t>
  </si>
  <si>
    <t>ID</t>
  </si>
  <si>
    <t>Depth</t>
  </si>
  <si>
    <t>Large White</t>
  </si>
  <si>
    <t>LW1</t>
  </si>
  <si>
    <t>-</t>
  </si>
  <si>
    <t>LW2</t>
  </si>
  <si>
    <t>LW3</t>
  </si>
  <si>
    <t>LW4</t>
  </si>
  <si>
    <t>LW5</t>
  </si>
  <si>
    <t>ERR4336881</t>
  </si>
  <si>
    <t>LW6</t>
  </si>
  <si>
    <t>ERR4336882</t>
  </si>
  <si>
    <t>LW7</t>
  </si>
  <si>
    <t>ERR4336883</t>
  </si>
  <si>
    <t>LW8</t>
  </si>
  <si>
    <t>ERR4336885</t>
  </si>
  <si>
    <t>LW9</t>
  </si>
  <si>
    <t>ERR4336889</t>
  </si>
  <si>
    <t>LW10</t>
  </si>
  <si>
    <t>ERR4336897</t>
  </si>
  <si>
    <t>LW11</t>
  </si>
  <si>
    <t>ERR4336902</t>
  </si>
  <si>
    <t>LW12</t>
  </si>
  <si>
    <t>ERR4336903</t>
  </si>
  <si>
    <t>LW13</t>
  </si>
  <si>
    <t>ERR4336911</t>
  </si>
  <si>
    <t>LW14</t>
  </si>
  <si>
    <t>ERR4336919</t>
  </si>
  <si>
    <t>LW15</t>
  </si>
  <si>
    <t>ERR4336922</t>
  </si>
  <si>
    <t>Min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ERV</t>
  </si>
  <si>
    <t>GTTTGGTGCGTTGGCCGGGAAACCCGCGACTACCCCTCACACCCGAGAACCGACTTGGAGGTAAAGGGATCCCCTTTGGAACGTGTGAGTATGTGTGTCGGCTGGCGTCTCTGTTCTGAGTGTCTGTTTTCGGTGATGCGCGCTTTCGGTTTGCAGCTGTCCTCTCAGACCGTAAGGACTGGGGGACTGTGATCAGCAGACGTGCTAGGAGGATCACAGGCTGCCGCCCTGGGGGACGCCCCGGGAGGTGGGGAGAGCCAGGGACGCCTGGTGGTCTCCTTCTGTCGGTCAGAGGACCGAGTTCTGTTGTTGAAGCGAAAGCTTCCCCCTCCGCGGCCGTCCGACTCTTTTGCCTGCTTGTGGAAGACGCGGACGGGTCGCGTGTGTCTGGATCTGTTGGTTTCTGTTTTGTGTGTCTTTGTCTTGTGCGTCCTTGTCTACAGTTTTAATATGGGACAGACGGTGACGACCCCTCTTAGTTTGACTCTCGACCATTGGACTGAAGTTAAATCCAGGGCTCATAATTTGTCAGTTCAGGTTAAGAAGGGACCTTGGCAGACTTTCTGTGTCTCTGAATGGCCGACATTCGATGTTGGATGGCCATCAGAGGGGACCTTTAATTCTGAGATTATCCTGGCTGTTAAAGCAATTATTTTTCAGACTGGACCCGGCTCTCATCCCGATCAGGAGCCCTATATCCTTACGTGGCAAGATTTGGCAGAGGATCCTCCGCCATGGGTTAAACCTTGGCTAAATAAGCCAAGAAAGCCAGGTCCCCAAATTCTGGCTCTTGGAGAGAAAAACAAACACTCGGCTGAAAAAGTCAAGCCCTCTCCTCATATCTACCCCGAGATTAAAGAGCCGCCGGCTTGGCCGGAACCCCAATCTGTTCCCCCACCCCCTTATCCGGCACAGGGTGCTGCGAGGGGACCCTCTGCCCCTCCTGGAGCTCCGGCGGTGGAGGGACCTGCTGCAGGGACTCGGAGCCGGAGGGGCGCCACCCCGGAGCGGACAGACGAGATCGCGACATTACCGCTGCGCACGTACGGCCCTCCCATACCGGGGGGCCAATTACAGCCCCTCCAGTATTGGCCCTTTTCTTCTGCAGATCTCTATAATTGGAAAACTAACCATCCCCCTTTCTCGGAGGATCCCCAACGCCTCACGGGGTTGGTGGAGTCCCTTATGTTCTCTCACCAGCCTACTTGGGATAATTGTCAACAGCTGCTGCAGACACTCTTCACAACCGAGGAGCGAGAGAGAATTCTGTTAGAGGCTAAAAAAAATGTTCCTGGGGCCGACGGGCGACCCACGCAGTTACAAAATGAGATTGACATGGGATTTCCCTTGACTCGCCCCGGTTGGGACTACAACACGGCTGAAGGTAGGGAGAGCTTGAAAATCTATCGCCAGGCTCTGGTGGCGGGTCTCCGGGGCGCCTCAAGACGGCCCACTAACTTGGCTAAGGTAAGAGAGGTGATGCAGGGACCGAATAAACCTCCCTCAGTTTTTCTTGAGAGGCTCATGGAAGCCTTCAGGCGGTTCACCCCTTTTGATCCTACCTCGGAGGCTCAGAAAGCCTCAGTGGCTCTGGCCTTCATAGGACAGTCAGCCCTGGATATCAGAAAGAAACTTCAGAGACTGGAAGGGTTACAGGAGGCTAAGTTACGTGATCTAGTGAAAGAGGCAGAGAAAGTGTATTACAAAAGGGAGACAGAAGAAGAAAGGGAACAAAGAAAAGAGAGAGAAAGAGAAGAAAGGGAGGAAAGACGTAATAAACGGCAAGAGAAAAATTTGACTAAGATCTTGGCTGCAGTGGTTAAAGGAAAAAGCAATAGGGAAAGAGAGAGAGATTTTAGAAAAATTAGGTCAGGCCCTAGACAGTCAGGGAACCTGGGCAATAGGACCCCACTCGACAAGGACCAATGTACATATTGTAAAGAAAAAGGACACTGGACAAGGGACTGCCCCAAAAAGGGAAACAAAGGACTGAAGGTCTTAGCTCTGGAAGAAGATAAAGACTAGAGAAGACGGGGTTCGGACCCCCTCCCCGAGCCCAGGGTAACTTTAAAGGTAGAGGGGCAACCAGTTGAGTTTCTGGTTGATACCGGAACAAAACATTCAGTGCTACTACAGCCATTAGAAAAACTAAAAGATAAAAAATCCTGGGTGATGGGTGCCACAGGGCAACAACAATATCCATGGACTACCCGAAGAACAGTTGACTTGGGAGTGGGACGGGTAACCCACTCGTTTCTGGTCATACCTGAGTGCCCAGCACCCCTCTTAGGTAGAGACTTACTGACCAAGATGGGAGCACAAATTTCTTTTGAACAAGAAAAACCAGAAGTGTCTGCAAATAACAAACCTATCACTGTGTTGACCCTCCAATTAAATGACGAATATCGACTATATTCTTCCCTAGTAAAGCCTGATCAAAATATACAATTCTGGTTGGAACAGTTTCCCCAAGCCTGGGCAGAAACCGCAGGGATGGGTTTGGCAAAGCAAGTTCCCCCACAGGTTATTCAACTGAAAGCCAGTGCTGCACCAGTGTCAGTCAGACAGTACCCCTTGAGTAAAGAAGCTCGAGAAGGAATTCGGCCACATGTTCAAAAATTAATCCAACAGGACATCCTAGTTCCTGTCCAATCTCCCTGGAATACTCCCCTGCTACCGGTTAGAAAGCCTGGGACTAATGACTATCGACCAGTACAGGACTTGAGAGAGGTCAATAAACGGGTGCAGGATATACACCCAACAGTCCCGAACCCTTATAACCTCTTGTGTGCTCTCCCACCCCAACGGAGCTGGTATACAGTATTGGACTTAAAGGATGCCTTCTTCTGCCTGAGACTACATCCCACTAGCCAACCACTTTTTGCCTTCGAATGGAGAGATCCAGGTGCGGGAAGAACCGGGCAGCTCACTTGGACTCGACTGCCCCAAGGGTTCAAAAACTCCCCGACCATCTTTGACGAAGCCCTACACAGAGACCTGGCCAACTTCAGGATCCAACACCCCCAGGTGACCCTCCTCCAGTACGTGGATGACCTGCTTCTGGCGGGAGCCACCAAACAGGACTGCTTAGAAGGTACGAAGGCACTACTGCTGGAATTGTCTGACCTAGGCTACAGAGCCTCCGCTAAAAAGGCCCAGATTTGCAGGAGAGAGGTAACATACTTGGGGTACAGTTTGCGGGGCGGGCAGCGATGGCTGACGGAGGCACGGAAGAGAACTGTAGTCCAGATACCGGCCCCAACCACAGCCAAACAAGTGAGAGAGTTTTTGGGGACAGCTGGATTTTGCAGACTGTGGATCCCGGGGTTTGCGACCTTAGCAGCCCCACTCTACCCACTAACCAAAGAAAAAGGGGAATTCTCCTGGGCTCCTGAGCACCAGAAGACATTTGATGCTATCAAAAAGGCCCTGCTGAGCACACCTGCTCTGGCCCTCCCTGACGTGACTAAACCCTTTACCCTTTATGTAAATGAGCGTAAGGGAGTAGCCCGGGGAGTTTTAACCCAAACTCTAGGACCATGGAGGAGACCTGTTGCCTACCTGTCAAAGAAGCTCGATCCTGTAGCCAGTGGTTGGCCCGTATGCCTGAAGGCTATCGCAGCTGTGGCCATACTGGTCAAGGACGCTGACAAATTGACTTTGGGACAGAATATAACTGTAATAGCCCCCCATGCGTTGGAGAACATCGTTCGGCAGCCCCCAGACCGATGGATGACCAACGCCCGCATGACCCACTATCAAAGCCTGCTTCTCACAGAGAGGGTCACGTTCGCTCCACCAGCCGCTCTCAACCCTGCCACTCTTCTGCCTGAAGAGACTGATGAACCAGTGACTCATGATTGCCATCAACTATTGATTGAGGAGACTGGGGTCCGCAAGGACCTTACAGACATACCGCTGACTGGAAAAGTGTTAACCTGGTTCACTGACGGAAACAGCTATGTAGTAGAAGGTAAGAGGATGGCTGGGGCGGCGGTGGTGGACGGGACCCGCACGATCTGGGCCAGCAGCCTGCCGGAAGGAACTTCAGCACAAAAGGCTGAGCTCATGGCCCTCACGCAAGCTTTGCGGCTGGCCGAAGGGAAATCCATAAACATTTATACAGACAGCAGGTATGCCTTTGCGACTGCACACGTACACGGGGCCATCTATAAACAAAGGGGGTTGCTTACCTCAGCAGGGAGGGAAATAAAGAACAAAGAGAAAATTCTAAGCCTATTAAAAGCCTTACATTTGCCAAAAAGGCTAGCTATTATACACTGTCCTGGACATCAGAAAGCCAAAGATCCCATATCCAGAGGGAACCAGATGGCTGACCAGGTTGCCAAGCAGGCAGCCCAGGGTGTTAACCTTCTGCCTATGATAGAAACACCCAAAGCCCCAGAACCCGGACGACAGTACACCCTAGAAGACTGGCAAGAAATAAAAAAGATAGACCAGTTCTCTGAAACTCCGGAGGGGACCTGCTATACCTCAGATGGGAAGGAAATCCTGCCCCACAAAGAAGGGTTAGAATATGTCCAACAGATACATCGTCTAACCCACCTAGGAACTAAACACCTGCAGCAGTTGGTCAGAACATCCCCTTATCATGTTCTGAGGCTACCAGGAGTGGCTGACTCGGTGGTCAAACATTGTGTGCCCTGCCAGCTGGTTAATGCTAATCCTTCCAGAATACCTCCAGGAAAGAGACTAAGGGGAAGCCACCCAGGCGCTCACTGGGAAGTGGACTTCACTGAGGTAAAGCCGGCTAAATACGGAAACAAATATCTATTGGTTTTTGTAGACACCTTTTCAAGATGGGTAGAGGCTTATCCTACTAAAAAAGAGACTTCAACCGTGGTGGCTAAGAAAATACTGAAAGAAATTTTTCCAAGATTTAGAATACCTAAGGTAATAGGGTCAGACAATGGTCCAGCTTTCGTTGCCCAGGTAAGTCAGGGACTGGCCAAGATATTGGGGATTAATTGGAAACTGCATTGTGCATACAGACCCCAAAACTCAGGACAGGTAGAAAAAATAAATAGAACCATTAAAGAGACCCTTACCAAATTGACCACAGAGACTGGCATTAATGATTGGATAGCTCTCCTGCCCTTTGTGCTTTTTAGGATGAGGAACACCCCTGGACAGTTTGGGCTGACCCCCTATAAATTACTCTACGGGGGACCCCCCCCGTTGGCAGAAATTGCCTTTGCACATAGTGCTGATGTGCTGCTTTCCCAGCCTTTGTTCTCTAGGCTCAAGGCGCTCGAGTGGGTGAGGCAGCGAGCGTGGAAGCAGCTCCGGGAGGCCTACTCAGGAGGAGACTTGCAAGTTCCACATCGCTTCCAAGTTAGAGATTCAGTCTATGTTAGACGCCACCGTGCAGGAAACCTCGAGACTCGATGAAAGGGACCTTATCTCGTACTTTTGACCACACCAACGGCTGTAAAAGTCAAAAGAATCCCCACCTGGATCCATGCATCCCACGTTAAGCCGGCGCCACCTCCCGATTCGGGGTGGAAAGCCGAAAAGACTGAAAATCCCCTTAAGCTTCGCCTCCATCGCGTGGTTCCTTACTCTGTCAATAACTCCTCAAGTTAATGGTAAACGCCTTGTGGACAGCCCGAACTCCCATAAACCCTTATCTCTCACCTGGTTACTTACTGACTCCGGTACAGGTATTAATATTAACAGCACTCAAGGGGAGACTCCCTTGGGGACCTGGTGGCCTGAATTATATGTCTGCCTTCGATCAGTAATCCCTGGTCTCAATGACCAGGCCACACCCCCCGATGTACTCCGTGCTTACGGGTTTTACGTTTGCCCAGGACCCCCAAATAATGAAAAATATTGTGGAAATCCTCAGGATTTCTTTTGCAAACAATGGAGCTGCGTAACTTCTAATGATGAGAATTGGAAATGGCCAGTCTCTCAGCAAGACAGAGTAAGTTACTCTTTTGTTAACAATCCTACCAGTTATAATCAATTTAATTATGGCCATGGGAGATGGAAAGATTGGCAACAGCGGGTACAAAAAGATGTACGAAATAAGCAAATAAGCTGTCATTCGTTAGACCTAGATTACTTAAAAATAAGTTTCACTAAAAAAGGAAAACAAAAAAATATTCAAAAGTGGGTAAATAGTATGTCTTGGGGAATAGTGTACTATGGAGGCTCTGGGAAAAAGAAAAGATCTGTTCTGACTATTCGCCTCAGAATAAAAACTCAGATGGAACCTCCGGTTACTATAGGACCAAATAAGGGTTTGGCCGAACAAGGACCTCCAATCCAAGAACAGAGGCCATCTCCTAACCCCTCTGATTACAATACAACCTCTGGATCAGTCCCCACTGAGCCTAACATCACTATTAAAACAGGGGCAAAACTTTTTAACCTCATCCAGGGAGCTTTTCAAGCTCTTAACTCCACGACTCCAGAGGCTACCTCTTCTTGTTGGCTTTGCTTAACTTCGGGCCCACCTTACTATGAGGGAATGGCTAGAGGAGGAAAATTCAATGTGACAAAGGAACATAGAGACCAATGTACATGGGGATCCCAAAATAAGCTTACCCTTACTGAGGTTTCTGAAAAAGACACCTGCATAGGGATGGTTCCCCCATCCCACCAACACCTTTGTAACCACACTGAAGCCTTTAATCAAACCTCTGAGAGTCAGTATCTGGTACCTGGTTATGACAGGTGGTGGACATGTAATACTGGATTAACCCCTTGTGTTTCCACCTTGGTTTTCAACCAAACTAAAGACTTTTGCGTTATGGTCCAAATTGTCCCCCGGGTGTACTACTATCCCGAAAAAACAGTCCTTGATAAATATGACTATAGATATAATCGGCCAAAAAAAGAGCCCATATCCCTGACACTAGCTGTAATGCTCGGATTGGGAGTGGCTGCAGGCGTGGGAACAGGAACGGCTGCCCTAATCACAGGACCGCAACAGCTGGAGAAAGAACTTAATAACCTACATCGAATTGTAACGGAAGATCTCCAAGCCCTAGAAAAATCTGTCAGTAACCTGAAGAAATCCCTAACCTCCTTATCTGAAGTGGTTCTACAGAACAGAAGGGGGTTAGATCTGTTATTTCTAAAAGAAGGAGGGTTATGTGTAGCCTTAAAAGAGAAATGCTGCTTTTATGTGGATCATTCAGGAGCTATCAGGGACTCCATGAACAAGCTCAGAGAAAGGTTAGAAAAACGTCACAAAGAAAAAGAGGCTGACCAAGGATGGTTTGAGAGATGGTTCAACAAGTCCCCATGGGTGACCACCCTGCTTTCTGCTCTAACAGGACCCCTAGTAATACTGCTCCTGTTGCTTACAGTTGGGCCTTGCTTAATTAATCGGTTTGTTGCCTTTGTTAGAGAACAAGTGAGTGCAGTTCGGATCATGGTACTTAGACAGCAGTACCAAGGCCTTCCAAGCTAAAGAGAAACTGACCTTTAGCCTTCCTAGTTCTAAGATTAGAACTATTAACAAGAGAAGAAGTGGGGAA</t>
  </si>
  <si>
    <t>LINE</t>
  </si>
  <si>
    <t>ATGAAGAAGCTGAGAAACCACCCCCAGTCAAACCAACAGGAGAACTCACCTAAAACAGTCAACAATGAAACAGATCTCTGCAGTCTGACAGACCTGGAGTTCAAAAGAGAAATAGTGAAAATACTGAAGGAATTAAGAGAAGATATGAACAGTAATGCAGATACCCTCAGAAAGGAACTAGAAAATATAAGGAGGAGCCAAGAAAAACTAGAACATTCATTTGCAGAGATACAAACTGAACTAAGGGCAGTAAAAACCAGAATGAATAATGCAGAAGAACGAATCAGTGATATGGAAGATAGAATAATGGAAATCACCCAATCAGGTCAGCAGACAGAAAACCAAATCAAAAAACAGGAAAGCAATATAAGAGACCTATGGGATAATATAAAGCGGGCCAATCTACGCATAATAGGAATTCCAGAAGGAGTAGAAAAAGATAAGGGAATGGAAAATATATTTGAAGAAATTATCGCTGGAAACTTCCCAAATCTAAAGGATACTGGGTTCAAGATACAAGAAGCACAGAGGGCCCCAAACAAACTGAACCCAAATAGACCCACACCAAGACACATCATAATAAAAATGGCAAAAGTTAGTGATAAAGAGAGGATCCTAAAGGCAGCAAGAGAAAAGCAGAATGTTACCTACAAGGGAACCCCCATAAGATTATCAGCTGATTTCTCTACAGAAACACTACAGGCCAGGAGGGAATGGCAAGAGATATTTAAAGTGCTAAAAGGAAAAAATATGCAACCTAGAATACTCTATCCAGCAAGAATATCATTTAAAATAGAAGGGGAAATAAAAATTTTTTCCAACAAACAAAAACTAAAAGAATACAGCAACACAAAACCCAGGCTAAAAGAAATACTGAAAGGGCTTCTCTAAACCAAAAAGAAAGGAAGGAAAGGGAAGAAAAAAAAAAAAAAAAAAAAAAGAAGAAGAGGAAGAACTAGGACTGAGGAAACCACAATCAGAGAGCAGTCACTCAAATAAGCCAGCATACAGATTTAATCATGAACATGTTTCAAACAAAATAAAATTAAAAAGAAAAAAAAAGAGTCATCAAAATCATAAAATGTGGGCAAGGGATGTTAGGAAATAAATAGACCCTTTTTTTTGTTTGTTTGTATGTTTCTCTTCTTAATTTTAATATAGTAATGAAGTGTTTGAACCTACAGGACCATCAGGCTAAAACACACAATTATAGGAAGGGGTTAGCATACTTAAAAAACAGGGCAACCACAAGCCAAAACCAAATATTGCATTCGCAAAAAATGAAAAAAAAAAAAAAAAAAACACTCAAGCAGATAATAACAGGAGACCATCCAACCAAAAAAAAAAAAAAAAAAAAAAAAAGAAAGGAAGAATGGAGAACCATAGAATCAACTGGAACACGAGGTTCAAAATGGCAATAAATAATCATCTATCAATTATCACCTTAAATGTCAATGGACTGAATGCCCCAATCAAAAGACACAGAGTGGCTGAGTGGATAAAAAGGCAAAAACCTTCAATATGCTGCCTACAAGAAACTCACCTTAGGACAAAGGATACATATAGATTGAAAGTGAAAGGGTGGGGAAAAATATTTCACGCCAATAGACATGACAGAAAAGCAGGAGTTGCAACACTCATATCAGACAAAATAGACTTTAAAACAAAAGACATAAAGAAAGACAAAGAAGGACACTACTTAATGATTAAGGGATCCATCCAAGGAGAGGATGTTACTATCGTCAACATATATGCCCCAAATATAGGAGCACCCAGATACATACAACAAATATTAACAGACATAAAGGGAGATATTGATGGGAATACAATCATAGTAGGAGACTTTAATACCCCCCTCACATCAATGGACAGATCCTCTAGACAGAAAACCAATAAAGCAACAGAGATCCTAAAGGAAACAATAGAAAAGTTAGACTTAATTGATATCTTCAGGACACTACATCCAAAAAAATCAGAATACACATTCTTCTCAAATGCTCATGGAACATTCTCAAGAATCGACCACATATTGGGACACAAAGCTAACCTCAATAAATTTAGGAGCATAGAAATTATCTCAAGTATCTTCTCTGACCACAATGCCATGAAATTAGAAATCAACCATGGGAAAAGGAAAGAGAAAAAACCTACTACATGGAGACTAAACAACATGCTACTAAAAAACCAATGGGTCAATGAGGAAATCAAGAAGGAAATTAAAAACTACCTTGAAACAAATGATAATGAAGACACAACCTCTCAAAATCTATGGGATGCTGCGAAAGCAGTGCTCAGAGGGAAATTTATAGCAATACAGGCCTTTCTCAAAAAAGAAGAAAGATCCCAAATTGACAACTTAACCCTCCACCTAAAGAATTAGAAAAAGAAGAACAAAAAAGACCTAAAGTCAGCAGAAGGAAGGAAATTATAAAGATCAAAGAAGAAATCAATAAAATAGAGACTCAAAAAACAATAGAGAAAATTAATAAAACCAAGAGCTGGTTCTTTGAAAAGGTAAACAAAATTGACAAACCCCTGGCCAGACTCACTAAAAAGAGGAGAGAAAGAACCCAAATAACCAAAATTATAAATGAAAAAGGAGAAATCACAACGGATACAGCAGAAATACAAAAAACCATAAGAGAATACTATGAACAACTATATGGCAACAAGTTTGACAATCTGGAAGAAATGGACAATTTTCTAGAATCTTACAGCCTGCCAAAACTGAATCAAGAGAAACAGACCAACTGAACAGACCATCACTAGAAATGAAATTGAAGAGTCATAAAACACTCCCTACAAATAAAAGTCCAGGACCAGATGGCTTCACAGGGAATTCTATCAAACATATAAAGAGGAATGGTGCCCATCCTCCTTAAACTCTTTCAAAAGGTTGAAGAAGAAGGAATACTCCCAAAGACATTCTATGATGCCACCATCACCCTATTCCAAAACCAGACAGAGATACCACCAAAAAAGAAAACTATCGCCCAATATCATTGATGAATATAGATGCAAAAATTCTCAACAAAATCTTAGCCAACCGAATCCAACAACATATCAAAAAAATCATACACCATGACCAGGTTGGGTTCATCCCAGGTTCACAAGGATGGTTCAACATACGCAAATCAATCAACATCATACACCACATTAACAAAAAAAAGTCAAAAATCATATGATCATCTCAATAGAGCAGAAAAAGCATTTGACAAAGTCCAACATCCATTCATGATCAAGACCCTCGCCAAAGTGGGTATAGAGGGAACATTCCTGAATATAATCAAAGCCATTTATGATAAACCCACAGCAAATATAATCTCAATGGGGAAAAACTGAAAGCCTTCTCACTCAAATCTGGAACAAGACAGGGATGCCCACTCTCACCACTGCTCTTCAACATAGTTTTGGAAGTCCTAGCCACAGCAATTAGACAAACAAAAGAAATAAAAGGCATCCATATAGGAAGAGAAGAGATAAAACTGTCACTGTATGCAGATGACATGATACTATACATAGAAAACCCTAAGGACTCAACCCAAAACTACTTGAACTGATTAATAATTCAGCAAAGTAGCAGGATATAAGATTAACATTCAGAAGTCAGTCCATTTCTGTATACCAGCAATGAAATATTAGAAAAGGAATACAAAAATACATACCTTTTAAAATTGCACCTCACAAAATCAAATACCTCGGAATACACCTGACCAAGAGGTAAAGGACCTATATGCCGAGAACTATAAAACTTTAATCAAAGAAATCAAAGAAGATGTAAAGAAATGGAAAGATATTCCATGTTCCTGGATTGGAAAATCAATATTGTAAAAATGGCCATACTACCCAAAGCAATCTACAGATTCAATGCAATCCCTATCAAATTACCCATGACATTTTTCACAGAACTAGAACAAACAATCCAAACATTTATATGGAACAACAAAAGACCCAGAATCGCCAAAGCAATCCTGAGAAACAAAAACCAAGCAGGAGGCATAACTCTCCCAGACTTCAAGAAATACTACAAAGCCACAGTCATCAAAACAGTGTGGTACTGGTATCAAAACAGACAGACAGACCAATGGAACAGAATAGAGAACCTGGAAATAAACCCTGACACCTATGGTCAATTAATCTTTGACAAGGGAGGCAAGAACATAAAATGGGAAAAAGAAAGTCTATTCAGCAAGCATTGCTGGGAAACCTGGACAGCTGCATGCAAAGCAATGAAACTAGAACACACCCTCACACCATGCACAAAAATAAACTCAAATGGCTGAAAGACTTAAATATAGACAGGACACCATCAAACTCCTAGAAGAAACATAGGCAAAACACTCTCTGACATCAACATCATGAATATTTTCTCAGGTCAGTCTCCCAAAGCAATAGAAATTAGAGCAAAAATAAACCCATGGGACCTCATCAAACTGAAAAGCTTTTGCACAGCAAAGGAAACCCAAAAGAAAACAAAAAGACAACTTACAGAATGGGAGAAAATAGTTTCAAATGATGCAACGACAAGGGCTTAATCTCTAGAATATATAAACAACTTATACAACCCAACAGCAAAAAACCAATCAATCAATGGAAAAATGGGCAAAAGACCTGAATAGACTTTCTCCAAAGAAGATATACAGATGGCCACAAACACATGAAAAAATGCTCAACATCGCTGATTATAAGAGAAATGCAAATCAAAACTACCATGAGATACCACCTCACACCAGTCAGAATGGCCATCATTAATAAATCCACAAATAACAAGTGCTGGAGGGGCTGTGGAGAAAAGGGAACCCTCCTGCACTGCTGGTGGGAATGTAAACTGGTACAGCCACTATGGAGAACAGTTTGGAGATACCTTAGAAATCTATACATAGAACTTCCATATGACCCCGCAATCCCACTCTTGGGCATCTATCCGGACAAAACTCTACTTAAAAGAGACACATGCACCCGCATGTTCATTGCAGCACTATTCACAATAGCCAGGACATGGAAACAACCCAAATGTCCATCACAGATGATTGGATTCGGAAGAGGTGGTATATATACACAATGGAATACTACTCAGCCATAAAAAAGAATGACATAATGCCATTTGCAGCAACATGGATGGAACTAGAGAATCTCATACTGAGTGAAATGAGCCAGAAAGACAAAGACAAATACCATATGATATCACTTATAACTGGAATCTAATATCCAGCACAAATGAACATCTCCTCAGAAAAGAAAATCATGGACTTGGAGAAAGACTTGTGGCTGCCTGATGGGAGGGGGAGGGAGTGGGAGGGATCGGGAGCTTGGGCTTATCAGACACAACTTAGAATAGATTTACAAGGAGATCCTGCTGATAGCATTGAGAACTTGTCTAGATACTCATGTTGCAACAGAACAAAGGGTGGGGAAAATGTAATTTAATGTATACATGTAATAACTGATCCCCTTGCTGTACAGTGGGAAAAAAAAAAAAAAAAA</t>
  </si>
  <si>
    <t>SINE</t>
  </si>
  <si>
    <t>GGAGTTCCCGTCGTGGCGCAGTGGTTAACGAATCCGACTAGGAACCATGAGGTTGCGGGTTCGGTCCCTGCCCTTGCTCAGTGGGTTAACGATCCGGCGTTGCCGTGAGCTGTGGTGTAGGTTGCAGACGCGGCTCGGATCCCGCGTTGCTGTGGCTCTGGCGTAGGCCGGTGGCTACAGCTCCGATTCGACCCCTAGCCTGGGAACCTCCATATGCCGCGGGAGCGGCCCAAGAAATAGCAACAACAACAACAACAAAAAAGACAAAAAGACCAAAAAAAAAAAAAAAAAAAA</t>
  </si>
  <si>
    <t>DEL</t>
  </si>
  <si>
    <t>chr4-5569734-F</t>
  </si>
  <si>
    <t>CACAGCTGTCTCATGCAACG</t>
  </si>
  <si>
    <t>chr4-5569734-R</t>
  </si>
  <si>
    <t>ATGCGTTTGACTCCAGGACTT</t>
  </si>
  <si>
    <t>chr6-9902636-F</t>
  </si>
  <si>
    <t>GATGATGAACAGAGCAGGCG</t>
  </si>
  <si>
    <t>chr6-9902636-R</t>
  </si>
  <si>
    <t>AAGCCCTACAGTCAAGTCCC</t>
  </si>
  <si>
    <t>chr7-48513806-F</t>
  </si>
  <si>
    <t>TTGGATCCTGCATTGCTGTG</t>
  </si>
  <si>
    <t>chr7-48513806-R</t>
  </si>
  <si>
    <t>DUP</t>
  </si>
  <si>
    <t>chr4-3982705-F</t>
  </si>
  <si>
    <t>GTCATACGCCACCGTGTTCT</t>
  </si>
  <si>
    <t>chr4-3982705-R</t>
  </si>
  <si>
    <t>TACGTTGAATCCAGGCTCGC</t>
  </si>
  <si>
    <t>chr14-130592692-F</t>
  </si>
  <si>
    <t>TGGTCCTGGGTAGTCCTTGA</t>
  </si>
  <si>
    <t>chr14-130592692-R</t>
  </si>
  <si>
    <t>AGGGGCAGCCCAGCATATAA</t>
  </si>
  <si>
    <t>chr18-38726890-F</t>
  </si>
  <si>
    <t>ACCTCGTAGCCACCATTCAA</t>
  </si>
  <si>
    <t>chr18-38726890-R</t>
  </si>
  <si>
    <t>TCCCACAGAGCAGTATCGTT</t>
  </si>
  <si>
    <t>INV</t>
  </si>
  <si>
    <t>chr6-10312002-F</t>
  </si>
  <si>
    <t>TTTCTGCCCAGGGAAGCTAA</t>
  </si>
  <si>
    <t>chr6-10312002-R</t>
  </si>
  <si>
    <t>AGGAAATACACCCCACCCTG</t>
  </si>
  <si>
    <t>chr6-75149507-F</t>
  </si>
  <si>
    <t>ATTGAGTGAAGGACTGTCTTGCT</t>
  </si>
  <si>
    <t>chr6-75149507-R</t>
  </si>
  <si>
    <t>CTGTTCAGGCCTCTACAACCA</t>
  </si>
  <si>
    <t>chr10-47899276-F</t>
  </si>
  <si>
    <t>CTGACTCCAAACCTGGGACC</t>
  </si>
  <si>
    <t>chr10-47899276-R</t>
  </si>
  <si>
    <t>GGCAAATTCCACACCCAACC</t>
  </si>
  <si>
    <t>Re-chr6-10312002-F</t>
  </si>
  <si>
    <t>Re-chr6-10312002-R</t>
  </si>
  <si>
    <t>GCTGCAGTCATGACCTAAGC</t>
  </si>
  <si>
    <t>Re-chr6-75149507-F</t>
  </si>
  <si>
    <t>GGCCACAACAGAAACTCCAG</t>
  </si>
  <si>
    <t>Re-chr6-75149507-R</t>
  </si>
  <si>
    <t>GAGGCATGTAGGGGAGATCC</t>
  </si>
  <si>
    <t>Re-chr10-54523387-F</t>
  </si>
  <si>
    <t>TCGCAGATACCAAGAGCCTT</t>
  </si>
  <si>
    <t>Re-chr10-54523387-R</t>
  </si>
  <si>
    <t>GCCTTGCTCAGTGGGTTAAG</t>
  </si>
  <si>
    <t>1_53222635F</t>
  </si>
  <si>
    <t>GGTTCCTCTGGTTCGTCTCA</t>
  </si>
  <si>
    <t>1_53222635-R</t>
  </si>
  <si>
    <t>GGACCTCATTCAGCCTCCTT</t>
  </si>
  <si>
    <t>2-37234696-F</t>
  </si>
  <si>
    <t>GAGCCTGAGGAGACATGACA</t>
  </si>
  <si>
    <t>2-37234696-R</t>
  </si>
  <si>
    <t>AGTGCCAAATTCCCCTCTGT</t>
  </si>
  <si>
    <t>3_95868307-F</t>
  </si>
  <si>
    <t>TTAACCTTGCCAACGTGCTC</t>
  </si>
  <si>
    <t>3_95868307-R</t>
  </si>
  <si>
    <t>CCCCAAATACAATGAGGCCC</t>
  </si>
  <si>
    <t>4_125670186-F</t>
  </si>
  <si>
    <t>GGAACTACACGCAAAGCACT</t>
  </si>
  <si>
    <t>4_125670186-R</t>
  </si>
  <si>
    <t>TGGAAAAGACTGGCTCACTGA</t>
  </si>
  <si>
    <t>5-34168104-F</t>
  </si>
  <si>
    <t>GAGAAGCAGACAAAGTGGGC</t>
  </si>
  <si>
    <t>5-34168104-R</t>
  </si>
  <si>
    <t>GGACCCACCCCATCAAGTAA</t>
  </si>
  <si>
    <t>6_34684725-F</t>
  </si>
  <si>
    <t>CCTCAGACAAGATGCCATGC</t>
  </si>
  <si>
    <t>6_34684725-R</t>
  </si>
  <si>
    <t>CCAGCTGTCATTCCACAACC</t>
  </si>
  <si>
    <t>7-48116284-F</t>
  </si>
  <si>
    <t>CATTTTGCACCGGGATCTGT</t>
  </si>
  <si>
    <t>7-48116284-R</t>
  </si>
  <si>
    <t>GCTTGCCATCTCAACAACCTC</t>
  </si>
  <si>
    <t>8_38165938-F</t>
  </si>
  <si>
    <t>TCAGAGAACCCAGGCAATGT</t>
  </si>
  <si>
    <t>8_38165938-R</t>
  </si>
  <si>
    <t>AAACAGGGATCCGAGAGTGG</t>
  </si>
  <si>
    <t>9_81341202-F</t>
  </si>
  <si>
    <t>TCCTTAACCACTGGCACCAT</t>
  </si>
  <si>
    <t>9_81341202-R</t>
  </si>
  <si>
    <t>AAAGAGCCACCAAGCCAAAG</t>
  </si>
  <si>
    <t>10-22486062-F</t>
  </si>
  <si>
    <t>AGTGAAGTAAGCCGACAGAGA</t>
  </si>
  <si>
    <t>10-22486062-R</t>
  </si>
  <si>
    <t>TGCTTTGGTCTGGTTTTGGT</t>
  </si>
  <si>
    <t>11_67540065-F</t>
  </si>
  <si>
    <t>AGGCAAAGTGATGGAGACGA</t>
  </si>
  <si>
    <t>11_67540065-R</t>
  </si>
  <si>
    <t>TCCATGGACACTTTGGCTCT</t>
  </si>
  <si>
    <t>12_45658182-F</t>
  </si>
  <si>
    <t>GCCCTTGGAAAATACTGCGA</t>
  </si>
  <si>
    <t>12_45658182-R</t>
  </si>
  <si>
    <t>GCAAATGGGGCTACGTCAAA</t>
  </si>
  <si>
    <t>13_6644147-F</t>
  </si>
  <si>
    <t>CCAACAAGGCATGCTCTCTC</t>
  </si>
  <si>
    <t>13_6644147-R</t>
  </si>
  <si>
    <t>CCACCCCACAACACATGAAG</t>
  </si>
  <si>
    <t>14_122940168-F</t>
  </si>
  <si>
    <t>AAAGAGCCGATGGTAGGACA</t>
  </si>
  <si>
    <t>14_122940168-R</t>
  </si>
  <si>
    <t>CAGGGTGGGATAGTGGTGAA</t>
  </si>
  <si>
    <t>15-44933190-F</t>
  </si>
  <si>
    <t>GTGATCTTTAGGCCACATTTGC</t>
  </si>
  <si>
    <t>15-44933190-R</t>
  </si>
  <si>
    <t>TGCCTTTCCACAACCCTAAA</t>
  </si>
  <si>
    <t>16_32994138-F</t>
  </si>
  <si>
    <t>TGGAGCCACATTCTTACCCA</t>
  </si>
  <si>
    <t>16_32994138-R</t>
  </si>
  <si>
    <t>GGTGATCTGCGGCAAATCTT</t>
  </si>
  <si>
    <t>17_57754742-F</t>
  </si>
  <si>
    <t>AGTGAGAACGGGAAGAGTGG</t>
  </si>
  <si>
    <t>17_57754742-R</t>
  </si>
  <si>
    <t>GCCCCATGAAGCTTTACGAG</t>
  </si>
  <si>
    <t>18_47571297-F</t>
  </si>
  <si>
    <t>TGTGTTCCTTCTCTACCCACT</t>
  </si>
  <si>
    <t>18_47571297-R</t>
  </si>
  <si>
    <t>CCCAGAAATGCAAAGGACCA</t>
  </si>
  <si>
    <t>X_122837546-F</t>
  </si>
  <si>
    <t>CCATTGATCCTTGGTGCCAC</t>
  </si>
  <si>
    <t>X_122837546-R</t>
  </si>
  <si>
    <t>CCTGCTTTCTGTCCCCACTA</t>
  </si>
  <si>
    <t>H1</t>
  </si>
  <si>
    <t>H2</t>
  </si>
  <si>
    <t>H3</t>
  </si>
  <si>
    <t>H5</t>
  </si>
  <si>
    <t>H6</t>
  </si>
  <si>
    <t>H7</t>
  </si>
  <si>
    <t>H8</t>
  </si>
  <si>
    <t>H10</t>
  </si>
  <si>
    <t>H12</t>
  </si>
  <si>
    <t>H13</t>
  </si>
  <si>
    <t>H14</t>
  </si>
  <si>
    <t>H15</t>
  </si>
  <si>
    <t>H17</t>
  </si>
  <si>
    <t>H18</t>
  </si>
  <si>
    <t>H19</t>
  </si>
  <si>
    <t>YPP1571</t>
  </si>
  <si>
    <t>YPP1572</t>
  </si>
  <si>
    <t>YPP1573</t>
  </si>
  <si>
    <t>YPP1574</t>
  </si>
  <si>
    <t>MEI</t>
  </si>
  <si>
    <t>DEL_id</t>
  </si>
  <si>
    <t>DUP_id</t>
  </si>
  <si>
    <t>INV_id</t>
  </si>
  <si>
    <t>MEI_id</t>
  </si>
  <si>
    <t>1_151936660</t>
  </si>
  <si>
    <t>1_246062983</t>
  </si>
  <si>
    <t>3_125933790</t>
  </si>
  <si>
    <t>5_16591319</t>
  </si>
  <si>
    <t>1_184944727</t>
  </si>
  <si>
    <t>2_134028</t>
  </si>
  <si>
    <t>3_125935448</t>
  </si>
  <si>
    <t>7_52094430</t>
  </si>
  <si>
    <t>1_203444492</t>
  </si>
  <si>
    <t>2_778875</t>
  </si>
  <si>
    <t>5_62226647</t>
  </si>
  <si>
    <t>12_42736209</t>
  </si>
  <si>
    <t>1_203445859</t>
  </si>
  <si>
    <t>2_11307383</t>
  </si>
  <si>
    <t>5_64158858</t>
  </si>
  <si>
    <t>13_99755583</t>
  </si>
  <si>
    <t>1_245962489</t>
  </si>
  <si>
    <t>2_142460415</t>
  </si>
  <si>
    <t>5_87266776</t>
  </si>
  <si>
    <t>1_253947245</t>
  </si>
  <si>
    <t>3_7720272</t>
  </si>
  <si>
    <t>5_87273942</t>
  </si>
  <si>
    <t>1_267964164</t>
  </si>
  <si>
    <t>4_89132673</t>
  </si>
  <si>
    <t>5_87274042</t>
  </si>
  <si>
    <t>2_8703302</t>
  </si>
  <si>
    <t>4_127182577</t>
  </si>
  <si>
    <t>5_87277994</t>
  </si>
  <si>
    <t>2_54215235</t>
  </si>
  <si>
    <t>6_57822680</t>
  </si>
  <si>
    <t>6_159297963</t>
  </si>
  <si>
    <t>2_54247168</t>
  </si>
  <si>
    <t>6_168659649</t>
  </si>
  <si>
    <t>7_113609114</t>
  </si>
  <si>
    <t>2_60369897</t>
  </si>
  <si>
    <t>7_77089422</t>
  </si>
  <si>
    <t>9_115867862</t>
  </si>
  <si>
    <t>2_60371156</t>
  </si>
  <si>
    <t>7_98771919</t>
  </si>
  <si>
    <t>10_61288160</t>
  </si>
  <si>
    <t>2_64677639</t>
  </si>
  <si>
    <t>12_49390231</t>
  </si>
  <si>
    <t>12_6633063</t>
  </si>
  <si>
    <t>2_74323930</t>
  </si>
  <si>
    <t>14_106132007</t>
  </si>
  <si>
    <t>13_184894346</t>
  </si>
  <si>
    <t>2_82665253</t>
  </si>
  <si>
    <t>X_12238679</t>
  </si>
  <si>
    <t>14_40222160</t>
  </si>
  <si>
    <t>2_82665771</t>
  </si>
  <si>
    <t>17_26737213</t>
  </si>
  <si>
    <t>2_142359312</t>
  </si>
  <si>
    <t>18_46208360</t>
  </si>
  <si>
    <t>3_10671786</t>
  </si>
  <si>
    <t>3_10681176</t>
  </si>
  <si>
    <t>3_10681183</t>
  </si>
  <si>
    <t>3_10681421</t>
  </si>
  <si>
    <t>3_10682616</t>
  </si>
  <si>
    <t>3_37555483</t>
  </si>
  <si>
    <t>3_37567365</t>
  </si>
  <si>
    <t>3_37575183</t>
  </si>
  <si>
    <t>3_37585734</t>
  </si>
  <si>
    <t>3_93629306</t>
  </si>
  <si>
    <t>3_113565060</t>
  </si>
  <si>
    <t>3_113590427</t>
  </si>
  <si>
    <t>3_113593088</t>
  </si>
  <si>
    <t>3_113594245</t>
  </si>
  <si>
    <t>3_113597886</t>
  </si>
  <si>
    <t>3_113597889</t>
  </si>
  <si>
    <t>3_113601116</t>
  </si>
  <si>
    <t>3_114617685</t>
  </si>
  <si>
    <t>3_125929824</t>
  </si>
  <si>
    <t>3_125934074</t>
  </si>
  <si>
    <t>3_125935537</t>
  </si>
  <si>
    <t>3_125943718</t>
  </si>
  <si>
    <t>3_125953211</t>
  </si>
  <si>
    <t>4_136304</t>
  </si>
  <si>
    <t>4_37075906</t>
  </si>
  <si>
    <t>4_127182584</t>
  </si>
  <si>
    <t>4_129436963</t>
  </si>
  <si>
    <t>5_87241597</t>
  </si>
  <si>
    <t>5_87248247</t>
  </si>
  <si>
    <t>5_87253136</t>
  </si>
  <si>
    <t>5_87255358</t>
  </si>
  <si>
    <t>5_87261757</t>
  </si>
  <si>
    <t>5_87264246</t>
  </si>
  <si>
    <t>5_87264247</t>
  </si>
  <si>
    <t>5_87264685</t>
  </si>
  <si>
    <t>5_87266901</t>
  </si>
  <si>
    <t>5_87266903</t>
  </si>
  <si>
    <t>5_87271575</t>
  </si>
  <si>
    <t>5_87274279</t>
  </si>
  <si>
    <t>5_89631786</t>
  </si>
  <si>
    <t>5_89645093</t>
  </si>
  <si>
    <t>5_89653166</t>
  </si>
  <si>
    <t>6_1672424</t>
  </si>
  <si>
    <t>6_42528727</t>
  </si>
  <si>
    <t>6_42534236</t>
  </si>
  <si>
    <t>6_54450528</t>
  </si>
  <si>
    <t>6_54452336</t>
  </si>
  <si>
    <t>6_56502599</t>
  </si>
  <si>
    <t>6_62968638</t>
  </si>
  <si>
    <t>6_62972657</t>
  </si>
  <si>
    <t>6_62974155</t>
  </si>
  <si>
    <t>6_83806858</t>
  </si>
  <si>
    <t>7_1882871</t>
  </si>
  <si>
    <t>7_47807911</t>
  </si>
  <si>
    <t>7_48057204</t>
  </si>
  <si>
    <t>7_48065191</t>
  </si>
  <si>
    <t>7_48066587</t>
  </si>
  <si>
    <t>7_48068302</t>
  </si>
  <si>
    <t>7_48072943</t>
  </si>
  <si>
    <t>7_74707486</t>
  </si>
  <si>
    <t>7_77212132</t>
  </si>
  <si>
    <t>7_79215177</t>
  </si>
  <si>
    <t>7_88257500</t>
  </si>
  <si>
    <t>8_78166957</t>
  </si>
  <si>
    <t>8_113436564</t>
  </si>
  <si>
    <t>9_4175531</t>
  </si>
  <si>
    <t>9_10544191</t>
  </si>
  <si>
    <t>9_10553638</t>
  </si>
  <si>
    <t>9_20174069</t>
  </si>
  <si>
    <t>9_105954351</t>
  </si>
  <si>
    <t>9_105963818</t>
  </si>
  <si>
    <t>9_108771871</t>
  </si>
  <si>
    <t>9_115857804</t>
  </si>
  <si>
    <t>10_8268365</t>
  </si>
  <si>
    <t>10_44282286</t>
  </si>
  <si>
    <t>11_77508277</t>
  </si>
  <si>
    <t>12_21317350</t>
  </si>
  <si>
    <t>12_22576912</t>
  </si>
  <si>
    <t>12_58309592</t>
  </si>
  <si>
    <t>12_58393945</t>
  </si>
  <si>
    <t>13_18146171</t>
  </si>
  <si>
    <t>13_18146175</t>
  </si>
  <si>
    <t>13_18148482</t>
  </si>
  <si>
    <t>13_18157253</t>
  </si>
  <si>
    <t>13_18165718</t>
  </si>
  <si>
    <t>13_24075914</t>
  </si>
  <si>
    <t>13_24080845</t>
  </si>
  <si>
    <t>13_116377798</t>
  </si>
  <si>
    <t>13_161162628</t>
  </si>
  <si>
    <t>14_55109208</t>
  </si>
  <si>
    <t>14_106549450</t>
  </si>
  <si>
    <t>15_20126346</t>
  </si>
  <si>
    <t>15_20134120</t>
  </si>
  <si>
    <t>15_20139322</t>
  </si>
  <si>
    <t>15_45746507</t>
  </si>
  <si>
    <t>15_45746967</t>
  </si>
  <si>
    <t>15_92988788</t>
  </si>
  <si>
    <t>15_101375817</t>
  </si>
  <si>
    <t>15_118702359</t>
  </si>
  <si>
    <t>15_118702817</t>
  </si>
  <si>
    <t>16_47766735</t>
  </si>
  <si>
    <t>16_50734962</t>
  </si>
  <si>
    <t>16_50734965</t>
  </si>
  <si>
    <t>17_32596696</t>
  </si>
  <si>
    <t>17_55163477</t>
  </si>
  <si>
    <t>17_55165453</t>
  </si>
  <si>
    <t>18_46211918</t>
  </si>
  <si>
    <t>18_46212290</t>
  </si>
  <si>
    <t>Chromosomes</t>
  </si>
  <si>
    <t>Start</t>
  </si>
  <si>
    <t>FKBP5-F</t>
  </si>
  <si>
    <t>AGCAAGAAAGGTAGGAGAGTGG</t>
  </si>
  <si>
    <t>FKBP5-R</t>
  </si>
  <si>
    <t>ATCCAGTGGTCTTGCGCCTA</t>
  </si>
  <si>
    <t>MRS2-F</t>
  </si>
  <si>
    <t>CTTTTAGGACCAGGATCCCCAG</t>
  </si>
  <si>
    <t>MRS2-R</t>
  </si>
  <si>
    <t>GGATCCTTTGTTCTTAGCATGTACT</t>
  </si>
  <si>
    <t>GLP1R-F</t>
  </si>
  <si>
    <t>CAAAGGGGGAAGAGCTGGAG</t>
  </si>
  <si>
    <t>GLP1R-R</t>
  </si>
  <si>
    <t>TGTCTGAGCTTCCCAAGTGC</t>
  </si>
  <si>
    <t>ILRUN-F</t>
  </si>
  <si>
    <t>AGGACTCCACCTGCTATATCC</t>
  </si>
  <si>
    <t>ILRUN-R</t>
  </si>
  <si>
    <t>AGGGAATCAATGGCCAGGGTA</t>
  </si>
  <si>
    <t>ILRUN-Q-R</t>
  </si>
  <si>
    <t>GAAACTGTTCTTGGGCCTCT</t>
  </si>
  <si>
    <t>ILRUN-Q-F</t>
  </si>
  <si>
    <t>TGTGCGTTGTTCATGTGTGA</t>
  </si>
  <si>
    <t>ILRUN-H-R</t>
  </si>
  <si>
    <t>ACTTGCAGCATTCGTGGATT</t>
  </si>
  <si>
    <t>ILRUN-H-F</t>
  </si>
  <si>
    <t>CCTCAGATGCAAGCGGAAAT</t>
  </si>
  <si>
    <t>TFEB-F</t>
  </si>
  <si>
    <t>CACCCTGACTTCACCTTCCT</t>
  </si>
  <si>
    <t>TFEB-R</t>
  </si>
  <si>
    <t>GGGAAAGAGAGAGGCTGGAA</t>
  </si>
  <si>
    <t>ANKS1A-F</t>
  </si>
  <si>
    <t>GCCCCATCTTTATGCACTGG</t>
  </si>
  <si>
    <t>ANKS1A-R</t>
  </si>
  <si>
    <t>CCTCCAGCCACAGTGATACT</t>
  </si>
  <si>
    <t>RCAN2-F</t>
  </si>
  <si>
    <t>CCTCCCGCTCTAGTTCTCTG</t>
  </si>
  <si>
    <t>RCAN2-R</t>
  </si>
  <si>
    <t>GCCTTCATCAGCGTTGGTAG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Sample information</t>
    </r>
    <phoneticPr fontId="4" type="noConversion"/>
  </si>
  <si>
    <t>SRA number</t>
    <phoneticPr fontId="4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TE reference sequence</t>
    </r>
    <phoneticPr fontId="10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Primers for 1–10 Mb SV validation</t>
    </r>
    <phoneticPr fontId="10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Primers for SV genotype accuracy validation</t>
    </r>
    <phoneticPr fontId="10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Number of all SV types identified per individual</t>
    </r>
    <phoneticPr fontId="10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SV distribution for different length ranges</t>
    </r>
    <phoneticPr fontId="10" type="noConversion"/>
  </si>
  <si>
    <t>50–100 bp</t>
    <phoneticPr fontId="10" type="noConversion"/>
  </si>
  <si>
    <t>101–500 bp</t>
    <phoneticPr fontId="10" type="noConversion"/>
  </si>
  <si>
    <t>501–5000 bp</t>
    <phoneticPr fontId="10" type="noConversion"/>
  </si>
  <si>
    <t>&gt; 5000 bp</t>
    <phoneticPr fontId="10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Information on SV loci annotated as HIGH impact</t>
    </r>
    <phoneticPr fontId="10" type="noConversion"/>
  </si>
  <si>
    <r>
      <rPr>
        <b/>
        <i/>
        <sz val="10"/>
        <color rgb="FF000000"/>
        <rFont val="Times New Roman"/>
        <family val="1"/>
      </rPr>
      <t>F</t>
    </r>
    <r>
      <rPr>
        <b/>
        <sz val="10"/>
        <color indexed="8"/>
        <rFont val="Times New Roman"/>
        <family val="1"/>
      </rPr>
      <t>st</t>
    </r>
    <phoneticPr fontId="10" type="noConversion"/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 xml:space="preserve"> Top 5% Fixed Index (FST) statistics based on Weir and Cockerham</t>
    </r>
    <phoneticPr fontId="10" type="noConversion"/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 xml:space="preserve"> Primers for significant loci of skeletal-related traits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宋体"/>
      <charset val="134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"/>
      <color indexed="8"/>
      <name val="Times New Roman"/>
      <family val="1"/>
    </font>
    <font>
      <sz val="10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indexed="63"/>
      <name val="Times New Roman"/>
      <family val="1"/>
    </font>
    <font>
      <b/>
      <sz val="10"/>
      <color theme="1"/>
      <name val="宋体"/>
      <family val="3"/>
      <charset val="134"/>
      <scheme val="minor"/>
    </font>
    <font>
      <b/>
      <i/>
      <sz val="10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8" fillId="0" borderId="1" xfId="0" quotePrefix="1" applyFont="1" applyBorder="1" applyAlignment="1">
      <alignment vertical="center"/>
    </xf>
    <xf numFmtId="49" fontId="9" fillId="0" borderId="1" xfId="0" applyNumberFormat="1" applyFont="1" applyBorder="1" applyAlignment="1">
      <alignment vertical="center"/>
    </xf>
    <xf numFmtId="0" fontId="9" fillId="0" borderId="1" xfId="0" quotePrefix="1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8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1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49" fontId="7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</cellXfs>
  <cellStyles count="2">
    <cellStyle name="常规" xfId="0" builtinId="0"/>
    <cellStyle name="常规 5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"/>
  <sheetViews>
    <sheetView tabSelected="1" workbookViewId="0">
      <selection activeCell="H14" sqref="H14"/>
    </sheetView>
  </sheetViews>
  <sheetFormatPr defaultColWidth="9" defaultRowHeight="13.5" x14ac:dyDescent="0.3"/>
  <cols>
    <col min="1" max="1" width="15.86328125" style="2" customWidth="1"/>
    <col min="2" max="2" width="13.73046875" style="2" customWidth="1"/>
    <col min="3" max="3" width="9" style="2"/>
    <col min="4" max="4" width="12" style="2" customWidth="1"/>
    <col min="5" max="16384" width="9" style="2"/>
  </cols>
  <sheetData>
    <row r="1" spans="1:11" ht="18" customHeight="1" x14ac:dyDescent="0.3">
      <c r="A1" s="10" t="s">
        <v>401</v>
      </c>
      <c r="B1" s="10"/>
      <c r="C1" s="10"/>
      <c r="D1" s="10"/>
    </row>
    <row r="2" spans="1:11" s="4" customFormat="1" x14ac:dyDescent="0.3">
      <c r="A2" s="5" t="s">
        <v>0</v>
      </c>
      <c r="B2" s="5" t="s">
        <v>1</v>
      </c>
      <c r="C2" s="5" t="s">
        <v>2</v>
      </c>
      <c r="D2" s="5" t="s">
        <v>402</v>
      </c>
    </row>
    <row r="3" spans="1:11" x14ac:dyDescent="0.3">
      <c r="A3" s="6" t="s">
        <v>3</v>
      </c>
      <c r="B3" s="6" t="s">
        <v>4</v>
      </c>
      <c r="C3" s="6">
        <v>40.046842105263202</v>
      </c>
      <c r="D3" s="7" t="s">
        <v>5</v>
      </c>
    </row>
    <row r="4" spans="1:11" x14ac:dyDescent="0.3">
      <c r="A4" s="6" t="s">
        <v>3</v>
      </c>
      <c r="B4" s="6" t="s">
        <v>6</v>
      </c>
      <c r="C4" s="6">
        <v>31.6942105263158</v>
      </c>
      <c r="D4" s="7" t="s">
        <v>5</v>
      </c>
    </row>
    <row r="5" spans="1:11" x14ac:dyDescent="0.3">
      <c r="A5" s="6" t="s">
        <v>3</v>
      </c>
      <c r="B5" s="6" t="s">
        <v>7</v>
      </c>
      <c r="C5" s="6">
        <v>46.107368421052598</v>
      </c>
      <c r="D5" s="7" t="s">
        <v>5</v>
      </c>
    </row>
    <row r="6" spans="1:11" x14ac:dyDescent="0.3">
      <c r="A6" s="6" t="s">
        <v>3</v>
      </c>
      <c r="B6" s="6" t="s">
        <v>8</v>
      </c>
      <c r="C6" s="6">
        <v>39.8757894736842</v>
      </c>
      <c r="D6" s="7" t="s">
        <v>5</v>
      </c>
    </row>
    <row r="7" spans="1:11" x14ac:dyDescent="0.3">
      <c r="A7" s="6" t="s">
        <v>3</v>
      </c>
      <c r="B7" s="6" t="s">
        <v>9</v>
      </c>
      <c r="C7" s="6">
        <v>21.5131578947368</v>
      </c>
      <c r="D7" s="8" t="s">
        <v>10</v>
      </c>
    </row>
    <row r="8" spans="1:11" x14ac:dyDescent="0.3">
      <c r="A8" s="6" t="s">
        <v>3</v>
      </c>
      <c r="B8" s="6" t="s">
        <v>11</v>
      </c>
      <c r="C8" s="6">
        <v>21.668421052631601</v>
      </c>
      <c r="D8" s="8" t="s">
        <v>12</v>
      </c>
    </row>
    <row r="9" spans="1:11" x14ac:dyDescent="0.3">
      <c r="A9" s="6" t="s">
        <v>3</v>
      </c>
      <c r="B9" s="6" t="s">
        <v>13</v>
      </c>
      <c r="C9" s="6">
        <v>26.136842105263199</v>
      </c>
      <c r="D9" s="8" t="s">
        <v>14</v>
      </c>
    </row>
    <row r="10" spans="1:11" x14ac:dyDescent="0.3">
      <c r="A10" s="6" t="s">
        <v>3</v>
      </c>
      <c r="B10" s="6" t="s">
        <v>15</v>
      </c>
      <c r="C10" s="6">
        <v>24.852631578947399</v>
      </c>
      <c r="D10" s="8" t="s">
        <v>16</v>
      </c>
    </row>
    <row r="11" spans="1:11" x14ac:dyDescent="0.3">
      <c r="A11" s="6" t="s">
        <v>3</v>
      </c>
      <c r="B11" s="6" t="s">
        <v>17</v>
      </c>
      <c r="C11" s="6">
        <v>19.774210526315802</v>
      </c>
      <c r="D11" s="8" t="s">
        <v>18</v>
      </c>
    </row>
    <row r="12" spans="1:11" x14ac:dyDescent="0.3">
      <c r="A12" s="6" t="s">
        <v>3</v>
      </c>
      <c r="B12" s="6" t="s">
        <v>19</v>
      </c>
      <c r="C12" s="6">
        <v>23.2426315789474</v>
      </c>
      <c r="D12" s="8" t="s">
        <v>20</v>
      </c>
    </row>
    <row r="13" spans="1:11" x14ac:dyDescent="0.3">
      <c r="A13" s="6" t="s">
        <v>3</v>
      </c>
      <c r="B13" s="6" t="s">
        <v>21</v>
      </c>
      <c r="C13" s="6">
        <v>25.246842105263202</v>
      </c>
      <c r="D13" s="8" t="s">
        <v>22</v>
      </c>
    </row>
    <row r="14" spans="1:11" x14ac:dyDescent="0.3">
      <c r="A14" s="6" t="s">
        <v>3</v>
      </c>
      <c r="B14" s="6" t="s">
        <v>23</v>
      </c>
      <c r="C14" s="6">
        <v>26.858947368421099</v>
      </c>
      <c r="D14" s="8" t="s">
        <v>24</v>
      </c>
    </row>
    <row r="15" spans="1:11" x14ac:dyDescent="0.3">
      <c r="A15" s="6" t="s">
        <v>3</v>
      </c>
      <c r="B15" s="6" t="s">
        <v>25</v>
      </c>
      <c r="C15" s="6">
        <v>20.096315789473699</v>
      </c>
      <c r="D15" s="8" t="s">
        <v>26</v>
      </c>
    </row>
    <row r="16" spans="1:11" x14ac:dyDescent="0.3">
      <c r="A16" s="6" t="s">
        <v>3</v>
      </c>
      <c r="B16" s="6" t="s">
        <v>27</v>
      </c>
      <c r="C16" s="6">
        <v>17.733684210526299</v>
      </c>
      <c r="D16" s="8" t="s">
        <v>28</v>
      </c>
      <c r="H16" s="3"/>
      <c r="I16" s="3"/>
      <c r="J16" s="3"/>
      <c r="K16" s="3"/>
    </row>
    <row r="17" spans="1:23" x14ac:dyDescent="0.3">
      <c r="A17" s="6" t="s">
        <v>3</v>
      </c>
      <c r="B17" s="6" t="s">
        <v>29</v>
      </c>
      <c r="C17" s="6">
        <v>18.4026315789474</v>
      </c>
      <c r="D17" s="8" t="s">
        <v>30</v>
      </c>
    </row>
    <row r="18" spans="1:23" x14ac:dyDescent="0.3">
      <c r="A18" s="6" t="s">
        <v>31</v>
      </c>
      <c r="B18" s="6" t="s">
        <v>32</v>
      </c>
      <c r="C18" s="6">
        <v>40.818947368421</v>
      </c>
      <c r="D18" s="9" t="s">
        <v>5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3" x14ac:dyDescent="0.3">
      <c r="A19" s="6" t="s">
        <v>31</v>
      </c>
      <c r="B19" s="6" t="s">
        <v>33</v>
      </c>
      <c r="C19" s="6">
        <v>38.9868421052632</v>
      </c>
      <c r="D19" s="9" t="s">
        <v>5</v>
      </c>
    </row>
    <row r="20" spans="1:23" x14ac:dyDescent="0.3">
      <c r="A20" s="6" t="s">
        <v>31</v>
      </c>
      <c r="B20" s="6" t="s">
        <v>34</v>
      </c>
      <c r="C20" s="6">
        <v>34.2084210526316</v>
      </c>
      <c r="D20" s="9" t="s">
        <v>5</v>
      </c>
    </row>
    <row r="21" spans="1:23" x14ac:dyDescent="0.3">
      <c r="A21" s="6" t="s">
        <v>31</v>
      </c>
      <c r="B21" s="6" t="s">
        <v>35</v>
      </c>
      <c r="C21" s="6">
        <v>43.186315789473703</v>
      </c>
      <c r="D21" s="9" t="s">
        <v>5</v>
      </c>
    </row>
    <row r="22" spans="1:23" x14ac:dyDescent="0.3">
      <c r="A22" s="6" t="s">
        <v>31</v>
      </c>
      <c r="B22" s="6" t="s">
        <v>36</v>
      </c>
      <c r="C22" s="6">
        <v>47.523157894736798</v>
      </c>
      <c r="D22" s="9" t="s">
        <v>5</v>
      </c>
    </row>
    <row r="23" spans="1:23" x14ac:dyDescent="0.3">
      <c r="A23" s="6" t="s">
        <v>31</v>
      </c>
      <c r="B23" s="6" t="s">
        <v>37</v>
      </c>
      <c r="C23" s="6">
        <v>43.075789473684203</v>
      </c>
      <c r="D23" s="9" t="s">
        <v>5</v>
      </c>
    </row>
    <row r="24" spans="1:23" x14ac:dyDescent="0.3">
      <c r="A24" s="6" t="s">
        <v>31</v>
      </c>
      <c r="B24" s="6" t="s">
        <v>38</v>
      </c>
      <c r="C24" s="6">
        <v>44.068421052631599</v>
      </c>
      <c r="D24" s="9" t="s">
        <v>5</v>
      </c>
    </row>
    <row r="25" spans="1:23" x14ac:dyDescent="0.3">
      <c r="A25" s="6" t="s">
        <v>31</v>
      </c>
      <c r="B25" s="6" t="s">
        <v>39</v>
      </c>
      <c r="C25" s="6">
        <v>44.098947368421101</v>
      </c>
      <c r="D25" s="9" t="s">
        <v>5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3">
      <c r="A26" s="6" t="s">
        <v>31</v>
      </c>
      <c r="B26" s="6" t="s">
        <v>40</v>
      </c>
      <c r="C26" s="6">
        <v>45.622631578947399</v>
      </c>
      <c r="D26" s="9" t="s">
        <v>5</v>
      </c>
    </row>
    <row r="27" spans="1:23" x14ac:dyDescent="0.3">
      <c r="A27" s="6" t="s">
        <v>31</v>
      </c>
      <c r="B27" s="6" t="s">
        <v>41</v>
      </c>
      <c r="C27" s="6">
        <v>44.299473684210497</v>
      </c>
      <c r="D27" s="9" t="s">
        <v>5</v>
      </c>
    </row>
    <row r="28" spans="1:23" x14ac:dyDescent="0.3">
      <c r="A28" s="6" t="s">
        <v>31</v>
      </c>
      <c r="B28" s="6" t="s">
        <v>42</v>
      </c>
      <c r="C28" s="6">
        <v>45.2915789473684</v>
      </c>
      <c r="D28" s="9" t="s">
        <v>5</v>
      </c>
    </row>
    <row r="29" spans="1:23" x14ac:dyDescent="0.3">
      <c r="A29" s="6" t="s">
        <v>31</v>
      </c>
      <c r="B29" s="6" t="s">
        <v>43</v>
      </c>
      <c r="C29" s="6">
        <v>42.2773684210526</v>
      </c>
      <c r="D29" s="9" t="s">
        <v>5</v>
      </c>
    </row>
    <row r="30" spans="1:23" x14ac:dyDescent="0.3">
      <c r="A30" s="6" t="s">
        <v>31</v>
      </c>
      <c r="B30" s="6" t="s">
        <v>44</v>
      </c>
      <c r="C30" s="6">
        <v>46.312105263157903</v>
      </c>
      <c r="D30" s="9" t="s">
        <v>5</v>
      </c>
    </row>
    <row r="31" spans="1:23" x14ac:dyDescent="0.3">
      <c r="A31" s="6" t="s">
        <v>31</v>
      </c>
      <c r="B31" s="6" t="s">
        <v>45</v>
      </c>
      <c r="C31" s="6">
        <v>48.270526315789503</v>
      </c>
      <c r="D31" s="9" t="s">
        <v>5</v>
      </c>
    </row>
    <row r="32" spans="1:23" x14ac:dyDescent="0.3">
      <c r="A32" s="6" t="s">
        <v>31</v>
      </c>
      <c r="B32" s="6" t="s">
        <v>46</v>
      </c>
      <c r="C32" s="6">
        <v>44.715789473684197</v>
      </c>
      <c r="D32" s="9" t="s">
        <v>5</v>
      </c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workbookViewId="0">
      <selection activeCell="B14" sqref="B14"/>
    </sheetView>
  </sheetViews>
  <sheetFormatPr defaultColWidth="9" defaultRowHeight="13.5" x14ac:dyDescent="0.3"/>
  <cols>
    <col min="2" max="2" width="224.59765625" customWidth="1"/>
  </cols>
  <sheetData>
    <row r="1" spans="1:2" ht="18" customHeight="1" x14ac:dyDescent="0.3">
      <c r="A1" s="10" t="s">
        <v>403</v>
      </c>
      <c r="B1" s="10"/>
    </row>
    <row r="2" spans="1:2" s="13" customFormat="1" ht="12.75" customHeight="1" x14ac:dyDescent="0.3">
      <c r="A2" s="11" t="s">
        <v>47</v>
      </c>
      <c r="B2" s="12" t="s">
        <v>48</v>
      </c>
    </row>
    <row r="3" spans="1:2" s="13" customFormat="1" ht="13.15" x14ac:dyDescent="0.3">
      <c r="A3" s="11" t="s">
        <v>49</v>
      </c>
      <c r="B3" s="11" t="s">
        <v>50</v>
      </c>
    </row>
    <row r="4" spans="1:2" s="13" customFormat="1" ht="13.15" x14ac:dyDescent="0.3">
      <c r="A4" s="11" t="s">
        <v>51</v>
      </c>
      <c r="B4" s="11" t="s">
        <v>52</v>
      </c>
    </row>
  </sheetData>
  <mergeCells count="1">
    <mergeCell ref="A1:B1"/>
  </mergeCells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5"/>
  <sheetViews>
    <sheetView workbookViewId="0">
      <selection activeCell="I17" sqref="I17"/>
    </sheetView>
  </sheetViews>
  <sheetFormatPr defaultColWidth="9" defaultRowHeight="13.5" x14ac:dyDescent="0.3"/>
  <cols>
    <col min="2" max="2" width="26.46484375" customWidth="1"/>
    <col min="3" max="3" width="40.46484375" customWidth="1"/>
  </cols>
  <sheetData>
    <row r="1" spans="1:3" ht="18" customHeight="1" x14ac:dyDescent="0.3">
      <c r="A1" s="1" t="s">
        <v>404</v>
      </c>
      <c r="B1" s="1"/>
      <c r="C1" s="1"/>
    </row>
    <row r="2" spans="1:3" x14ac:dyDescent="0.3">
      <c r="A2" s="15" t="s">
        <v>53</v>
      </c>
      <c r="B2" s="14" t="s">
        <v>54</v>
      </c>
      <c r="C2" s="16" t="s">
        <v>55</v>
      </c>
    </row>
    <row r="3" spans="1:3" x14ac:dyDescent="0.3">
      <c r="A3" s="15"/>
      <c r="B3" s="14" t="s">
        <v>56</v>
      </c>
      <c r="C3" s="16" t="s">
        <v>57</v>
      </c>
    </row>
    <row r="4" spans="1:3" x14ac:dyDescent="0.3">
      <c r="A4" s="15"/>
      <c r="B4" s="14" t="s">
        <v>58</v>
      </c>
      <c r="C4" s="14" t="s">
        <v>59</v>
      </c>
    </row>
    <row r="5" spans="1:3" x14ac:dyDescent="0.3">
      <c r="A5" s="15"/>
      <c r="B5" s="14" t="s">
        <v>60</v>
      </c>
      <c r="C5" s="14" t="s">
        <v>61</v>
      </c>
    </row>
    <row r="6" spans="1:3" x14ac:dyDescent="0.3">
      <c r="A6" s="15"/>
      <c r="B6" s="14" t="s">
        <v>62</v>
      </c>
      <c r="C6" s="14" t="s">
        <v>63</v>
      </c>
    </row>
    <row r="7" spans="1:3" x14ac:dyDescent="0.3">
      <c r="A7" s="15"/>
      <c r="B7" s="14" t="s">
        <v>64</v>
      </c>
      <c r="C7" s="14" t="s">
        <v>63</v>
      </c>
    </row>
    <row r="8" spans="1:3" x14ac:dyDescent="0.3">
      <c r="A8" s="15" t="s">
        <v>65</v>
      </c>
      <c r="B8" s="14" t="s">
        <v>66</v>
      </c>
      <c r="C8" s="16" t="s">
        <v>67</v>
      </c>
    </row>
    <row r="9" spans="1:3" x14ac:dyDescent="0.3">
      <c r="A9" s="15"/>
      <c r="B9" s="14" t="s">
        <v>68</v>
      </c>
      <c r="C9" s="16" t="s">
        <v>69</v>
      </c>
    </row>
    <row r="10" spans="1:3" x14ac:dyDescent="0.4">
      <c r="A10" s="15"/>
      <c r="B10" s="17" t="s">
        <v>70</v>
      </c>
      <c r="C10" s="16" t="s">
        <v>71</v>
      </c>
    </row>
    <row r="11" spans="1:3" x14ac:dyDescent="0.4">
      <c r="A11" s="15"/>
      <c r="B11" s="17" t="s">
        <v>72</v>
      </c>
      <c r="C11" s="16" t="s">
        <v>73</v>
      </c>
    </row>
    <row r="12" spans="1:3" x14ac:dyDescent="0.4">
      <c r="A12" s="15"/>
      <c r="B12" s="17" t="s">
        <v>74</v>
      </c>
      <c r="C12" s="16" t="s">
        <v>75</v>
      </c>
    </row>
    <row r="13" spans="1:3" x14ac:dyDescent="0.4">
      <c r="A13" s="15"/>
      <c r="B13" s="17" t="s">
        <v>76</v>
      </c>
      <c r="C13" s="16" t="s">
        <v>77</v>
      </c>
    </row>
    <row r="14" spans="1:3" x14ac:dyDescent="0.3">
      <c r="A14" s="15" t="s">
        <v>78</v>
      </c>
      <c r="B14" s="14" t="s">
        <v>79</v>
      </c>
      <c r="C14" s="16" t="s">
        <v>80</v>
      </c>
    </row>
    <row r="15" spans="1:3" x14ac:dyDescent="0.3">
      <c r="A15" s="15"/>
      <c r="B15" s="14" t="s">
        <v>81</v>
      </c>
      <c r="C15" s="16" t="s">
        <v>82</v>
      </c>
    </row>
    <row r="16" spans="1:3" x14ac:dyDescent="0.4">
      <c r="A16" s="15"/>
      <c r="B16" s="17" t="s">
        <v>83</v>
      </c>
      <c r="C16" s="16" t="s">
        <v>84</v>
      </c>
    </row>
    <row r="17" spans="1:3" x14ac:dyDescent="0.4">
      <c r="A17" s="15"/>
      <c r="B17" s="17" t="s">
        <v>85</v>
      </c>
      <c r="C17" s="16" t="s">
        <v>86</v>
      </c>
    </row>
    <row r="18" spans="1:3" ht="20.25" customHeight="1" x14ac:dyDescent="0.3">
      <c r="A18" s="15"/>
      <c r="B18" s="14" t="s">
        <v>87</v>
      </c>
      <c r="C18" s="18" t="s">
        <v>88</v>
      </c>
    </row>
    <row r="19" spans="1:3" x14ac:dyDescent="0.3">
      <c r="A19" s="15"/>
      <c r="B19" s="14" t="s">
        <v>89</v>
      </c>
      <c r="C19" s="16" t="s">
        <v>90</v>
      </c>
    </row>
    <row r="20" spans="1:3" x14ac:dyDescent="0.3">
      <c r="A20" s="15"/>
      <c r="B20" s="14" t="s">
        <v>91</v>
      </c>
      <c r="C20" s="16" t="s">
        <v>80</v>
      </c>
    </row>
    <row r="21" spans="1:3" x14ac:dyDescent="0.3">
      <c r="A21" s="15"/>
      <c r="B21" s="14" t="s">
        <v>92</v>
      </c>
      <c r="C21" s="16" t="s">
        <v>93</v>
      </c>
    </row>
    <row r="22" spans="1:3" x14ac:dyDescent="0.3">
      <c r="A22" s="15"/>
      <c r="B22" s="14" t="s">
        <v>94</v>
      </c>
      <c r="C22" s="16" t="s">
        <v>95</v>
      </c>
    </row>
    <row r="23" spans="1:3" x14ac:dyDescent="0.3">
      <c r="A23" s="15"/>
      <c r="B23" s="14" t="s">
        <v>96</v>
      </c>
      <c r="C23" s="16" t="s">
        <v>97</v>
      </c>
    </row>
    <row r="24" spans="1:3" x14ac:dyDescent="0.3">
      <c r="A24" s="15"/>
      <c r="B24" s="14" t="s">
        <v>98</v>
      </c>
      <c r="C24" s="16" t="s">
        <v>99</v>
      </c>
    </row>
    <row r="25" spans="1:3" x14ac:dyDescent="0.3">
      <c r="A25" s="15"/>
      <c r="B25" s="14" t="s">
        <v>100</v>
      </c>
      <c r="C25" s="16" t="s">
        <v>101</v>
      </c>
    </row>
  </sheetData>
  <mergeCells count="4">
    <mergeCell ref="A1:C1"/>
    <mergeCell ref="A2:A7"/>
    <mergeCell ref="A8:A13"/>
    <mergeCell ref="A14:A25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9"/>
  <sheetViews>
    <sheetView zoomScaleNormal="100" workbookViewId="0">
      <selection activeCell="G13" sqref="G13"/>
    </sheetView>
  </sheetViews>
  <sheetFormatPr defaultColWidth="9" defaultRowHeight="12.75" x14ac:dyDescent="0.3"/>
  <cols>
    <col min="1" max="1" width="27.86328125" style="20" customWidth="1"/>
    <col min="2" max="2" width="33.3984375" style="20" customWidth="1"/>
    <col min="3" max="16384" width="9" style="20"/>
  </cols>
  <sheetData>
    <row r="1" spans="1:2" ht="18" customHeight="1" x14ac:dyDescent="0.3">
      <c r="A1" s="10" t="s">
        <v>405</v>
      </c>
      <c r="B1" s="10"/>
    </row>
    <row r="2" spans="1:2" ht="13.15" x14ac:dyDescent="0.3">
      <c r="A2" s="21" t="s">
        <v>102</v>
      </c>
      <c r="B2" s="14" t="s">
        <v>103</v>
      </c>
    </row>
    <row r="3" spans="1:2" ht="13.15" x14ac:dyDescent="0.3">
      <c r="A3" s="21" t="s">
        <v>104</v>
      </c>
      <c r="B3" s="14" t="s">
        <v>105</v>
      </c>
    </row>
    <row r="4" spans="1:2" ht="13.15" x14ac:dyDescent="0.3">
      <c r="A4" s="21" t="s">
        <v>106</v>
      </c>
      <c r="B4" s="14" t="s">
        <v>107</v>
      </c>
    </row>
    <row r="5" spans="1:2" ht="13.15" x14ac:dyDescent="0.3">
      <c r="A5" s="14" t="s">
        <v>108</v>
      </c>
      <c r="B5" s="14" t="s">
        <v>109</v>
      </c>
    </row>
    <row r="6" spans="1:2" ht="13.15" x14ac:dyDescent="0.3">
      <c r="A6" s="21" t="s">
        <v>110</v>
      </c>
      <c r="B6" s="14" t="s">
        <v>111</v>
      </c>
    </row>
    <row r="7" spans="1:2" ht="13.15" x14ac:dyDescent="0.3">
      <c r="A7" s="21" t="s">
        <v>112</v>
      </c>
      <c r="B7" s="14" t="s">
        <v>113</v>
      </c>
    </row>
    <row r="8" spans="1:2" ht="13.15" x14ac:dyDescent="0.3">
      <c r="A8" s="21" t="s">
        <v>114</v>
      </c>
      <c r="B8" s="14" t="s">
        <v>115</v>
      </c>
    </row>
    <row r="9" spans="1:2" ht="13.15" x14ac:dyDescent="0.3">
      <c r="A9" s="21" t="s">
        <v>116</v>
      </c>
      <c r="B9" s="14" t="s">
        <v>117</v>
      </c>
    </row>
    <row r="10" spans="1:2" ht="13.15" x14ac:dyDescent="0.3">
      <c r="A10" s="14" t="s">
        <v>118</v>
      </c>
      <c r="B10" s="14" t="s">
        <v>119</v>
      </c>
    </row>
    <row r="11" spans="1:2" ht="13.15" x14ac:dyDescent="0.3">
      <c r="A11" s="14" t="s">
        <v>120</v>
      </c>
      <c r="B11" s="14" t="s">
        <v>121</v>
      </c>
    </row>
    <row r="12" spans="1:2" ht="13.15" x14ac:dyDescent="0.3">
      <c r="A12" s="21" t="s">
        <v>122</v>
      </c>
      <c r="B12" s="14" t="s">
        <v>123</v>
      </c>
    </row>
    <row r="13" spans="1:2" ht="13.15" x14ac:dyDescent="0.3">
      <c r="A13" s="21" t="s">
        <v>124</v>
      </c>
      <c r="B13" s="14" t="s">
        <v>125</v>
      </c>
    </row>
    <row r="14" spans="1:2" ht="13.15" x14ac:dyDescent="0.3">
      <c r="A14" s="14" t="s">
        <v>126</v>
      </c>
      <c r="B14" s="16" t="s">
        <v>127</v>
      </c>
    </row>
    <row r="15" spans="1:2" ht="13.15" x14ac:dyDescent="0.3">
      <c r="A15" s="14" t="s">
        <v>128</v>
      </c>
      <c r="B15" s="16" t="s">
        <v>129</v>
      </c>
    </row>
    <row r="16" spans="1:2" ht="13.15" x14ac:dyDescent="0.3">
      <c r="A16" s="21" t="s">
        <v>130</v>
      </c>
      <c r="B16" s="14" t="s">
        <v>131</v>
      </c>
    </row>
    <row r="17" spans="1:2" ht="13.15" x14ac:dyDescent="0.3">
      <c r="A17" s="21" t="s">
        <v>132</v>
      </c>
      <c r="B17" s="14" t="s">
        <v>133</v>
      </c>
    </row>
    <row r="18" spans="1:2" ht="13.15" x14ac:dyDescent="0.3">
      <c r="A18" s="21" t="s">
        <v>134</v>
      </c>
      <c r="B18" s="14" t="s">
        <v>135</v>
      </c>
    </row>
    <row r="19" spans="1:2" ht="13.15" x14ac:dyDescent="0.3">
      <c r="A19" s="21" t="s">
        <v>136</v>
      </c>
      <c r="B19" s="14" t="s">
        <v>137</v>
      </c>
    </row>
    <row r="20" spans="1:2" ht="13.15" x14ac:dyDescent="0.3">
      <c r="A20" s="14" t="s">
        <v>138</v>
      </c>
      <c r="B20" s="14" t="s">
        <v>139</v>
      </c>
    </row>
    <row r="21" spans="1:2" ht="13.15" x14ac:dyDescent="0.3">
      <c r="A21" s="14" t="s">
        <v>140</v>
      </c>
      <c r="B21" s="14" t="s">
        <v>141</v>
      </c>
    </row>
    <row r="22" spans="1:2" ht="13.15" x14ac:dyDescent="0.3">
      <c r="A22" s="21" t="s">
        <v>142</v>
      </c>
      <c r="B22" s="14" t="s">
        <v>143</v>
      </c>
    </row>
    <row r="23" spans="1:2" ht="13.15" x14ac:dyDescent="0.3">
      <c r="A23" s="21" t="s">
        <v>144</v>
      </c>
      <c r="B23" s="14" t="s">
        <v>145</v>
      </c>
    </row>
    <row r="24" spans="1:2" ht="13.15" x14ac:dyDescent="0.3">
      <c r="A24" s="21" t="s">
        <v>146</v>
      </c>
      <c r="B24" s="14" t="s">
        <v>147</v>
      </c>
    </row>
    <row r="25" spans="1:2" ht="13.15" x14ac:dyDescent="0.3">
      <c r="A25" s="21" t="s">
        <v>148</v>
      </c>
      <c r="B25" s="14" t="s">
        <v>149</v>
      </c>
    </row>
    <row r="26" spans="1:2" ht="13.15" x14ac:dyDescent="0.3">
      <c r="A26" s="21" t="s">
        <v>150</v>
      </c>
      <c r="B26" s="14" t="s">
        <v>151</v>
      </c>
    </row>
    <row r="27" spans="1:2" ht="13.15" x14ac:dyDescent="0.3">
      <c r="A27" s="21" t="s">
        <v>152</v>
      </c>
      <c r="B27" s="14" t="s">
        <v>153</v>
      </c>
    </row>
    <row r="28" spans="1:2" ht="13.15" x14ac:dyDescent="0.3">
      <c r="A28" s="21" t="s">
        <v>154</v>
      </c>
      <c r="B28" s="14" t="s">
        <v>155</v>
      </c>
    </row>
    <row r="29" spans="1:2" ht="13.15" x14ac:dyDescent="0.3">
      <c r="A29" s="21" t="s">
        <v>156</v>
      </c>
      <c r="B29" s="14" t="s">
        <v>157</v>
      </c>
    </row>
    <row r="30" spans="1:2" ht="13.15" x14ac:dyDescent="0.3">
      <c r="A30" s="14" t="s">
        <v>158</v>
      </c>
      <c r="B30" s="14" t="s">
        <v>159</v>
      </c>
    </row>
    <row r="31" spans="1:2" ht="13.15" x14ac:dyDescent="0.3">
      <c r="A31" s="14" t="s">
        <v>160</v>
      </c>
      <c r="B31" s="14" t="s">
        <v>161</v>
      </c>
    </row>
    <row r="32" spans="1:2" ht="13.15" x14ac:dyDescent="0.3">
      <c r="A32" s="21" t="s">
        <v>162</v>
      </c>
      <c r="B32" s="14" t="s">
        <v>163</v>
      </c>
    </row>
    <row r="33" spans="1:2" ht="13.15" x14ac:dyDescent="0.3">
      <c r="A33" s="21" t="s">
        <v>164</v>
      </c>
      <c r="B33" s="14" t="s">
        <v>165</v>
      </c>
    </row>
    <row r="34" spans="1:2" ht="13.15" x14ac:dyDescent="0.3">
      <c r="A34" s="21" t="s">
        <v>166</v>
      </c>
      <c r="B34" s="14" t="s">
        <v>167</v>
      </c>
    </row>
    <row r="35" spans="1:2" ht="13.15" x14ac:dyDescent="0.3">
      <c r="A35" s="21" t="s">
        <v>168</v>
      </c>
      <c r="B35" s="14" t="s">
        <v>169</v>
      </c>
    </row>
    <row r="36" spans="1:2" ht="13.15" x14ac:dyDescent="0.3">
      <c r="A36" s="21" t="s">
        <v>170</v>
      </c>
      <c r="B36" s="14" t="s">
        <v>171</v>
      </c>
    </row>
    <row r="37" spans="1:2" ht="13.15" x14ac:dyDescent="0.3">
      <c r="A37" s="21" t="s">
        <v>172</v>
      </c>
      <c r="B37" s="14" t="s">
        <v>173</v>
      </c>
    </row>
    <row r="38" spans="1:2" ht="13.15" x14ac:dyDescent="0.3">
      <c r="A38" s="14" t="s">
        <v>174</v>
      </c>
      <c r="B38" s="14" t="s">
        <v>175</v>
      </c>
    </row>
    <row r="39" spans="1:2" ht="13.15" x14ac:dyDescent="0.3">
      <c r="A39" s="14" t="s">
        <v>176</v>
      </c>
      <c r="B39" s="14" t="s">
        <v>177</v>
      </c>
    </row>
  </sheetData>
  <mergeCells count="1">
    <mergeCell ref="A1:B1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6"/>
  <sheetViews>
    <sheetView workbookViewId="0">
      <selection activeCell="N23" sqref="N23"/>
    </sheetView>
  </sheetViews>
  <sheetFormatPr defaultColWidth="9" defaultRowHeight="13.5" x14ac:dyDescent="0.3"/>
  <cols>
    <col min="1" max="16384" width="9" style="19"/>
  </cols>
  <sheetData>
    <row r="1" spans="1:31" ht="18" customHeight="1" x14ac:dyDescent="0.3">
      <c r="A1" s="10" t="s">
        <v>40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s="24" customFormat="1" x14ac:dyDescent="0.3">
      <c r="A2" s="22"/>
      <c r="B2" s="23" t="s">
        <v>178</v>
      </c>
      <c r="C2" s="23" t="s">
        <v>179</v>
      </c>
      <c r="D2" s="23" t="s">
        <v>180</v>
      </c>
      <c r="E2" s="23" t="s">
        <v>181</v>
      </c>
      <c r="F2" s="23" t="s">
        <v>182</v>
      </c>
      <c r="G2" s="23" t="s">
        <v>183</v>
      </c>
      <c r="H2" s="23" t="s">
        <v>184</v>
      </c>
      <c r="I2" s="23" t="s">
        <v>185</v>
      </c>
      <c r="J2" s="23" t="s">
        <v>186</v>
      </c>
      <c r="K2" s="23" t="s">
        <v>187</v>
      </c>
      <c r="L2" s="23" t="s">
        <v>188</v>
      </c>
      <c r="M2" s="23" t="s">
        <v>189</v>
      </c>
      <c r="N2" s="23" t="s">
        <v>190</v>
      </c>
      <c r="O2" s="23" t="s">
        <v>191</v>
      </c>
      <c r="P2" s="23" t="s">
        <v>192</v>
      </c>
      <c r="Q2" s="23" t="s">
        <v>193</v>
      </c>
      <c r="R2" s="23" t="s">
        <v>194</v>
      </c>
      <c r="S2" s="23" t="s">
        <v>195</v>
      </c>
      <c r="T2" s="23" t="s">
        <v>196</v>
      </c>
      <c r="U2" s="23">
        <v>881</v>
      </c>
      <c r="V2" s="23">
        <v>882</v>
      </c>
      <c r="W2" s="23">
        <v>883</v>
      </c>
      <c r="X2" s="23">
        <v>885</v>
      </c>
      <c r="Y2" s="23">
        <v>889</v>
      </c>
      <c r="Z2" s="23">
        <v>897</v>
      </c>
      <c r="AA2" s="23">
        <v>902</v>
      </c>
      <c r="AB2" s="23">
        <v>903</v>
      </c>
      <c r="AC2" s="23">
        <v>911</v>
      </c>
      <c r="AD2" s="23">
        <v>919</v>
      </c>
      <c r="AE2" s="23">
        <v>922</v>
      </c>
    </row>
    <row r="3" spans="1:31" x14ac:dyDescent="0.3">
      <c r="A3" s="14" t="s">
        <v>53</v>
      </c>
      <c r="B3" s="14">
        <v>37274</v>
      </c>
      <c r="C3" s="14">
        <v>38400</v>
      </c>
      <c r="D3" s="14">
        <v>36534</v>
      </c>
      <c r="E3" s="14">
        <v>36278</v>
      </c>
      <c r="F3" s="14">
        <v>36717</v>
      </c>
      <c r="G3" s="14">
        <v>37816</v>
      </c>
      <c r="H3" s="14">
        <v>37538</v>
      </c>
      <c r="I3" s="14">
        <v>37000</v>
      </c>
      <c r="J3" s="14">
        <v>36710</v>
      </c>
      <c r="K3" s="14">
        <v>33435</v>
      </c>
      <c r="L3" s="14">
        <v>34272</v>
      </c>
      <c r="M3" s="14">
        <v>34879</v>
      </c>
      <c r="N3" s="14">
        <v>35061</v>
      </c>
      <c r="O3" s="14">
        <v>35374</v>
      </c>
      <c r="P3" s="14">
        <v>33727</v>
      </c>
      <c r="Q3" s="14">
        <v>26064</v>
      </c>
      <c r="R3" s="14">
        <v>27550</v>
      </c>
      <c r="S3" s="14">
        <v>27260</v>
      </c>
      <c r="T3" s="14">
        <v>27568</v>
      </c>
      <c r="U3" s="14">
        <v>21732</v>
      </c>
      <c r="V3" s="14">
        <v>21964</v>
      </c>
      <c r="W3" s="14">
        <v>22882</v>
      </c>
      <c r="X3" s="14">
        <v>22146</v>
      </c>
      <c r="Y3" s="14">
        <v>21421</v>
      </c>
      <c r="Z3" s="14">
        <v>22541</v>
      </c>
      <c r="AA3" s="14">
        <v>22909</v>
      </c>
      <c r="AB3" s="14">
        <v>23171</v>
      </c>
      <c r="AC3" s="14">
        <v>20527</v>
      </c>
      <c r="AD3" s="14">
        <v>19939</v>
      </c>
      <c r="AE3" s="14">
        <v>21007</v>
      </c>
    </row>
    <row r="4" spans="1:31" x14ac:dyDescent="0.3">
      <c r="A4" s="14" t="s">
        <v>65</v>
      </c>
      <c r="B4" s="14">
        <v>9371</v>
      </c>
      <c r="C4" s="14">
        <v>9607</v>
      </c>
      <c r="D4" s="14">
        <v>8638</v>
      </c>
      <c r="E4" s="14">
        <v>8459</v>
      </c>
      <c r="F4" s="14">
        <v>9003</v>
      </c>
      <c r="G4" s="14">
        <v>10333</v>
      </c>
      <c r="H4" s="14">
        <v>9365</v>
      </c>
      <c r="I4" s="14">
        <v>10434</v>
      </c>
      <c r="J4" s="14">
        <v>11559</v>
      </c>
      <c r="K4" s="14">
        <v>7994</v>
      </c>
      <c r="L4" s="14">
        <v>8197</v>
      </c>
      <c r="M4" s="14">
        <v>8153</v>
      </c>
      <c r="N4" s="14">
        <v>8692</v>
      </c>
      <c r="O4" s="14">
        <v>8647</v>
      </c>
      <c r="P4" s="14">
        <v>8523</v>
      </c>
      <c r="Q4" s="14">
        <v>6441</v>
      </c>
      <c r="R4" s="14">
        <v>6728</v>
      </c>
      <c r="S4" s="14">
        <v>7016</v>
      </c>
      <c r="T4" s="14">
        <v>7065</v>
      </c>
      <c r="U4" s="14">
        <v>2879</v>
      </c>
      <c r="V4" s="14">
        <v>3002</v>
      </c>
      <c r="W4" s="14">
        <v>3098</v>
      </c>
      <c r="X4" s="14">
        <v>3031</v>
      </c>
      <c r="Y4" s="14">
        <v>2647</v>
      </c>
      <c r="Z4" s="14">
        <v>3084</v>
      </c>
      <c r="AA4" s="14">
        <v>3115</v>
      </c>
      <c r="AB4" s="14">
        <v>3373</v>
      </c>
      <c r="AC4" s="14">
        <v>2604</v>
      </c>
      <c r="AD4" s="14">
        <v>2322</v>
      </c>
      <c r="AE4" s="14">
        <v>2655</v>
      </c>
    </row>
    <row r="5" spans="1:31" x14ac:dyDescent="0.3">
      <c r="A5" s="14" t="s">
        <v>78</v>
      </c>
      <c r="B5" s="14">
        <v>20331</v>
      </c>
      <c r="C5" s="14">
        <v>22887</v>
      </c>
      <c r="D5" s="14">
        <v>17881</v>
      </c>
      <c r="E5" s="14">
        <v>19542</v>
      </c>
      <c r="F5" s="14">
        <v>21314</v>
      </c>
      <c r="G5" s="14">
        <v>24781</v>
      </c>
      <c r="H5" s="14">
        <v>20523</v>
      </c>
      <c r="I5" s="14">
        <v>22890</v>
      </c>
      <c r="J5" s="14">
        <v>26885</v>
      </c>
      <c r="K5" s="14">
        <v>18112</v>
      </c>
      <c r="L5" s="14">
        <v>18739</v>
      </c>
      <c r="M5" s="14">
        <v>17731</v>
      </c>
      <c r="N5" s="14">
        <v>19042</v>
      </c>
      <c r="O5" s="14">
        <v>19737</v>
      </c>
      <c r="P5" s="14">
        <v>18613</v>
      </c>
      <c r="Q5" s="14">
        <v>13168</v>
      </c>
      <c r="R5" s="14">
        <v>17885</v>
      </c>
      <c r="S5" s="14">
        <v>15063</v>
      </c>
      <c r="T5" s="14">
        <v>14874</v>
      </c>
      <c r="U5" s="14">
        <v>4769</v>
      </c>
      <c r="V5" s="14">
        <v>4579</v>
      </c>
      <c r="W5" s="14">
        <v>5627</v>
      </c>
      <c r="X5" s="14">
        <v>5240</v>
      </c>
      <c r="Y5" s="14">
        <v>4601</v>
      </c>
      <c r="Z5" s="14">
        <v>5284</v>
      </c>
      <c r="AA5" s="14">
        <v>5688</v>
      </c>
      <c r="AB5" s="14">
        <v>5700</v>
      </c>
      <c r="AC5" s="14">
        <v>4001</v>
      </c>
      <c r="AD5" s="14">
        <v>3776</v>
      </c>
      <c r="AE5" s="14">
        <v>4356</v>
      </c>
    </row>
    <row r="6" spans="1:31" x14ac:dyDescent="0.3">
      <c r="A6" s="14" t="s">
        <v>197</v>
      </c>
      <c r="B6" s="14">
        <v>22661</v>
      </c>
      <c r="C6" s="14">
        <v>22655</v>
      </c>
      <c r="D6" s="14">
        <v>22655</v>
      </c>
      <c r="E6" s="14">
        <v>22659</v>
      </c>
      <c r="F6" s="14">
        <v>22651</v>
      </c>
      <c r="G6" s="14">
        <v>22660</v>
      </c>
      <c r="H6" s="14">
        <v>22657</v>
      </c>
      <c r="I6" s="14">
        <v>22663</v>
      </c>
      <c r="J6" s="14">
        <v>22661</v>
      </c>
      <c r="K6" s="14">
        <v>22664</v>
      </c>
      <c r="L6" s="14">
        <v>22660</v>
      </c>
      <c r="M6" s="14">
        <v>22663</v>
      </c>
      <c r="N6" s="14">
        <v>22664</v>
      </c>
      <c r="O6" s="14">
        <v>22663</v>
      </c>
      <c r="P6" s="14">
        <v>22662</v>
      </c>
      <c r="Q6" s="14">
        <v>22657</v>
      </c>
      <c r="R6" s="14">
        <v>22663</v>
      </c>
      <c r="S6" s="14">
        <v>22661</v>
      </c>
      <c r="T6" s="14">
        <v>22661</v>
      </c>
      <c r="U6" s="14">
        <v>22658</v>
      </c>
      <c r="V6" s="14">
        <v>22658</v>
      </c>
      <c r="W6" s="14">
        <v>22662</v>
      </c>
      <c r="X6" s="14">
        <v>22661</v>
      </c>
      <c r="Y6" s="14">
        <v>22660</v>
      </c>
      <c r="Z6" s="14">
        <v>22660</v>
      </c>
      <c r="AA6" s="14">
        <v>22653</v>
      </c>
      <c r="AB6" s="14">
        <v>22658</v>
      </c>
      <c r="AC6" s="14">
        <v>22661</v>
      </c>
      <c r="AD6" s="14">
        <v>22656</v>
      </c>
      <c r="AE6" s="14">
        <v>22660</v>
      </c>
    </row>
  </sheetData>
  <mergeCells count="1">
    <mergeCell ref="A1:AE1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"/>
  <sheetViews>
    <sheetView workbookViewId="0">
      <selection activeCell="J10" sqref="J10"/>
    </sheetView>
  </sheetViews>
  <sheetFormatPr defaultColWidth="9" defaultRowHeight="12.75" x14ac:dyDescent="0.3"/>
  <cols>
    <col min="1" max="1" width="10.9296875" style="13" customWidth="1"/>
    <col min="2" max="16384" width="9" style="13"/>
  </cols>
  <sheetData>
    <row r="1" spans="1:5" ht="18" customHeight="1" x14ac:dyDescent="0.3">
      <c r="A1" s="10" t="s">
        <v>407</v>
      </c>
      <c r="B1" s="10"/>
      <c r="C1" s="10"/>
      <c r="D1" s="10"/>
      <c r="E1" s="10"/>
    </row>
    <row r="2" spans="1:5" ht="13.15" x14ac:dyDescent="0.3">
      <c r="A2" s="14"/>
      <c r="B2" s="22" t="s">
        <v>53</v>
      </c>
      <c r="C2" s="22" t="s">
        <v>65</v>
      </c>
      <c r="D2" s="22" t="s">
        <v>78</v>
      </c>
      <c r="E2" s="22" t="s">
        <v>197</v>
      </c>
    </row>
    <row r="3" spans="1:5" ht="13.15" x14ac:dyDescent="0.3">
      <c r="A3" s="14" t="s">
        <v>408</v>
      </c>
      <c r="B3" s="14">
        <v>13059</v>
      </c>
      <c r="C3" s="14">
        <v>3076</v>
      </c>
      <c r="D3" s="14">
        <v>54</v>
      </c>
      <c r="E3" s="14">
        <v>400</v>
      </c>
    </row>
    <row r="4" spans="1:5" ht="13.15" x14ac:dyDescent="0.3">
      <c r="A4" s="14" t="s">
        <v>409</v>
      </c>
      <c r="B4" s="14">
        <v>37460</v>
      </c>
      <c r="C4" s="14">
        <v>2045</v>
      </c>
      <c r="D4" s="14">
        <v>13991</v>
      </c>
      <c r="E4" s="14">
        <v>19775</v>
      </c>
    </row>
    <row r="5" spans="1:5" ht="13.15" x14ac:dyDescent="0.3">
      <c r="A5" s="14" t="s">
        <v>410</v>
      </c>
      <c r="B5" s="14">
        <v>12250</v>
      </c>
      <c r="C5" s="14">
        <v>2617</v>
      </c>
      <c r="D5" s="14">
        <v>3727</v>
      </c>
      <c r="E5" s="14">
        <v>3039</v>
      </c>
    </row>
    <row r="6" spans="1:5" ht="13.15" x14ac:dyDescent="0.3">
      <c r="A6" s="14" t="s">
        <v>411</v>
      </c>
      <c r="B6" s="14">
        <v>5352</v>
      </c>
      <c r="C6" s="14">
        <v>4307</v>
      </c>
      <c r="D6" s="14">
        <v>1955</v>
      </c>
      <c r="E6" s="14">
        <v>44</v>
      </c>
    </row>
  </sheetData>
  <mergeCells count="1">
    <mergeCell ref="A1:E1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47"/>
  <sheetViews>
    <sheetView workbookViewId="0">
      <selection activeCell="L15" sqref="L15"/>
    </sheetView>
  </sheetViews>
  <sheetFormatPr defaultColWidth="9" defaultRowHeight="12.75" x14ac:dyDescent="0.3"/>
  <cols>
    <col min="1" max="1" width="12.73046875" style="20" customWidth="1"/>
    <col min="2" max="2" width="11.59765625" style="20" customWidth="1"/>
    <col min="3" max="3" width="13.73046875" style="20" customWidth="1"/>
    <col min="4" max="4" width="11.73046875" style="20" customWidth="1"/>
    <col min="5" max="16384" width="9" style="20"/>
  </cols>
  <sheetData>
    <row r="1" spans="1:4" ht="18" customHeight="1" x14ac:dyDescent="0.3">
      <c r="A1" s="10" t="s">
        <v>412</v>
      </c>
      <c r="B1" s="10"/>
      <c r="C1" s="10"/>
      <c r="D1" s="10"/>
    </row>
    <row r="2" spans="1:4" s="25" customFormat="1" x14ac:dyDescent="0.3">
      <c r="A2" s="22" t="s">
        <v>198</v>
      </c>
      <c r="B2" s="22" t="s">
        <v>199</v>
      </c>
      <c r="C2" s="22" t="s">
        <v>200</v>
      </c>
      <c r="D2" s="22" t="s">
        <v>201</v>
      </c>
    </row>
    <row r="3" spans="1:4" ht="13.15" x14ac:dyDescent="0.3">
      <c r="A3" s="14" t="s">
        <v>202</v>
      </c>
      <c r="B3" s="14" t="s">
        <v>203</v>
      </c>
      <c r="C3" s="14" t="s">
        <v>204</v>
      </c>
      <c r="D3" s="14" t="s">
        <v>205</v>
      </c>
    </row>
    <row r="4" spans="1:4" ht="13.15" x14ac:dyDescent="0.3">
      <c r="A4" s="14" t="s">
        <v>206</v>
      </c>
      <c r="B4" s="14" t="s">
        <v>207</v>
      </c>
      <c r="C4" s="14" t="s">
        <v>208</v>
      </c>
      <c r="D4" s="14" t="s">
        <v>209</v>
      </c>
    </row>
    <row r="5" spans="1:4" ht="13.15" x14ac:dyDescent="0.3">
      <c r="A5" s="14" t="s">
        <v>210</v>
      </c>
      <c r="B5" s="14" t="s">
        <v>211</v>
      </c>
      <c r="C5" s="14" t="s">
        <v>212</v>
      </c>
      <c r="D5" s="14" t="s">
        <v>213</v>
      </c>
    </row>
    <row r="6" spans="1:4" ht="13.15" x14ac:dyDescent="0.3">
      <c r="A6" s="14" t="s">
        <v>214</v>
      </c>
      <c r="B6" s="14" t="s">
        <v>215</v>
      </c>
      <c r="C6" s="14" t="s">
        <v>216</v>
      </c>
      <c r="D6" s="14" t="s">
        <v>217</v>
      </c>
    </row>
    <row r="7" spans="1:4" ht="13.15" x14ac:dyDescent="0.3">
      <c r="A7" s="14" t="s">
        <v>218</v>
      </c>
      <c r="B7" s="14" t="s">
        <v>219</v>
      </c>
      <c r="C7" s="14" t="s">
        <v>220</v>
      </c>
      <c r="D7" s="14"/>
    </row>
    <row r="8" spans="1:4" ht="13.15" x14ac:dyDescent="0.3">
      <c r="A8" s="14" t="s">
        <v>221</v>
      </c>
      <c r="B8" s="14" t="s">
        <v>222</v>
      </c>
      <c r="C8" s="14" t="s">
        <v>223</v>
      </c>
      <c r="D8" s="14"/>
    </row>
    <row r="9" spans="1:4" ht="13.15" x14ac:dyDescent="0.3">
      <c r="A9" s="14" t="s">
        <v>224</v>
      </c>
      <c r="B9" s="14" t="s">
        <v>225</v>
      </c>
      <c r="C9" s="14" t="s">
        <v>226</v>
      </c>
      <c r="D9" s="14"/>
    </row>
    <row r="10" spans="1:4" ht="13.15" x14ac:dyDescent="0.3">
      <c r="A10" s="14" t="s">
        <v>227</v>
      </c>
      <c r="B10" s="14" t="s">
        <v>228</v>
      </c>
      <c r="C10" s="14" t="s">
        <v>229</v>
      </c>
      <c r="D10" s="14"/>
    </row>
    <row r="11" spans="1:4" ht="13.15" x14ac:dyDescent="0.3">
      <c r="A11" s="14" t="s">
        <v>230</v>
      </c>
      <c r="B11" s="14" t="s">
        <v>231</v>
      </c>
      <c r="C11" s="14" t="s">
        <v>232</v>
      </c>
      <c r="D11" s="14"/>
    </row>
    <row r="12" spans="1:4" ht="13.15" x14ac:dyDescent="0.3">
      <c r="A12" s="14" t="s">
        <v>233</v>
      </c>
      <c r="B12" s="14" t="s">
        <v>234</v>
      </c>
      <c r="C12" s="14" t="s">
        <v>235</v>
      </c>
      <c r="D12" s="14"/>
    </row>
    <row r="13" spans="1:4" ht="13.15" x14ac:dyDescent="0.3">
      <c r="A13" s="14" t="s">
        <v>236</v>
      </c>
      <c r="B13" s="14" t="s">
        <v>237</v>
      </c>
      <c r="C13" s="14" t="s">
        <v>238</v>
      </c>
      <c r="D13" s="14"/>
    </row>
    <row r="14" spans="1:4" ht="13.15" x14ac:dyDescent="0.3">
      <c r="A14" s="14" t="s">
        <v>239</v>
      </c>
      <c r="B14" s="14" t="s">
        <v>240</v>
      </c>
      <c r="C14" s="14" t="s">
        <v>241</v>
      </c>
      <c r="D14" s="14"/>
    </row>
    <row r="15" spans="1:4" ht="13.15" x14ac:dyDescent="0.3">
      <c r="A15" s="14" t="s">
        <v>242</v>
      </c>
      <c r="B15" s="14" t="s">
        <v>243</v>
      </c>
      <c r="C15" s="14" t="s">
        <v>244</v>
      </c>
      <c r="D15" s="14"/>
    </row>
    <row r="16" spans="1:4" ht="13.15" x14ac:dyDescent="0.3">
      <c r="A16" s="14" t="s">
        <v>245</v>
      </c>
      <c r="B16" s="14" t="s">
        <v>246</v>
      </c>
      <c r="C16" s="14" t="s">
        <v>247</v>
      </c>
      <c r="D16" s="14"/>
    </row>
    <row r="17" spans="1:4" ht="13.15" x14ac:dyDescent="0.3">
      <c r="A17" s="14" t="s">
        <v>248</v>
      </c>
      <c r="B17" s="14" t="s">
        <v>249</v>
      </c>
      <c r="C17" s="14" t="s">
        <v>250</v>
      </c>
      <c r="D17" s="14"/>
    </row>
    <row r="18" spans="1:4" ht="13.15" x14ac:dyDescent="0.3">
      <c r="A18" s="14" t="s">
        <v>251</v>
      </c>
      <c r="B18" s="14"/>
      <c r="C18" s="14" t="s">
        <v>252</v>
      </c>
      <c r="D18" s="14"/>
    </row>
    <row r="19" spans="1:4" ht="13.15" x14ac:dyDescent="0.3">
      <c r="A19" s="14" t="s">
        <v>253</v>
      </c>
      <c r="B19" s="14"/>
      <c r="C19" s="14" t="s">
        <v>254</v>
      </c>
      <c r="D19" s="14"/>
    </row>
    <row r="20" spans="1:4" ht="13.15" x14ac:dyDescent="0.3">
      <c r="A20" s="14" t="s">
        <v>255</v>
      </c>
      <c r="B20" s="14"/>
      <c r="C20" s="14"/>
      <c r="D20" s="14"/>
    </row>
    <row r="21" spans="1:4" ht="13.15" x14ac:dyDescent="0.3">
      <c r="A21" s="14" t="s">
        <v>256</v>
      </c>
      <c r="B21" s="14"/>
      <c r="C21" s="14"/>
      <c r="D21" s="14"/>
    </row>
    <row r="22" spans="1:4" ht="13.15" x14ac:dyDescent="0.3">
      <c r="A22" s="14" t="s">
        <v>257</v>
      </c>
      <c r="B22" s="14"/>
      <c r="C22" s="14"/>
      <c r="D22" s="14"/>
    </row>
    <row r="23" spans="1:4" ht="13.15" x14ac:dyDescent="0.3">
      <c r="A23" s="14" t="s">
        <v>258</v>
      </c>
      <c r="B23" s="14"/>
      <c r="C23" s="14"/>
      <c r="D23" s="14"/>
    </row>
    <row r="24" spans="1:4" ht="13.15" x14ac:dyDescent="0.3">
      <c r="A24" s="14" t="s">
        <v>259</v>
      </c>
      <c r="B24" s="14"/>
      <c r="C24" s="14"/>
      <c r="D24" s="14"/>
    </row>
    <row r="25" spans="1:4" ht="13.15" x14ac:dyDescent="0.3">
      <c r="A25" s="14" t="s">
        <v>260</v>
      </c>
      <c r="B25" s="14"/>
      <c r="C25" s="14"/>
      <c r="D25" s="14"/>
    </row>
    <row r="26" spans="1:4" ht="13.15" x14ac:dyDescent="0.3">
      <c r="A26" s="14" t="s">
        <v>261</v>
      </c>
      <c r="B26" s="14"/>
      <c r="C26" s="14"/>
      <c r="D26" s="14"/>
    </row>
    <row r="27" spans="1:4" ht="13.15" x14ac:dyDescent="0.3">
      <c r="A27" s="14" t="s">
        <v>262</v>
      </c>
      <c r="B27" s="14"/>
      <c r="C27" s="14"/>
      <c r="D27" s="14"/>
    </row>
    <row r="28" spans="1:4" ht="13.15" x14ac:dyDescent="0.3">
      <c r="A28" s="14" t="s">
        <v>263</v>
      </c>
      <c r="B28" s="14"/>
      <c r="C28" s="14"/>
      <c r="D28" s="14"/>
    </row>
    <row r="29" spans="1:4" ht="13.15" x14ac:dyDescent="0.3">
      <c r="A29" s="14" t="s">
        <v>264</v>
      </c>
      <c r="B29" s="14"/>
      <c r="C29" s="14"/>
      <c r="D29" s="14"/>
    </row>
    <row r="30" spans="1:4" ht="13.15" x14ac:dyDescent="0.3">
      <c r="A30" s="14" t="s">
        <v>265</v>
      </c>
      <c r="B30" s="14"/>
      <c r="C30" s="14"/>
      <c r="D30" s="14"/>
    </row>
    <row r="31" spans="1:4" ht="13.15" x14ac:dyDescent="0.3">
      <c r="A31" s="14" t="s">
        <v>266</v>
      </c>
      <c r="B31" s="14"/>
      <c r="C31" s="14"/>
      <c r="D31" s="14"/>
    </row>
    <row r="32" spans="1:4" ht="13.15" x14ac:dyDescent="0.3">
      <c r="A32" s="14" t="s">
        <v>267</v>
      </c>
      <c r="B32" s="14"/>
      <c r="C32" s="14"/>
      <c r="D32" s="14"/>
    </row>
    <row r="33" spans="1:4" ht="13.15" x14ac:dyDescent="0.3">
      <c r="A33" s="14" t="s">
        <v>268</v>
      </c>
      <c r="B33" s="14"/>
      <c r="C33" s="14"/>
      <c r="D33" s="14"/>
    </row>
    <row r="34" spans="1:4" ht="13.15" x14ac:dyDescent="0.3">
      <c r="A34" s="14" t="s">
        <v>269</v>
      </c>
      <c r="B34" s="14"/>
      <c r="C34" s="14"/>
      <c r="D34" s="14"/>
    </row>
    <row r="35" spans="1:4" ht="13.15" x14ac:dyDescent="0.3">
      <c r="A35" s="14" t="s">
        <v>270</v>
      </c>
      <c r="B35" s="14"/>
      <c r="C35" s="14"/>
      <c r="D35" s="14"/>
    </row>
    <row r="36" spans="1:4" ht="13.15" x14ac:dyDescent="0.3">
      <c r="A36" s="14" t="s">
        <v>271</v>
      </c>
      <c r="B36" s="14"/>
      <c r="C36" s="14"/>
      <c r="D36" s="14"/>
    </row>
    <row r="37" spans="1:4" ht="13.15" x14ac:dyDescent="0.3">
      <c r="A37" s="14" t="s">
        <v>272</v>
      </c>
      <c r="B37" s="14"/>
      <c r="C37" s="14"/>
      <c r="D37" s="14"/>
    </row>
    <row r="38" spans="1:4" ht="13.15" x14ac:dyDescent="0.3">
      <c r="A38" s="14" t="s">
        <v>273</v>
      </c>
      <c r="B38" s="14"/>
      <c r="C38" s="14"/>
      <c r="D38" s="14"/>
    </row>
    <row r="39" spans="1:4" ht="13.15" x14ac:dyDescent="0.3">
      <c r="A39" s="14" t="s">
        <v>274</v>
      </c>
      <c r="B39" s="14"/>
      <c r="C39" s="14"/>
      <c r="D39" s="14"/>
    </row>
    <row r="40" spans="1:4" ht="13.15" x14ac:dyDescent="0.3">
      <c r="A40" s="14" t="s">
        <v>275</v>
      </c>
      <c r="B40" s="14"/>
      <c r="C40" s="14"/>
      <c r="D40" s="14"/>
    </row>
    <row r="41" spans="1:4" ht="13.15" x14ac:dyDescent="0.3">
      <c r="A41" s="14" t="s">
        <v>276</v>
      </c>
      <c r="B41" s="14"/>
      <c r="C41" s="14"/>
      <c r="D41" s="14"/>
    </row>
    <row r="42" spans="1:4" ht="13.15" x14ac:dyDescent="0.3">
      <c r="A42" s="14" t="s">
        <v>277</v>
      </c>
      <c r="B42" s="14"/>
      <c r="C42" s="14"/>
      <c r="D42" s="14"/>
    </row>
    <row r="43" spans="1:4" ht="13.15" x14ac:dyDescent="0.3">
      <c r="A43" s="14" t="s">
        <v>278</v>
      </c>
      <c r="B43" s="14"/>
      <c r="C43" s="14"/>
      <c r="D43" s="14"/>
    </row>
    <row r="44" spans="1:4" ht="13.15" x14ac:dyDescent="0.3">
      <c r="A44" s="14" t="s">
        <v>279</v>
      </c>
      <c r="B44" s="14"/>
      <c r="C44" s="14"/>
      <c r="D44" s="14"/>
    </row>
    <row r="45" spans="1:4" ht="13.15" x14ac:dyDescent="0.3">
      <c r="A45" s="14" t="s">
        <v>280</v>
      </c>
      <c r="B45" s="14"/>
      <c r="C45" s="14"/>
      <c r="D45" s="14"/>
    </row>
    <row r="46" spans="1:4" ht="13.15" x14ac:dyDescent="0.3">
      <c r="A46" s="14" t="s">
        <v>281</v>
      </c>
      <c r="B46" s="14"/>
      <c r="C46" s="14"/>
      <c r="D46" s="14"/>
    </row>
    <row r="47" spans="1:4" ht="13.15" x14ac:dyDescent="0.3">
      <c r="A47" s="14" t="s">
        <v>282</v>
      </c>
      <c r="B47" s="14"/>
      <c r="C47" s="14"/>
      <c r="D47" s="14"/>
    </row>
    <row r="48" spans="1:4" ht="13.15" x14ac:dyDescent="0.3">
      <c r="A48" s="14" t="s">
        <v>282</v>
      </c>
      <c r="B48" s="14"/>
      <c r="C48" s="14"/>
      <c r="D48" s="14"/>
    </row>
    <row r="49" spans="1:4" ht="13.15" x14ac:dyDescent="0.3">
      <c r="A49" s="14" t="s">
        <v>283</v>
      </c>
      <c r="B49" s="14"/>
      <c r="C49" s="14"/>
      <c r="D49" s="14"/>
    </row>
    <row r="50" spans="1:4" ht="13.15" x14ac:dyDescent="0.3">
      <c r="A50" s="14" t="s">
        <v>283</v>
      </c>
      <c r="B50" s="14"/>
      <c r="C50" s="14"/>
      <c r="D50" s="14"/>
    </row>
    <row r="51" spans="1:4" ht="13.15" x14ac:dyDescent="0.3">
      <c r="A51" s="14" t="s">
        <v>283</v>
      </c>
      <c r="B51" s="14"/>
      <c r="C51" s="14"/>
      <c r="D51" s="14"/>
    </row>
    <row r="52" spans="1:4" ht="13.15" x14ac:dyDescent="0.3">
      <c r="A52" s="14" t="s">
        <v>284</v>
      </c>
      <c r="B52" s="14"/>
      <c r="C52" s="14"/>
      <c r="D52" s="14"/>
    </row>
    <row r="53" spans="1:4" ht="13.15" x14ac:dyDescent="0.3">
      <c r="A53" s="14" t="s">
        <v>284</v>
      </c>
      <c r="B53" s="14"/>
      <c r="C53" s="14"/>
      <c r="D53" s="14"/>
    </row>
    <row r="54" spans="1:4" ht="13.15" x14ac:dyDescent="0.3">
      <c r="A54" s="14" t="s">
        <v>284</v>
      </c>
      <c r="B54" s="14"/>
      <c r="C54" s="14"/>
      <c r="D54" s="14"/>
    </row>
    <row r="55" spans="1:4" ht="13.15" x14ac:dyDescent="0.3">
      <c r="A55" s="14" t="s">
        <v>284</v>
      </c>
      <c r="B55" s="14"/>
      <c r="C55" s="14"/>
      <c r="D55" s="14"/>
    </row>
    <row r="56" spans="1:4" ht="13.15" x14ac:dyDescent="0.3">
      <c r="A56" s="14" t="s">
        <v>285</v>
      </c>
      <c r="B56" s="14"/>
      <c r="C56" s="14"/>
      <c r="D56" s="14"/>
    </row>
    <row r="57" spans="1:4" ht="13.15" x14ac:dyDescent="0.3">
      <c r="A57" s="14" t="s">
        <v>285</v>
      </c>
      <c r="B57" s="14"/>
      <c r="C57" s="14"/>
      <c r="D57" s="14"/>
    </row>
    <row r="58" spans="1:4" ht="13.15" x14ac:dyDescent="0.3">
      <c r="A58" s="14" t="s">
        <v>285</v>
      </c>
      <c r="B58" s="14"/>
      <c r="C58" s="14"/>
      <c r="D58" s="14"/>
    </row>
    <row r="59" spans="1:4" ht="13.15" x14ac:dyDescent="0.3">
      <c r="A59" s="14" t="s">
        <v>286</v>
      </c>
      <c r="B59" s="14"/>
      <c r="C59" s="14"/>
      <c r="D59" s="14"/>
    </row>
    <row r="60" spans="1:4" ht="13.15" x14ac:dyDescent="0.3">
      <c r="A60" s="14" t="s">
        <v>286</v>
      </c>
      <c r="B60" s="14"/>
      <c r="C60" s="14"/>
      <c r="D60" s="14"/>
    </row>
    <row r="61" spans="1:4" ht="13.15" x14ac:dyDescent="0.3">
      <c r="A61" s="14" t="s">
        <v>286</v>
      </c>
      <c r="B61" s="14"/>
      <c r="C61" s="14"/>
      <c r="D61" s="14"/>
    </row>
    <row r="62" spans="1:4" ht="13.15" x14ac:dyDescent="0.3">
      <c r="A62" s="14" t="s">
        <v>287</v>
      </c>
      <c r="B62" s="14"/>
      <c r="C62" s="14"/>
      <c r="D62" s="14"/>
    </row>
    <row r="63" spans="1:4" ht="13.15" x14ac:dyDescent="0.3">
      <c r="A63" s="14" t="s">
        <v>288</v>
      </c>
      <c r="B63" s="14"/>
      <c r="C63" s="14"/>
      <c r="D63" s="14"/>
    </row>
    <row r="64" spans="1:4" ht="13.15" x14ac:dyDescent="0.3">
      <c r="A64" s="14" t="s">
        <v>288</v>
      </c>
      <c r="B64" s="14"/>
      <c r="C64" s="14"/>
      <c r="D64" s="14"/>
    </row>
    <row r="65" spans="1:4" ht="13.15" x14ac:dyDescent="0.3">
      <c r="A65" s="14" t="s">
        <v>288</v>
      </c>
      <c r="B65" s="14"/>
      <c r="C65" s="14"/>
      <c r="D65" s="14"/>
    </row>
    <row r="66" spans="1:4" ht="13.15" x14ac:dyDescent="0.3">
      <c r="A66" s="14" t="s">
        <v>289</v>
      </c>
      <c r="B66" s="14"/>
      <c r="C66" s="14"/>
      <c r="D66" s="14"/>
    </row>
    <row r="67" spans="1:4" ht="13.15" x14ac:dyDescent="0.3">
      <c r="A67" s="14" t="s">
        <v>289</v>
      </c>
      <c r="B67" s="14"/>
      <c r="C67" s="14"/>
      <c r="D67" s="14"/>
    </row>
    <row r="68" spans="1:4" ht="13.15" x14ac:dyDescent="0.3">
      <c r="A68" s="14" t="s">
        <v>290</v>
      </c>
      <c r="B68" s="14"/>
      <c r="C68" s="14"/>
      <c r="D68" s="14"/>
    </row>
    <row r="69" spans="1:4" ht="13.15" x14ac:dyDescent="0.3">
      <c r="A69" s="14" t="s">
        <v>291</v>
      </c>
      <c r="B69" s="14"/>
      <c r="C69" s="14"/>
      <c r="D69" s="14"/>
    </row>
    <row r="70" spans="1:4" ht="13.15" x14ac:dyDescent="0.3">
      <c r="A70" s="14" t="s">
        <v>291</v>
      </c>
      <c r="B70" s="14"/>
      <c r="C70" s="14"/>
      <c r="D70" s="14"/>
    </row>
    <row r="71" spans="1:4" ht="13.15" x14ac:dyDescent="0.3">
      <c r="A71" s="14" t="s">
        <v>292</v>
      </c>
      <c r="B71" s="14"/>
      <c r="C71" s="14"/>
      <c r="D71" s="14"/>
    </row>
    <row r="72" spans="1:4" ht="13.15" x14ac:dyDescent="0.3">
      <c r="A72" s="14" t="s">
        <v>292</v>
      </c>
      <c r="B72" s="14"/>
      <c r="C72" s="14"/>
      <c r="D72" s="14"/>
    </row>
    <row r="73" spans="1:4" ht="13.15" x14ac:dyDescent="0.3">
      <c r="A73" s="14" t="s">
        <v>293</v>
      </c>
      <c r="B73" s="14"/>
      <c r="C73" s="14"/>
      <c r="D73" s="14"/>
    </row>
    <row r="74" spans="1:4" ht="13.15" x14ac:dyDescent="0.3">
      <c r="A74" s="14" t="s">
        <v>294</v>
      </c>
      <c r="B74" s="14"/>
      <c r="C74" s="14"/>
      <c r="D74" s="14"/>
    </row>
    <row r="75" spans="1:4" ht="13.15" x14ac:dyDescent="0.3">
      <c r="A75" s="14" t="s">
        <v>295</v>
      </c>
      <c r="B75" s="14"/>
      <c r="C75" s="14"/>
      <c r="D75" s="14"/>
    </row>
    <row r="76" spans="1:4" ht="13.15" x14ac:dyDescent="0.3">
      <c r="A76" s="14" t="s">
        <v>296</v>
      </c>
      <c r="B76" s="14"/>
      <c r="C76" s="14"/>
      <c r="D76" s="14"/>
    </row>
    <row r="77" spans="1:4" ht="13.15" x14ac:dyDescent="0.3">
      <c r="A77" s="14" t="s">
        <v>297</v>
      </c>
      <c r="B77" s="14"/>
      <c r="C77" s="14"/>
      <c r="D77" s="14"/>
    </row>
    <row r="78" spans="1:4" ht="13.15" x14ac:dyDescent="0.3">
      <c r="A78" s="14" t="s">
        <v>298</v>
      </c>
      <c r="B78" s="14"/>
      <c r="C78" s="14"/>
      <c r="D78" s="14"/>
    </row>
    <row r="79" spans="1:4" ht="13.15" x14ac:dyDescent="0.3">
      <c r="A79" s="14" t="s">
        <v>298</v>
      </c>
      <c r="B79" s="14"/>
      <c r="C79" s="14"/>
      <c r="D79" s="14"/>
    </row>
    <row r="80" spans="1:4" ht="13.15" x14ac:dyDescent="0.3">
      <c r="A80" s="14" t="s">
        <v>299</v>
      </c>
      <c r="B80" s="14"/>
      <c r="C80" s="14"/>
      <c r="D80" s="14"/>
    </row>
    <row r="81" spans="1:4" ht="13.15" x14ac:dyDescent="0.3">
      <c r="A81" s="14" t="s">
        <v>300</v>
      </c>
      <c r="B81" s="14"/>
      <c r="C81" s="14"/>
      <c r="D81" s="14"/>
    </row>
    <row r="82" spans="1:4" ht="13.15" x14ac:dyDescent="0.3">
      <c r="A82" s="14" t="s">
        <v>301</v>
      </c>
      <c r="B82" s="14"/>
      <c r="C82" s="14"/>
      <c r="D82" s="14"/>
    </row>
    <row r="83" spans="1:4" ht="13.15" x14ac:dyDescent="0.3">
      <c r="A83" s="14" t="s">
        <v>302</v>
      </c>
      <c r="B83" s="14"/>
      <c r="C83" s="14"/>
      <c r="D83" s="14"/>
    </row>
    <row r="84" spans="1:4" ht="13.15" x14ac:dyDescent="0.3">
      <c r="A84" s="14" t="s">
        <v>303</v>
      </c>
      <c r="B84" s="14"/>
      <c r="C84" s="14"/>
      <c r="D84" s="14"/>
    </row>
    <row r="85" spans="1:4" ht="13.15" x14ac:dyDescent="0.3">
      <c r="A85" s="14" t="s">
        <v>304</v>
      </c>
      <c r="B85" s="14"/>
      <c r="C85" s="14"/>
      <c r="D85" s="14"/>
    </row>
    <row r="86" spans="1:4" ht="13.15" x14ac:dyDescent="0.3">
      <c r="A86" s="14" t="s">
        <v>305</v>
      </c>
      <c r="B86" s="14"/>
      <c r="C86" s="14"/>
      <c r="D86" s="14"/>
    </row>
    <row r="87" spans="1:4" ht="13.15" x14ac:dyDescent="0.3">
      <c r="A87" s="14" t="s">
        <v>306</v>
      </c>
      <c r="B87" s="14"/>
      <c r="C87" s="14"/>
      <c r="D87" s="14"/>
    </row>
    <row r="88" spans="1:4" ht="13.15" x14ac:dyDescent="0.3">
      <c r="A88" s="14" t="s">
        <v>307</v>
      </c>
      <c r="B88" s="14"/>
      <c r="C88" s="14"/>
      <c r="D88" s="14"/>
    </row>
    <row r="89" spans="1:4" ht="13.15" x14ac:dyDescent="0.3">
      <c r="A89" s="14" t="s">
        <v>308</v>
      </c>
      <c r="B89" s="14"/>
      <c r="C89" s="14"/>
      <c r="D89" s="14"/>
    </row>
    <row r="90" spans="1:4" ht="13.15" x14ac:dyDescent="0.3">
      <c r="A90" s="14" t="s">
        <v>309</v>
      </c>
      <c r="B90" s="14"/>
      <c r="C90" s="14"/>
      <c r="D90" s="14"/>
    </row>
    <row r="91" spans="1:4" ht="13.15" x14ac:dyDescent="0.3">
      <c r="A91" s="14" t="s">
        <v>309</v>
      </c>
      <c r="B91" s="14"/>
      <c r="C91" s="14"/>
      <c r="D91" s="14"/>
    </row>
    <row r="92" spans="1:4" ht="13.15" x14ac:dyDescent="0.3">
      <c r="A92" s="14" t="s">
        <v>310</v>
      </c>
      <c r="B92" s="14"/>
      <c r="C92" s="14"/>
      <c r="D92" s="14"/>
    </row>
    <row r="93" spans="1:4" ht="13.15" x14ac:dyDescent="0.3">
      <c r="A93" s="14" t="s">
        <v>311</v>
      </c>
      <c r="B93" s="14"/>
      <c r="C93" s="14"/>
      <c r="D93" s="14"/>
    </row>
    <row r="94" spans="1:4" ht="13.15" x14ac:dyDescent="0.3">
      <c r="A94" s="14" t="s">
        <v>311</v>
      </c>
      <c r="B94" s="14"/>
      <c r="C94" s="14"/>
      <c r="D94" s="14"/>
    </row>
    <row r="95" spans="1:4" ht="13.15" x14ac:dyDescent="0.3">
      <c r="A95" s="14" t="s">
        <v>312</v>
      </c>
      <c r="B95" s="14"/>
      <c r="C95" s="14"/>
      <c r="D95" s="14"/>
    </row>
    <row r="96" spans="1:4" ht="13.15" x14ac:dyDescent="0.3">
      <c r="A96" s="14" t="s">
        <v>313</v>
      </c>
      <c r="B96" s="14"/>
      <c r="C96" s="14"/>
      <c r="D96" s="14"/>
    </row>
    <row r="97" spans="1:4" ht="13.15" x14ac:dyDescent="0.3">
      <c r="A97" s="14" t="s">
        <v>314</v>
      </c>
      <c r="B97" s="14"/>
      <c r="C97" s="14"/>
      <c r="D97" s="14"/>
    </row>
    <row r="98" spans="1:4" ht="13.15" x14ac:dyDescent="0.3">
      <c r="A98" s="14" t="s">
        <v>315</v>
      </c>
      <c r="B98" s="14"/>
      <c r="C98" s="14"/>
      <c r="D98" s="14"/>
    </row>
    <row r="99" spans="1:4" ht="13.15" x14ac:dyDescent="0.3">
      <c r="A99" s="14" t="s">
        <v>316</v>
      </c>
      <c r="B99" s="14"/>
      <c r="C99" s="14"/>
      <c r="D99" s="14"/>
    </row>
    <row r="100" spans="1:4" ht="13.15" x14ac:dyDescent="0.3">
      <c r="A100" s="14" t="s">
        <v>317</v>
      </c>
      <c r="B100" s="14"/>
      <c r="C100" s="14"/>
      <c r="D100" s="14"/>
    </row>
    <row r="101" spans="1:4" ht="13.15" x14ac:dyDescent="0.3">
      <c r="A101" s="14" t="s">
        <v>318</v>
      </c>
      <c r="B101" s="14"/>
      <c r="C101" s="14"/>
      <c r="D101" s="14"/>
    </row>
    <row r="102" spans="1:4" ht="13.15" x14ac:dyDescent="0.3">
      <c r="A102" s="14" t="s">
        <v>319</v>
      </c>
      <c r="B102" s="14"/>
      <c r="C102" s="14"/>
      <c r="D102" s="14"/>
    </row>
    <row r="103" spans="1:4" ht="13.15" x14ac:dyDescent="0.3">
      <c r="A103" s="14" t="s">
        <v>320</v>
      </c>
      <c r="B103" s="14"/>
      <c r="C103" s="14"/>
      <c r="D103" s="14"/>
    </row>
    <row r="104" spans="1:4" ht="13.15" x14ac:dyDescent="0.3">
      <c r="A104" s="14" t="s">
        <v>321</v>
      </c>
      <c r="B104" s="14"/>
      <c r="C104" s="14"/>
      <c r="D104" s="14"/>
    </row>
    <row r="105" spans="1:4" ht="13.15" x14ac:dyDescent="0.3">
      <c r="A105" s="14" t="s">
        <v>321</v>
      </c>
      <c r="B105" s="14"/>
      <c r="C105" s="14"/>
      <c r="D105" s="14"/>
    </row>
    <row r="106" spans="1:4" ht="13.15" x14ac:dyDescent="0.3">
      <c r="A106" s="14" t="s">
        <v>322</v>
      </c>
      <c r="B106" s="14"/>
      <c r="C106" s="14"/>
      <c r="D106" s="14"/>
    </row>
    <row r="107" spans="1:4" ht="13.15" x14ac:dyDescent="0.3">
      <c r="A107" s="14" t="s">
        <v>323</v>
      </c>
      <c r="B107" s="14"/>
      <c r="C107" s="14"/>
      <c r="D107" s="14"/>
    </row>
    <row r="108" spans="1:4" ht="13.15" x14ac:dyDescent="0.3">
      <c r="A108" s="14" t="s">
        <v>324</v>
      </c>
      <c r="B108" s="14"/>
      <c r="C108" s="14"/>
      <c r="D108" s="14"/>
    </row>
    <row r="109" spans="1:4" ht="13.15" x14ac:dyDescent="0.3">
      <c r="A109" s="14" t="s">
        <v>325</v>
      </c>
      <c r="B109" s="14"/>
      <c r="C109" s="14"/>
      <c r="D109" s="14"/>
    </row>
    <row r="110" spans="1:4" ht="13.15" x14ac:dyDescent="0.3">
      <c r="A110" s="14" t="s">
        <v>326</v>
      </c>
      <c r="B110" s="14"/>
      <c r="C110" s="14"/>
      <c r="D110" s="14"/>
    </row>
    <row r="111" spans="1:4" ht="13.15" x14ac:dyDescent="0.3">
      <c r="A111" s="14" t="s">
        <v>327</v>
      </c>
      <c r="B111" s="14"/>
      <c r="C111" s="14"/>
      <c r="D111" s="14"/>
    </row>
    <row r="112" spans="1:4" ht="13.15" x14ac:dyDescent="0.3">
      <c r="A112" s="14" t="s">
        <v>328</v>
      </c>
      <c r="B112" s="14"/>
      <c r="C112" s="14"/>
      <c r="D112" s="14"/>
    </row>
    <row r="113" spans="1:4" ht="13.15" x14ac:dyDescent="0.3">
      <c r="A113" s="14" t="s">
        <v>329</v>
      </c>
      <c r="B113" s="14"/>
      <c r="C113" s="14"/>
      <c r="D113" s="14"/>
    </row>
    <row r="114" spans="1:4" ht="13.15" x14ac:dyDescent="0.3">
      <c r="A114" s="14" t="s">
        <v>330</v>
      </c>
      <c r="B114" s="14"/>
      <c r="C114" s="14"/>
      <c r="D114" s="14"/>
    </row>
    <row r="115" spans="1:4" ht="13.15" x14ac:dyDescent="0.3">
      <c r="A115" s="14" t="s">
        <v>331</v>
      </c>
      <c r="B115" s="14"/>
      <c r="C115" s="14"/>
      <c r="D115" s="14"/>
    </row>
    <row r="116" spans="1:4" ht="13.15" x14ac:dyDescent="0.3">
      <c r="A116" s="14" t="s">
        <v>332</v>
      </c>
      <c r="B116" s="14"/>
      <c r="C116" s="14"/>
      <c r="D116" s="14"/>
    </row>
    <row r="117" spans="1:4" ht="13.15" x14ac:dyDescent="0.3">
      <c r="A117" s="14" t="s">
        <v>333</v>
      </c>
      <c r="B117" s="14"/>
      <c r="C117" s="14"/>
      <c r="D117" s="14"/>
    </row>
    <row r="118" spans="1:4" ht="13.15" x14ac:dyDescent="0.3">
      <c r="A118" s="14" t="s">
        <v>334</v>
      </c>
      <c r="B118" s="14"/>
      <c r="C118" s="14"/>
      <c r="D118" s="14"/>
    </row>
    <row r="119" spans="1:4" ht="13.15" x14ac:dyDescent="0.3">
      <c r="A119" s="14" t="s">
        <v>335</v>
      </c>
      <c r="B119" s="14"/>
      <c r="C119" s="14"/>
      <c r="D119" s="14"/>
    </row>
    <row r="120" spans="1:4" ht="13.15" x14ac:dyDescent="0.3">
      <c r="A120" s="14" t="s">
        <v>336</v>
      </c>
      <c r="B120" s="14"/>
      <c r="C120" s="14"/>
      <c r="D120" s="14"/>
    </row>
    <row r="121" spans="1:4" ht="13.15" x14ac:dyDescent="0.3">
      <c r="A121" s="14" t="s">
        <v>337</v>
      </c>
      <c r="B121" s="14"/>
      <c r="C121" s="14"/>
      <c r="D121" s="14"/>
    </row>
    <row r="122" spans="1:4" ht="13.15" x14ac:dyDescent="0.3">
      <c r="A122" s="14" t="s">
        <v>338</v>
      </c>
      <c r="B122" s="14"/>
      <c r="C122" s="14"/>
      <c r="D122" s="14"/>
    </row>
    <row r="123" spans="1:4" ht="13.15" x14ac:dyDescent="0.3">
      <c r="A123" s="14" t="s">
        <v>339</v>
      </c>
      <c r="B123" s="14"/>
      <c r="C123" s="14"/>
      <c r="D123" s="14"/>
    </row>
    <row r="124" spans="1:4" ht="13.15" x14ac:dyDescent="0.3">
      <c r="A124" s="14" t="s">
        <v>340</v>
      </c>
      <c r="B124" s="14"/>
      <c r="C124" s="14"/>
      <c r="D124" s="14"/>
    </row>
    <row r="125" spans="1:4" ht="13.15" x14ac:dyDescent="0.3">
      <c r="A125" s="14" t="s">
        <v>341</v>
      </c>
      <c r="B125" s="14"/>
      <c r="C125" s="14"/>
      <c r="D125" s="14"/>
    </row>
    <row r="126" spans="1:4" ht="13.15" x14ac:dyDescent="0.3">
      <c r="A126" s="14" t="s">
        <v>342</v>
      </c>
      <c r="B126" s="14"/>
      <c r="C126" s="14"/>
      <c r="D126" s="14"/>
    </row>
    <row r="127" spans="1:4" ht="13.15" x14ac:dyDescent="0.3">
      <c r="A127" s="14" t="s">
        <v>343</v>
      </c>
      <c r="B127" s="14"/>
      <c r="C127" s="14"/>
      <c r="D127" s="14"/>
    </row>
    <row r="128" spans="1:4" ht="13.15" x14ac:dyDescent="0.3">
      <c r="A128" s="14" t="s">
        <v>344</v>
      </c>
      <c r="B128" s="14"/>
      <c r="C128" s="14"/>
      <c r="D128" s="14"/>
    </row>
    <row r="129" spans="1:4" ht="13.15" x14ac:dyDescent="0.3">
      <c r="A129" s="14" t="s">
        <v>345</v>
      </c>
      <c r="B129" s="14"/>
      <c r="C129" s="14"/>
      <c r="D129" s="14"/>
    </row>
    <row r="130" spans="1:4" ht="13.15" x14ac:dyDescent="0.3">
      <c r="A130" s="14" t="s">
        <v>346</v>
      </c>
      <c r="B130" s="14"/>
      <c r="C130" s="14"/>
      <c r="D130" s="14"/>
    </row>
    <row r="131" spans="1:4" ht="13.15" x14ac:dyDescent="0.3">
      <c r="A131" s="14" t="s">
        <v>347</v>
      </c>
      <c r="B131" s="14"/>
      <c r="C131" s="14"/>
      <c r="D131" s="14"/>
    </row>
    <row r="132" spans="1:4" ht="13.15" x14ac:dyDescent="0.3">
      <c r="A132" s="14" t="s">
        <v>348</v>
      </c>
      <c r="B132" s="14"/>
      <c r="C132" s="14"/>
      <c r="D132" s="14"/>
    </row>
    <row r="133" spans="1:4" ht="13.15" x14ac:dyDescent="0.3">
      <c r="A133" s="14" t="s">
        <v>348</v>
      </c>
      <c r="B133" s="14"/>
      <c r="C133" s="14"/>
      <c r="D133" s="14"/>
    </row>
    <row r="134" spans="1:4" ht="13.15" x14ac:dyDescent="0.3">
      <c r="A134" s="14" t="s">
        <v>349</v>
      </c>
      <c r="B134" s="14"/>
      <c r="C134" s="14"/>
      <c r="D134" s="14"/>
    </row>
    <row r="135" spans="1:4" ht="13.15" x14ac:dyDescent="0.3">
      <c r="A135" s="14" t="s">
        <v>350</v>
      </c>
      <c r="B135" s="14"/>
      <c r="C135" s="14"/>
      <c r="D135" s="14"/>
    </row>
    <row r="136" spans="1:4" ht="13.15" x14ac:dyDescent="0.3">
      <c r="A136" s="14" t="s">
        <v>351</v>
      </c>
      <c r="B136" s="14"/>
      <c r="C136" s="14"/>
      <c r="D136" s="14"/>
    </row>
    <row r="137" spans="1:4" ht="13.15" x14ac:dyDescent="0.3">
      <c r="A137" s="14" t="s">
        <v>352</v>
      </c>
      <c r="B137" s="14"/>
      <c r="C137" s="14"/>
      <c r="D137" s="14"/>
    </row>
    <row r="138" spans="1:4" ht="13.15" x14ac:dyDescent="0.3">
      <c r="A138" s="14" t="s">
        <v>353</v>
      </c>
      <c r="B138" s="14"/>
      <c r="C138" s="14"/>
      <c r="D138" s="14"/>
    </row>
    <row r="139" spans="1:4" ht="13.15" x14ac:dyDescent="0.3">
      <c r="A139" s="14" t="s">
        <v>354</v>
      </c>
      <c r="B139" s="14"/>
      <c r="C139" s="14"/>
      <c r="D139" s="14"/>
    </row>
    <row r="140" spans="1:4" ht="13.15" x14ac:dyDescent="0.3">
      <c r="A140" s="14" t="s">
        <v>355</v>
      </c>
      <c r="B140" s="14"/>
      <c r="C140" s="14"/>
      <c r="D140" s="14"/>
    </row>
    <row r="141" spans="1:4" ht="13.15" x14ac:dyDescent="0.3">
      <c r="A141" s="14" t="s">
        <v>356</v>
      </c>
      <c r="B141" s="14"/>
      <c r="C141" s="14"/>
      <c r="D141" s="14"/>
    </row>
    <row r="142" spans="1:4" ht="13.15" x14ac:dyDescent="0.3">
      <c r="A142" s="14" t="s">
        <v>357</v>
      </c>
      <c r="B142" s="14"/>
      <c r="C142" s="14"/>
      <c r="D142" s="14"/>
    </row>
    <row r="143" spans="1:4" ht="13.15" x14ac:dyDescent="0.3">
      <c r="A143" s="14" t="s">
        <v>358</v>
      </c>
      <c r="B143" s="14"/>
      <c r="C143" s="14"/>
      <c r="D143" s="14"/>
    </row>
    <row r="144" spans="1:4" ht="13.15" x14ac:dyDescent="0.3">
      <c r="A144" s="14" t="s">
        <v>359</v>
      </c>
      <c r="B144" s="14"/>
      <c r="C144" s="14"/>
      <c r="D144" s="14"/>
    </row>
    <row r="145" spans="1:4" ht="13.15" x14ac:dyDescent="0.3">
      <c r="A145" s="14" t="s">
        <v>360</v>
      </c>
      <c r="B145" s="14"/>
      <c r="C145" s="14"/>
      <c r="D145" s="14"/>
    </row>
    <row r="146" spans="1:4" ht="13.15" x14ac:dyDescent="0.3">
      <c r="A146" s="14" t="s">
        <v>361</v>
      </c>
      <c r="B146" s="14"/>
      <c r="C146" s="14"/>
      <c r="D146" s="14"/>
    </row>
    <row r="147" spans="1:4" ht="13.15" x14ac:dyDescent="0.3">
      <c r="A147" s="14" t="s">
        <v>362</v>
      </c>
      <c r="B147" s="14"/>
      <c r="C147" s="14"/>
      <c r="D147" s="14"/>
    </row>
  </sheetData>
  <mergeCells count="1">
    <mergeCell ref="A1:D1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826"/>
  <sheetViews>
    <sheetView workbookViewId="0">
      <selection activeCell="K12" sqref="K12"/>
    </sheetView>
  </sheetViews>
  <sheetFormatPr defaultColWidth="9" defaultRowHeight="12.75" x14ac:dyDescent="0.3"/>
  <cols>
    <col min="1" max="1" width="18.3984375" style="20" customWidth="1"/>
    <col min="2" max="2" width="21.3984375" style="20" customWidth="1"/>
    <col min="3" max="3" width="22.19921875" style="20" customWidth="1"/>
    <col min="4" max="16384" width="9" style="20"/>
  </cols>
  <sheetData>
    <row r="1" spans="1:3" s="26" customFormat="1" ht="18" customHeight="1" x14ac:dyDescent="0.3">
      <c r="A1" s="10" t="s">
        <v>414</v>
      </c>
      <c r="B1" s="10"/>
      <c r="C1" s="10"/>
    </row>
    <row r="2" spans="1:3" s="25" customFormat="1" x14ac:dyDescent="0.3">
      <c r="A2" s="22" t="s">
        <v>363</v>
      </c>
      <c r="B2" s="22" t="s">
        <v>364</v>
      </c>
      <c r="C2" s="22" t="s">
        <v>413</v>
      </c>
    </row>
    <row r="3" spans="1:3" ht="13.15" x14ac:dyDescent="0.3">
      <c r="A3" s="14">
        <v>8</v>
      </c>
      <c r="B3" s="14">
        <v>123170908</v>
      </c>
      <c r="C3" s="14">
        <v>0.47583999999999999</v>
      </c>
    </row>
    <row r="4" spans="1:3" ht="13.15" x14ac:dyDescent="0.3">
      <c r="A4" s="14">
        <v>8</v>
      </c>
      <c r="B4" s="14">
        <v>81303979</v>
      </c>
      <c r="C4" s="14">
        <v>0.47583999999999999</v>
      </c>
    </row>
    <row r="5" spans="1:3" ht="13.15" x14ac:dyDescent="0.3">
      <c r="A5" s="14">
        <v>9</v>
      </c>
      <c r="B5" s="14">
        <v>111921089</v>
      </c>
      <c r="C5" s="14">
        <v>0.47583999999999999</v>
      </c>
    </row>
    <row r="6" spans="1:3" ht="13.15" x14ac:dyDescent="0.3">
      <c r="A6" s="14">
        <v>9</v>
      </c>
      <c r="B6" s="14">
        <v>113548077</v>
      </c>
      <c r="C6" s="14">
        <v>0.47583999999999999</v>
      </c>
    </row>
    <row r="7" spans="1:3" ht="13.15" x14ac:dyDescent="0.3">
      <c r="A7" s="14">
        <v>9</v>
      </c>
      <c r="B7" s="14">
        <v>117181020</v>
      </c>
      <c r="C7" s="14">
        <v>0.47583999999999999</v>
      </c>
    </row>
    <row r="8" spans="1:3" ht="13.15" x14ac:dyDescent="0.3">
      <c r="A8" s="14">
        <v>9</v>
      </c>
      <c r="B8" s="14">
        <v>130363175</v>
      </c>
      <c r="C8" s="14">
        <v>0.47583999999999999</v>
      </c>
    </row>
    <row r="9" spans="1:3" ht="13.15" x14ac:dyDescent="0.3">
      <c r="A9" s="14">
        <v>9</v>
      </c>
      <c r="B9" s="14">
        <v>92798126</v>
      </c>
      <c r="C9" s="14">
        <v>0.47583999999999999</v>
      </c>
    </row>
    <row r="10" spans="1:3" ht="13.15" x14ac:dyDescent="0.3">
      <c r="A10" s="14">
        <v>11</v>
      </c>
      <c r="B10" s="14">
        <v>28236077</v>
      </c>
      <c r="C10" s="14">
        <v>0.475852</v>
      </c>
    </row>
    <row r="11" spans="1:3" ht="13.15" x14ac:dyDescent="0.3">
      <c r="A11" s="14">
        <v>11</v>
      </c>
      <c r="B11" s="14">
        <v>58969232</v>
      </c>
      <c r="C11" s="14">
        <v>0.475852</v>
      </c>
    </row>
    <row r="12" spans="1:3" ht="13.15" x14ac:dyDescent="0.3">
      <c r="A12" s="14">
        <v>11</v>
      </c>
      <c r="B12" s="14">
        <v>68110036</v>
      </c>
      <c r="C12" s="14">
        <v>0.475852</v>
      </c>
    </row>
    <row r="13" spans="1:3" ht="13.15" x14ac:dyDescent="0.3">
      <c r="A13" s="14">
        <v>14</v>
      </c>
      <c r="B13" s="14">
        <v>121087177</v>
      </c>
      <c r="C13" s="14">
        <v>0.475852</v>
      </c>
    </row>
    <row r="14" spans="1:3" ht="13.15" x14ac:dyDescent="0.3">
      <c r="A14" s="14">
        <v>15</v>
      </c>
      <c r="B14" s="14">
        <v>17439532</v>
      </c>
      <c r="C14" s="14">
        <v>0.475852</v>
      </c>
    </row>
    <row r="15" spans="1:3" ht="13.15" x14ac:dyDescent="0.3">
      <c r="A15" s="14">
        <v>15</v>
      </c>
      <c r="B15" s="14">
        <v>17447772</v>
      </c>
      <c r="C15" s="14">
        <v>0.475852</v>
      </c>
    </row>
    <row r="16" spans="1:3" ht="13.15" x14ac:dyDescent="0.3">
      <c r="A16" s="14">
        <v>15</v>
      </c>
      <c r="B16" s="14">
        <v>43475975</v>
      </c>
      <c r="C16" s="14">
        <v>0.475852</v>
      </c>
    </row>
    <row r="17" spans="1:3" ht="13.15" x14ac:dyDescent="0.3">
      <c r="A17" s="14">
        <v>2</v>
      </c>
      <c r="B17" s="14">
        <v>21332467</v>
      </c>
      <c r="C17" s="14">
        <v>0.475852</v>
      </c>
    </row>
    <row r="18" spans="1:3" ht="13.15" x14ac:dyDescent="0.3">
      <c r="A18" s="14">
        <v>5</v>
      </c>
      <c r="B18" s="14">
        <v>2366821</v>
      </c>
      <c r="C18" s="14">
        <v>0.475852</v>
      </c>
    </row>
    <row r="19" spans="1:3" ht="13.15" x14ac:dyDescent="0.3">
      <c r="A19" s="14">
        <v>6</v>
      </c>
      <c r="B19" s="14">
        <v>91205436</v>
      </c>
      <c r="C19" s="14">
        <v>0.475852</v>
      </c>
    </row>
    <row r="20" spans="1:3" ht="13.15" x14ac:dyDescent="0.3">
      <c r="A20" s="14">
        <v>10</v>
      </c>
      <c r="B20" s="14">
        <v>25523275</v>
      </c>
      <c r="C20" s="14">
        <v>0.47644999999999998</v>
      </c>
    </row>
    <row r="21" spans="1:3" ht="13.15" x14ac:dyDescent="0.3">
      <c r="A21" s="14">
        <v>10</v>
      </c>
      <c r="B21" s="14">
        <v>28342239</v>
      </c>
      <c r="C21" s="14">
        <v>0.47644999999999998</v>
      </c>
    </row>
    <row r="22" spans="1:3" ht="13.15" x14ac:dyDescent="0.3">
      <c r="A22" s="14">
        <v>10</v>
      </c>
      <c r="B22" s="14">
        <v>37760110</v>
      </c>
      <c r="C22" s="14">
        <v>0.47644999999999998</v>
      </c>
    </row>
    <row r="23" spans="1:3" ht="13.15" x14ac:dyDescent="0.3">
      <c r="A23" s="14">
        <v>10</v>
      </c>
      <c r="B23" s="14">
        <v>5052523</v>
      </c>
      <c r="C23" s="14">
        <v>0.47644999999999998</v>
      </c>
    </row>
    <row r="24" spans="1:3" ht="13.15" x14ac:dyDescent="0.3">
      <c r="A24" s="14">
        <v>1</v>
      </c>
      <c r="B24" s="14">
        <v>106824896</v>
      </c>
      <c r="C24" s="14">
        <v>0.47644999999999998</v>
      </c>
    </row>
    <row r="25" spans="1:3" ht="13.15" x14ac:dyDescent="0.3">
      <c r="A25" s="14">
        <v>11</v>
      </c>
      <c r="B25" s="14">
        <v>28767792</v>
      </c>
      <c r="C25" s="14">
        <v>0.47644999999999998</v>
      </c>
    </row>
    <row r="26" spans="1:3" ht="13.15" x14ac:dyDescent="0.3">
      <c r="A26" s="14">
        <v>11</v>
      </c>
      <c r="B26" s="14">
        <v>69695559</v>
      </c>
      <c r="C26" s="14">
        <v>0.47644999999999998</v>
      </c>
    </row>
    <row r="27" spans="1:3" ht="13.15" x14ac:dyDescent="0.3">
      <c r="A27" s="14">
        <v>11</v>
      </c>
      <c r="B27" s="14">
        <v>75985215</v>
      </c>
      <c r="C27" s="14">
        <v>0.47644999999999998</v>
      </c>
    </row>
    <row r="28" spans="1:3" ht="13.15" x14ac:dyDescent="0.3">
      <c r="A28" s="14">
        <v>12</v>
      </c>
      <c r="B28" s="14">
        <v>22882266</v>
      </c>
      <c r="C28" s="14">
        <v>0.47644999999999998</v>
      </c>
    </row>
    <row r="29" spans="1:3" ht="13.15" x14ac:dyDescent="0.3">
      <c r="A29" s="14">
        <v>1</v>
      </c>
      <c r="B29" s="14">
        <v>227463523</v>
      </c>
      <c r="C29" s="14">
        <v>0.47644999999999998</v>
      </c>
    </row>
    <row r="30" spans="1:3" ht="13.15" x14ac:dyDescent="0.3">
      <c r="A30" s="14">
        <v>12</v>
      </c>
      <c r="B30" s="14">
        <v>47520043</v>
      </c>
      <c r="C30" s="14">
        <v>0.47644999999999998</v>
      </c>
    </row>
    <row r="31" spans="1:3" ht="13.15" x14ac:dyDescent="0.3">
      <c r="A31" s="14">
        <v>12</v>
      </c>
      <c r="B31" s="14">
        <v>47521352</v>
      </c>
      <c r="C31" s="14">
        <v>0.47644999999999998</v>
      </c>
    </row>
    <row r="32" spans="1:3" ht="13.15" x14ac:dyDescent="0.3">
      <c r="A32" s="14">
        <v>12</v>
      </c>
      <c r="B32" s="14">
        <v>56707872</v>
      </c>
      <c r="C32" s="14">
        <v>0.47644999999999998</v>
      </c>
    </row>
    <row r="33" spans="1:3" ht="13.15" x14ac:dyDescent="0.3">
      <c r="A33" s="14">
        <v>12</v>
      </c>
      <c r="B33" s="14">
        <v>61259865</v>
      </c>
      <c r="C33" s="14">
        <v>0.47644999999999998</v>
      </c>
    </row>
    <row r="34" spans="1:3" ht="13.15" x14ac:dyDescent="0.3">
      <c r="A34" s="14">
        <v>13</v>
      </c>
      <c r="B34" s="14">
        <v>132409328</v>
      </c>
      <c r="C34" s="14">
        <v>0.47644999999999998</v>
      </c>
    </row>
    <row r="35" spans="1:3" ht="13.15" x14ac:dyDescent="0.3">
      <c r="A35" s="14">
        <v>13</v>
      </c>
      <c r="B35" s="14">
        <v>182942394</v>
      </c>
      <c r="C35" s="14">
        <v>0.47644999999999998</v>
      </c>
    </row>
    <row r="36" spans="1:3" ht="13.15" x14ac:dyDescent="0.3">
      <c r="A36" s="14">
        <v>13</v>
      </c>
      <c r="B36" s="14">
        <v>197825157</v>
      </c>
      <c r="C36" s="14">
        <v>0.47644999999999998</v>
      </c>
    </row>
    <row r="37" spans="1:3" ht="13.15" x14ac:dyDescent="0.3">
      <c r="A37" s="14">
        <v>13</v>
      </c>
      <c r="B37" s="14">
        <v>25629309</v>
      </c>
      <c r="C37" s="14">
        <v>0.47644999999999998</v>
      </c>
    </row>
    <row r="38" spans="1:3" ht="13.15" x14ac:dyDescent="0.3">
      <c r="A38" s="14">
        <v>14</v>
      </c>
      <c r="B38" s="14">
        <v>132728557</v>
      </c>
      <c r="C38" s="14">
        <v>0.47644999999999998</v>
      </c>
    </row>
    <row r="39" spans="1:3" ht="13.15" x14ac:dyDescent="0.3">
      <c r="A39" s="14">
        <v>14</v>
      </c>
      <c r="B39" s="14">
        <v>24453855</v>
      </c>
      <c r="C39" s="14">
        <v>0.47644999999999998</v>
      </c>
    </row>
    <row r="40" spans="1:3" ht="13.15" x14ac:dyDescent="0.3">
      <c r="A40" s="14">
        <v>14</v>
      </c>
      <c r="B40" s="14">
        <v>5424974</v>
      </c>
      <c r="C40" s="14">
        <v>0.47644999999999998</v>
      </c>
    </row>
    <row r="41" spans="1:3" ht="13.15" x14ac:dyDescent="0.3">
      <c r="A41" s="14">
        <v>15</v>
      </c>
      <c r="B41" s="14">
        <v>104549624</v>
      </c>
      <c r="C41" s="14">
        <v>0.47644999999999998</v>
      </c>
    </row>
    <row r="42" spans="1:3" ht="13.15" x14ac:dyDescent="0.3">
      <c r="A42" s="14">
        <v>15</v>
      </c>
      <c r="B42" s="14">
        <v>104894649</v>
      </c>
      <c r="C42" s="14">
        <v>0.47644999999999998</v>
      </c>
    </row>
    <row r="43" spans="1:3" ht="13.15" x14ac:dyDescent="0.3">
      <c r="A43" s="14">
        <v>15</v>
      </c>
      <c r="B43" s="14">
        <v>121181762</v>
      </c>
      <c r="C43" s="14">
        <v>0.47644999999999998</v>
      </c>
    </row>
    <row r="44" spans="1:3" ht="13.15" x14ac:dyDescent="0.3">
      <c r="A44" s="14">
        <v>1</v>
      </c>
      <c r="B44" s="14">
        <v>60342791</v>
      </c>
      <c r="C44" s="14">
        <v>0.47644999999999998</v>
      </c>
    </row>
    <row r="45" spans="1:3" ht="13.15" x14ac:dyDescent="0.3">
      <c r="A45" s="14">
        <v>16</v>
      </c>
      <c r="B45" s="14">
        <v>25068022</v>
      </c>
      <c r="C45" s="14">
        <v>0.47644999999999998</v>
      </c>
    </row>
    <row r="46" spans="1:3" ht="13.15" x14ac:dyDescent="0.3">
      <c r="A46" s="14">
        <v>16</v>
      </c>
      <c r="B46" s="14">
        <v>5815105</v>
      </c>
      <c r="C46" s="14">
        <v>0.47644999999999998</v>
      </c>
    </row>
    <row r="47" spans="1:3" ht="13.15" x14ac:dyDescent="0.3">
      <c r="A47" s="14">
        <v>16</v>
      </c>
      <c r="B47" s="14">
        <v>78408914</v>
      </c>
      <c r="C47" s="14">
        <v>0.47644999999999998</v>
      </c>
    </row>
    <row r="48" spans="1:3" ht="13.15" x14ac:dyDescent="0.3">
      <c r="A48" s="14">
        <v>16</v>
      </c>
      <c r="B48" s="14">
        <v>78504652</v>
      </c>
      <c r="C48" s="14">
        <v>0.47644999999999998</v>
      </c>
    </row>
    <row r="49" spans="1:3" ht="13.15" x14ac:dyDescent="0.3">
      <c r="A49" s="14">
        <v>16</v>
      </c>
      <c r="B49" s="14">
        <v>78810959</v>
      </c>
      <c r="C49" s="14">
        <v>0.47644999999999998</v>
      </c>
    </row>
    <row r="50" spans="1:3" ht="13.15" x14ac:dyDescent="0.3">
      <c r="A50" s="14">
        <v>17</v>
      </c>
      <c r="B50" s="14">
        <v>13739360</v>
      </c>
      <c r="C50" s="14">
        <v>0.47644999999999998</v>
      </c>
    </row>
    <row r="51" spans="1:3" ht="13.15" x14ac:dyDescent="0.3">
      <c r="A51" s="14">
        <v>17</v>
      </c>
      <c r="B51" s="14">
        <v>13932910</v>
      </c>
      <c r="C51" s="14">
        <v>0.47644999999999998</v>
      </c>
    </row>
    <row r="52" spans="1:3" ht="13.15" x14ac:dyDescent="0.3">
      <c r="A52" s="14">
        <v>17</v>
      </c>
      <c r="B52" s="14">
        <v>57127520</v>
      </c>
      <c r="C52" s="14">
        <v>0.47644999999999998</v>
      </c>
    </row>
    <row r="53" spans="1:3" ht="13.15" x14ac:dyDescent="0.3">
      <c r="A53" s="14">
        <v>18</v>
      </c>
      <c r="B53" s="14">
        <v>22475962</v>
      </c>
      <c r="C53" s="14">
        <v>0.47644999999999998</v>
      </c>
    </row>
    <row r="54" spans="1:3" ht="13.15" x14ac:dyDescent="0.3">
      <c r="A54" s="14">
        <v>18</v>
      </c>
      <c r="B54" s="14">
        <v>28084404</v>
      </c>
      <c r="C54" s="14">
        <v>0.47644999999999998</v>
      </c>
    </row>
    <row r="55" spans="1:3" ht="13.15" x14ac:dyDescent="0.3">
      <c r="A55" s="14">
        <v>18</v>
      </c>
      <c r="B55" s="14">
        <v>28111796</v>
      </c>
      <c r="C55" s="14">
        <v>0.47644999999999998</v>
      </c>
    </row>
    <row r="56" spans="1:3" ht="13.15" x14ac:dyDescent="0.3">
      <c r="A56" s="14">
        <v>18</v>
      </c>
      <c r="B56" s="14">
        <v>32577662</v>
      </c>
      <c r="C56" s="14">
        <v>0.47644999999999998</v>
      </c>
    </row>
    <row r="57" spans="1:3" ht="13.15" x14ac:dyDescent="0.3">
      <c r="A57" s="14">
        <v>18</v>
      </c>
      <c r="B57" s="14">
        <v>49275640</v>
      </c>
      <c r="C57" s="14">
        <v>0.47644999999999998</v>
      </c>
    </row>
    <row r="58" spans="1:3" ht="13.15" x14ac:dyDescent="0.3">
      <c r="A58" s="14">
        <v>18</v>
      </c>
      <c r="B58" s="14">
        <v>49991177</v>
      </c>
      <c r="C58" s="14">
        <v>0.47644999999999998</v>
      </c>
    </row>
    <row r="59" spans="1:3" ht="13.15" x14ac:dyDescent="0.3">
      <c r="A59" s="14">
        <v>23</v>
      </c>
      <c r="B59" s="14">
        <v>20581785</v>
      </c>
      <c r="C59" s="14">
        <v>0.47644999999999998</v>
      </c>
    </row>
    <row r="60" spans="1:3" ht="13.15" x14ac:dyDescent="0.3">
      <c r="A60" s="14">
        <v>23</v>
      </c>
      <c r="B60" s="14">
        <v>20626542</v>
      </c>
      <c r="C60" s="14">
        <v>0.47644999999999998</v>
      </c>
    </row>
    <row r="61" spans="1:3" ht="13.15" x14ac:dyDescent="0.3">
      <c r="A61" s="14">
        <v>2</v>
      </c>
      <c r="B61" s="14">
        <v>55226687</v>
      </c>
      <c r="C61" s="14">
        <v>0.47644999999999998</v>
      </c>
    </row>
    <row r="62" spans="1:3" ht="13.15" x14ac:dyDescent="0.3">
      <c r="A62" s="14">
        <v>2</v>
      </c>
      <c r="B62" s="14">
        <v>91363139</v>
      </c>
      <c r="C62" s="14">
        <v>0.47644999999999998</v>
      </c>
    </row>
    <row r="63" spans="1:3" ht="13.15" x14ac:dyDescent="0.3">
      <c r="A63" s="14">
        <v>2</v>
      </c>
      <c r="B63" s="14">
        <v>93091785</v>
      </c>
      <c r="C63" s="14">
        <v>0.47644999999999998</v>
      </c>
    </row>
    <row r="64" spans="1:3" ht="13.15" x14ac:dyDescent="0.3">
      <c r="A64" s="14">
        <v>4</v>
      </c>
      <c r="B64" s="14">
        <v>116438736</v>
      </c>
      <c r="C64" s="14">
        <v>0.47644999999999998</v>
      </c>
    </row>
    <row r="65" spans="1:3" ht="13.15" x14ac:dyDescent="0.3">
      <c r="A65" s="14">
        <v>4</v>
      </c>
      <c r="B65" s="14">
        <v>75923238</v>
      </c>
      <c r="C65" s="14">
        <v>0.47644999999999998</v>
      </c>
    </row>
    <row r="66" spans="1:3" ht="13.15" x14ac:dyDescent="0.3">
      <c r="A66" s="14">
        <v>6</v>
      </c>
      <c r="B66" s="14">
        <v>107260760</v>
      </c>
      <c r="C66" s="14">
        <v>0.47644999999999998</v>
      </c>
    </row>
    <row r="67" spans="1:3" ht="13.15" x14ac:dyDescent="0.3">
      <c r="A67" s="14">
        <v>6</v>
      </c>
      <c r="B67" s="14">
        <v>10872920</v>
      </c>
      <c r="C67" s="14">
        <v>0.47644999999999998</v>
      </c>
    </row>
    <row r="68" spans="1:3" ht="13.15" x14ac:dyDescent="0.3">
      <c r="A68" s="14">
        <v>6</v>
      </c>
      <c r="B68" s="14">
        <v>127543918</v>
      </c>
      <c r="C68" s="14">
        <v>0.47644999999999998</v>
      </c>
    </row>
    <row r="69" spans="1:3" ht="13.15" x14ac:dyDescent="0.3">
      <c r="A69" s="14">
        <v>6</v>
      </c>
      <c r="B69" s="14">
        <v>33170918</v>
      </c>
      <c r="C69" s="14">
        <v>0.47644999999999998</v>
      </c>
    </row>
    <row r="70" spans="1:3" ht="13.15" x14ac:dyDescent="0.3">
      <c r="A70" s="14">
        <v>6</v>
      </c>
      <c r="B70" s="14">
        <v>6620191</v>
      </c>
      <c r="C70" s="14">
        <v>0.47644999999999998</v>
      </c>
    </row>
    <row r="71" spans="1:3" ht="13.15" x14ac:dyDescent="0.3">
      <c r="A71" s="14">
        <v>6</v>
      </c>
      <c r="B71" s="14">
        <v>85764475</v>
      </c>
      <c r="C71" s="14">
        <v>0.47644999999999998</v>
      </c>
    </row>
    <row r="72" spans="1:3" ht="13.15" x14ac:dyDescent="0.3">
      <c r="A72" s="14">
        <v>6</v>
      </c>
      <c r="B72" s="14">
        <v>91912515</v>
      </c>
      <c r="C72" s="14">
        <v>0.47644999999999998</v>
      </c>
    </row>
    <row r="73" spans="1:3" ht="13.15" x14ac:dyDescent="0.3">
      <c r="A73" s="14">
        <v>6</v>
      </c>
      <c r="B73" s="14">
        <v>91912590</v>
      </c>
      <c r="C73" s="14">
        <v>0.47644999999999998</v>
      </c>
    </row>
    <row r="74" spans="1:3" ht="13.15" x14ac:dyDescent="0.3">
      <c r="A74" s="14">
        <v>6</v>
      </c>
      <c r="B74" s="14">
        <v>92821195</v>
      </c>
      <c r="C74" s="14">
        <v>0.47644999999999998</v>
      </c>
    </row>
    <row r="75" spans="1:3" ht="13.15" x14ac:dyDescent="0.3">
      <c r="A75" s="14">
        <v>7</v>
      </c>
      <c r="B75" s="14">
        <v>111781286</v>
      </c>
      <c r="C75" s="14">
        <v>0.47644999999999998</v>
      </c>
    </row>
    <row r="76" spans="1:3" ht="13.15" x14ac:dyDescent="0.3">
      <c r="A76" s="14">
        <v>7</v>
      </c>
      <c r="B76" s="14">
        <v>111888789</v>
      </c>
      <c r="C76" s="14">
        <v>0.47644999999999998</v>
      </c>
    </row>
    <row r="77" spans="1:3" ht="13.15" x14ac:dyDescent="0.3">
      <c r="A77" s="14">
        <v>7</v>
      </c>
      <c r="B77" s="14">
        <v>19232872</v>
      </c>
      <c r="C77" s="14">
        <v>0.47644999999999998</v>
      </c>
    </row>
    <row r="78" spans="1:3" ht="13.15" x14ac:dyDescent="0.3">
      <c r="A78" s="14">
        <v>7</v>
      </c>
      <c r="B78" s="14">
        <v>6056725</v>
      </c>
      <c r="C78" s="14">
        <v>0.47644999999999998</v>
      </c>
    </row>
    <row r="79" spans="1:3" ht="13.15" x14ac:dyDescent="0.3">
      <c r="A79" s="14">
        <v>7</v>
      </c>
      <c r="B79" s="14">
        <v>80403740</v>
      </c>
      <c r="C79" s="14">
        <v>0.47644999999999998</v>
      </c>
    </row>
    <row r="80" spans="1:3" ht="13.15" x14ac:dyDescent="0.3">
      <c r="A80" s="14">
        <v>7</v>
      </c>
      <c r="B80" s="14">
        <v>89484957</v>
      </c>
      <c r="C80" s="14">
        <v>0.47644999999999998</v>
      </c>
    </row>
    <row r="81" spans="1:3" ht="13.15" x14ac:dyDescent="0.3">
      <c r="A81" s="14">
        <v>7</v>
      </c>
      <c r="B81" s="14">
        <v>9472442</v>
      </c>
      <c r="C81" s="14">
        <v>0.47644999999999998</v>
      </c>
    </row>
    <row r="82" spans="1:3" ht="13.15" x14ac:dyDescent="0.3">
      <c r="A82" s="14">
        <v>8</v>
      </c>
      <c r="B82" s="14">
        <v>37348598</v>
      </c>
      <c r="C82" s="14">
        <v>0.47644999999999998</v>
      </c>
    </row>
    <row r="83" spans="1:3" ht="13.15" x14ac:dyDescent="0.3">
      <c r="A83" s="14">
        <v>8</v>
      </c>
      <c r="B83" s="14">
        <v>41054876</v>
      </c>
      <c r="C83" s="14">
        <v>0.47644999999999998</v>
      </c>
    </row>
    <row r="84" spans="1:3" ht="13.15" x14ac:dyDescent="0.3">
      <c r="A84" s="14">
        <v>8</v>
      </c>
      <c r="B84" s="14">
        <v>42947147</v>
      </c>
      <c r="C84" s="14">
        <v>0.47644999999999998</v>
      </c>
    </row>
    <row r="85" spans="1:3" ht="13.15" x14ac:dyDescent="0.3">
      <c r="A85" s="14">
        <v>9</v>
      </c>
      <c r="B85" s="14">
        <v>117553245</v>
      </c>
      <c r="C85" s="14">
        <v>0.47644999999999998</v>
      </c>
    </row>
    <row r="86" spans="1:3" ht="13.15" x14ac:dyDescent="0.3">
      <c r="A86" s="14">
        <v>9</v>
      </c>
      <c r="B86" s="14">
        <v>76540095</v>
      </c>
      <c r="C86" s="14">
        <v>0.47644999999999998</v>
      </c>
    </row>
    <row r="87" spans="1:3" ht="13.15" x14ac:dyDescent="0.3">
      <c r="A87" s="14">
        <v>11</v>
      </c>
      <c r="B87" s="14">
        <v>6693530</v>
      </c>
      <c r="C87" s="14">
        <v>0.47730400000000001</v>
      </c>
    </row>
    <row r="88" spans="1:3" ht="13.15" x14ac:dyDescent="0.3">
      <c r="A88" s="14">
        <v>11</v>
      </c>
      <c r="B88" s="14">
        <v>67720076</v>
      </c>
      <c r="C88" s="14">
        <v>0.47730400000000001</v>
      </c>
    </row>
    <row r="89" spans="1:3" ht="13.15" x14ac:dyDescent="0.3">
      <c r="A89" s="14">
        <v>1</v>
      </c>
      <c r="B89" s="14">
        <v>46172053</v>
      </c>
      <c r="C89" s="14">
        <v>0.47730400000000001</v>
      </c>
    </row>
    <row r="90" spans="1:3" ht="13.15" x14ac:dyDescent="0.3">
      <c r="A90" s="14">
        <v>17</v>
      </c>
      <c r="B90" s="14">
        <v>17645615</v>
      </c>
      <c r="C90" s="14">
        <v>0.47730400000000001</v>
      </c>
    </row>
    <row r="91" spans="1:3" ht="13.15" x14ac:dyDescent="0.3">
      <c r="A91" s="14">
        <v>23</v>
      </c>
      <c r="B91" s="14">
        <v>108594322</v>
      </c>
      <c r="C91" s="14">
        <v>0.47730400000000001</v>
      </c>
    </row>
    <row r="92" spans="1:3" ht="13.15" x14ac:dyDescent="0.3">
      <c r="A92" s="14">
        <v>4</v>
      </c>
      <c r="B92" s="14">
        <v>7973359</v>
      </c>
      <c r="C92" s="14">
        <v>0.47730400000000001</v>
      </c>
    </row>
    <row r="93" spans="1:3" ht="13.15" x14ac:dyDescent="0.3">
      <c r="A93" s="14">
        <v>5</v>
      </c>
      <c r="B93" s="14">
        <v>23829035</v>
      </c>
      <c r="C93" s="14">
        <v>0.47730400000000001</v>
      </c>
    </row>
    <row r="94" spans="1:3" ht="13.15" x14ac:dyDescent="0.3">
      <c r="A94" s="14">
        <v>8</v>
      </c>
      <c r="B94" s="14">
        <v>41077459</v>
      </c>
      <c r="C94" s="14">
        <v>0.47730400000000001</v>
      </c>
    </row>
    <row r="95" spans="1:3" ht="13.15" x14ac:dyDescent="0.3">
      <c r="A95" s="14">
        <v>9</v>
      </c>
      <c r="B95" s="14">
        <v>27122673</v>
      </c>
      <c r="C95" s="14">
        <v>0.47730400000000001</v>
      </c>
    </row>
    <row r="96" spans="1:3" ht="13.15" x14ac:dyDescent="0.3">
      <c r="A96" s="14">
        <v>6</v>
      </c>
      <c r="B96" s="14">
        <v>23846533</v>
      </c>
      <c r="C96" s="14">
        <v>0.47756300000000002</v>
      </c>
    </row>
    <row r="97" spans="1:3" ht="13.15" x14ac:dyDescent="0.3">
      <c r="A97" s="14">
        <v>8</v>
      </c>
      <c r="B97" s="14">
        <v>63484691</v>
      </c>
      <c r="C97" s="14">
        <v>0.47756300000000002</v>
      </c>
    </row>
    <row r="98" spans="1:3" ht="13.15" x14ac:dyDescent="0.3">
      <c r="A98" s="14">
        <v>23</v>
      </c>
      <c r="B98" s="14">
        <v>63891544</v>
      </c>
      <c r="C98" s="14">
        <v>0.47798099999999999</v>
      </c>
    </row>
    <row r="99" spans="1:3" ht="13.15" x14ac:dyDescent="0.3">
      <c r="A99" s="14">
        <v>23</v>
      </c>
      <c r="B99" s="14">
        <v>63897580</v>
      </c>
      <c r="C99" s="14">
        <v>0.47798099999999999</v>
      </c>
    </row>
    <row r="100" spans="1:3" ht="13.15" x14ac:dyDescent="0.3">
      <c r="A100" s="14">
        <v>23</v>
      </c>
      <c r="B100" s="14">
        <v>63915720</v>
      </c>
      <c r="C100" s="14">
        <v>0.47798099999999999</v>
      </c>
    </row>
    <row r="101" spans="1:3" ht="13.15" x14ac:dyDescent="0.3">
      <c r="A101" s="14">
        <v>18</v>
      </c>
      <c r="B101" s="14">
        <v>34004438</v>
      </c>
      <c r="C101" s="14">
        <v>0.478022</v>
      </c>
    </row>
    <row r="102" spans="1:3" ht="13.15" x14ac:dyDescent="0.3">
      <c r="A102" s="14">
        <v>5</v>
      </c>
      <c r="B102" s="14">
        <v>58600725</v>
      </c>
      <c r="C102" s="14">
        <v>0.47820699999999999</v>
      </c>
    </row>
    <row r="103" spans="1:3" ht="13.15" x14ac:dyDescent="0.3">
      <c r="A103" s="14">
        <v>7</v>
      </c>
      <c r="B103" s="14">
        <v>77440577</v>
      </c>
      <c r="C103" s="14">
        <v>0.47873700000000002</v>
      </c>
    </row>
    <row r="104" spans="1:3" ht="13.15" x14ac:dyDescent="0.3">
      <c r="A104" s="14">
        <v>8</v>
      </c>
      <c r="B104" s="14">
        <v>14407063</v>
      </c>
      <c r="C104" s="14">
        <v>0.47905700000000001</v>
      </c>
    </row>
    <row r="105" spans="1:3" ht="13.15" x14ac:dyDescent="0.3">
      <c r="A105" s="14">
        <v>16</v>
      </c>
      <c r="B105" s="14">
        <v>72627730</v>
      </c>
      <c r="C105" s="14">
        <v>0.47926400000000002</v>
      </c>
    </row>
    <row r="106" spans="1:3" ht="13.15" x14ac:dyDescent="0.3">
      <c r="A106" s="14">
        <v>23</v>
      </c>
      <c r="B106" s="14">
        <v>124135947</v>
      </c>
      <c r="C106" s="14">
        <v>0.47954799999999997</v>
      </c>
    </row>
    <row r="107" spans="1:3" ht="13.15" x14ac:dyDescent="0.3">
      <c r="A107" s="14">
        <v>23</v>
      </c>
      <c r="B107" s="14">
        <v>87815676</v>
      </c>
      <c r="C107" s="14">
        <v>0.47978399999999999</v>
      </c>
    </row>
    <row r="108" spans="1:3" ht="13.15" x14ac:dyDescent="0.3">
      <c r="A108" s="14">
        <v>13</v>
      </c>
      <c r="B108" s="14">
        <v>161855897</v>
      </c>
      <c r="C108" s="14">
        <v>0.48011799999999999</v>
      </c>
    </row>
    <row r="109" spans="1:3" ht="13.15" x14ac:dyDescent="0.3">
      <c r="A109" s="14">
        <v>10</v>
      </c>
      <c r="B109" s="14">
        <v>12105198</v>
      </c>
      <c r="C109" s="14">
        <v>0.48020800000000002</v>
      </c>
    </row>
    <row r="110" spans="1:3" ht="13.15" x14ac:dyDescent="0.3">
      <c r="A110" s="14">
        <v>12</v>
      </c>
      <c r="B110" s="14">
        <v>10005271</v>
      </c>
      <c r="C110" s="14">
        <v>0.48020800000000002</v>
      </c>
    </row>
    <row r="111" spans="1:3" ht="13.15" x14ac:dyDescent="0.3">
      <c r="A111" s="14">
        <v>1</v>
      </c>
      <c r="B111" s="14">
        <v>239810435</v>
      </c>
      <c r="C111" s="14">
        <v>0.48020800000000002</v>
      </c>
    </row>
    <row r="112" spans="1:3" ht="13.15" x14ac:dyDescent="0.3">
      <c r="A112" s="14">
        <v>12</v>
      </c>
      <c r="B112" s="14">
        <v>58191018</v>
      </c>
      <c r="C112" s="14">
        <v>0.48020800000000002</v>
      </c>
    </row>
    <row r="113" spans="1:3" ht="13.15" x14ac:dyDescent="0.3">
      <c r="A113" s="14">
        <v>17</v>
      </c>
      <c r="B113" s="14">
        <v>9622522</v>
      </c>
      <c r="C113" s="14">
        <v>0.48020800000000002</v>
      </c>
    </row>
    <row r="114" spans="1:3" ht="13.15" x14ac:dyDescent="0.3">
      <c r="A114" s="14">
        <v>2</v>
      </c>
      <c r="B114" s="14">
        <v>148790053</v>
      </c>
      <c r="C114" s="14">
        <v>0.48020800000000002</v>
      </c>
    </row>
    <row r="115" spans="1:3" ht="13.15" x14ac:dyDescent="0.3">
      <c r="A115" s="14">
        <v>2</v>
      </c>
      <c r="B115" s="14">
        <v>45598792</v>
      </c>
      <c r="C115" s="14">
        <v>0.48020800000000002</v>
      </c>
    </row>
    <row r="116" spans="1:3" ht="13.15" x14ac:dyDescent="0.3">
      <c r="A116" s="14">
        <v>4</v>
      </c>
      <c r="B116" s="14">
        <v>75091985</v>
      </c>
      <c r="C116" s="14">
        <v>0.48020800000000002</v>
      </c>
    </row>
    <row r="117" spans="1:3" ht="13.15" x14ac:dyDescent="0.3">
      <c r="A117" s="14">
        <v>6</v>
      </c>
      <c r="B117" s="14">
        <v>11401567</v>
      </c>
      <c r="C117" s="14">
        <v>0.48020800000000002</v>
      </c>
    </row>
    <row r="118" spans="1:3" ht="13.15" x14ac:dyDescent="0.3">
      <c r="A118" s="14">
        <v>8</v>
      </c>
      <c r="B118" s="14">
        <v>55304689</v>
      </c>
      <c r="C118" s="14">
        <v>0.48020800000000002</v>
      </c>
    </row>
    <row r="119" spans="1:3" ht="13.15" x14ac:dyDescent="0.3">
      <c r="A119" s="14">
        <v>9</v>
      </c>
      <c r="B119" s="14">
        <v>107037058</v>
      </c>
      <c r="C119" s="14">
        <v>0.48020800000000002</v>
      </c>
    </row>
    <row r="120" spans="1:3" ht="13.15" x14ac:dyDescent="0.3">
      <c r="A120" s="14">
        <v>10</v>
      </c>
      <c r="B120" s="14">
        <v>32357429</v>
      </c>
      <c r="C120" s="14">
        <v>0.48033100000000001</v>
      </c>
    </row>
    <row r="121" spans="1:3" ht="13.15" x14ac:dyDescent="0.3">
      <c r="A121" s="14">
        <v>13</v>
      </c>
      <c r="B121" s="14">
        <v>130041911</v>
      </c>
      <c r="C121" s="14">
        <v>0.48033100000000001</v>
      </c>
    </row>
    <row r="122" spans="1:3" ht="13.15" x14ac:dyDescent="0.3">
      <c r="A122" s="14">
        <v>13</v>
      </c>
      <c r="B122" s="14">
        <v>78647499</v>
      </c>
      <c r="C122" s="14">
        <v>0.48033100000000001</v>
      </c>
    </row>
    <row r="123" spans="1:3" ht="13.15" x14ac:dyDescent="0.3">
      <c r="A123" s="14">
        <v>14</v>
      </c>
      <c r="B123" s="14">
        <v>3749813</v>
      </c>
      <c r="C123" s="14">
        <v>0.48033100000000001</v>
      </c>
    </row>
    <row r="124" spans="1:3" ht="13.15" x14ac:dyDescent="0.3">
      <c r="A124" s="14">
        <v>1</v>
      </c>
      <c r="B124" s="14">
        <v>6407615</v>
      </c>
      <c r="C124" s="14">
        <v>0.48033100000000001</v>
      </c>
    </row>
    <row r="125" spans="1:3" ht="13.15" x14ac:dyDescent="0.3">
      <c r="A125" s="14">
        <v>16</v>
      </c>
      <c r="B125" s="14">
        <v>41444999</v>
      </c>
      <c r="C125" s="14">
        <v>0.48033100000000001</v>
      </c>
    </row>
    <row r="126" spans="1:3" ht="13.15" x14ac:dyDescent="0.3">
      <c r="A126" s="14">
        <v>16</v>
      </c>
      <c r="B126" s="14">
        <v>7110314</v>
      </c>
      <c r="C126" s="14">
        <v>0.48033100000000001</v>
      </c>
    </row>
    <row r="127" spans="1:3" ht="13.15" x14ac:dyDescent="0.3">
      <c r="A127" s="14">
        <v>17</v>
      </c>
      <c r="B127" s="14">
        <v>40655962</v>
      </c>
      <c r="C127" s="14">
        <v>0.48033100000000001</v>
      </c>
    </row>
    <row r="128" spans="1:3" ht="13.15" x14ac:dyDescent="0.3">
      <c r="A128" s="14">
        <v>18</v>
      </c>
      <c r="B128" s="14">
        <v>28121997</v>
      </c>
      <c r="C128" s="14">
        <v>0.48033100000000001</v>
      </c>
    </row>
    <row r="129" spans="1:3" ht="13.15" x14ac:dyDescent="0.3">
      <c r="A129" s="14">
        <v>2</v>
      </c>
      <c r="B129" s="14">
        <v>12275652</v>
      </c>
      <c r="C129" s="14">
        <v>0.48033100000000001</v>
      </c>
    </row>
    <row r="130" spans="1:3" ht="13.15" x14ac:dyDescent="0.3">
      <c r="A130" s="14">
        <v>2</v>
      </c>
      <c r="B130" s="14">
        <v>53818155</v>
      </c>
      <c r="C130" s="14">
        <v>0.48033100000000001</v>
      </c>
    </row>
    <row r="131" spans="1:3" ht="13.15" x14ac:dyDescent="0.3">
      <c r="A131" s="14">
        <v>2</v>
      </c>
      <c r="B131" s="14">
        <v>73703270</v>
      </c>
      <c r="C131" s="14">
        <v>0.48033100000000001</v>
      </c>
    </row>
    <row r="132" spans="1:3" ht="13.15" x14ac:dyDescent="0.3">
      <c r="A132" s="14">
        <v>2</v>
      </c>
      <c r="B132" s="14">
        <v>79213616</v>
      </c>
      <c r="C132" s="14">
        <v>0.48033100000000001</v>
      </c>
    </row>
    <row r="133" spans="1:3" ht="13.15" x14ac:dyDescent="0.3">
      <c r="A133" s="14">
        <v>3</v>
      </c>
      <c r="B133" s="14">
        <v>48947660</v>
      </c>
      <c r="C133" s="14">
        <v>0.48033100000000001</v>
      </c>
    </row>
    <row r="134" spans="1:3" ht="13.15" x14ac:dyDescent="0.3">
      <c r="A134" s="14">
        <v>3</v>
      </c>
      <c r="B134" s="14">
        <v>54093599</v>
      </c>
      <c r="C134" s="14">
        <v>0.48033100000000001</v>
      </c>
    </row>
    <row r="135" spans="1:3" ht="13.15" x14ac:dyDescent="0.3">
      <c r="A135" s="14">
        <v>4</v>
      </c>
      <c r="B135" s="14">
        <v>111817322</v>
      </c>
      <c r="C135" s="14">
        <v>0.48033100000000001</v>
      </c>
    </row>
    <row r="136" spans="1:3" ht="13.15" x14ac:dyDescent="0.3">
      <c r="A136" s="14">
        <v>4</v>
      </c>
      <c r="B136" s="14">
        <v>116708564</v>
      </c>
      <c r="C136" s="14">
        <v>0.48033100000000001</v>
      </c>
    </row>
    <row r="137" spans="1:3" ht="13.15" x14ac:dyDescent="0.3">
      <c r="A137" s="14">
        <v>4</v>
      </c>
      <c r="B137" s="14">
        <v>116710078</v>
      </c>
      <c r="C137" s="14">
        <v>0.48033100000000001</v>
      </c>
    </row>
    <row r="138" spans="1:3" ht="13.15" x14ac:dyDescent="0.3">
      <c r="A138" s="14">
        <v>4</v>
      </c>
      <c r="B138" s="14">
        <v>116903205</v>
      </c>
      <c r="C138" s="14">
        <v>0.48033100000000001</v>
      </c>
    </row>
    <row r="139" spans="1:3" ht="13.15" x14ac:dyDescent="0.3">
      <c r="A139" s="14">
        <v>4</v>
      </c>
      <c r="B139" s="14">
        <v>117004732</v>
      </c>
      <c r="C139" s="14">
        <v>0.48033100000000001</v>
      </c>
    </row>
    <row r="140" spans="1:3" ht="13.15" x14ac:dyDescent="0.3">
      <c r="A140" s="14">
        <v>4</v>
      </c>
      <c r="B140" s="14">
        <v>28221709</v>
      </c>
      <c r="C140" s="14">
        <v>0.48033100000000001</v>
      </c>
    </row>
    <row r="141" spans="1:3" ht="13.15" x14ac:dyDescent="0.3">
      <c r="A141" s="14">
        <v>4</v>
      </c>
      <c r="B141" s="14">
        <v>56957233</v>
      </c>
      <c r="C141" s="14">
        <v>0.48033100000000001</v>
      </c>
    </row>
    <row r="142" spans="1:3" ht="13.15" x14ac:dyDescent="0.3">
      <c r="A142" s="14">
        <v>4</v>
      </c>
      <c r="B142" s="14">
        <v>56958135</v>
      </c>
      <c r="C142" s="14">
        <v>0.48033100000000001</v>
      </c>
    </row>
    <row r="143" spans="1:3" ht="13.15" x14ac:dyDescent="0.3">
      <c r="A143" s="14">
        <v>4</v>
      </c>
      <c r="B143" s="14">
        <v>56958199</v>
      </c>
      <c r="C143" s="14">
        <v>0.48033100000000001</v>
      </c>
    </row>
    <row r="144" spans="1:3" ht="13.15" x14ac:dyDescent="0.3">
      <c r="A144" s="14">
        <v>7</v>
      </c>
      <c r="B144" s="14">
        <v>113615296</v>
      </c>
      <c r="C144" s="14">
        <v>0.48033100000000001</v>
      </c>
    </row>
    <row r="145" spans="1:3" ht="13.15" x14ac:dyDescent="0.3">
      <c r="A145" s="14">
        <v>7</v>
      </c>
      <c r="B145" s="14">
        <v>116650798</v>
      </c>
      <c r="C145" s="14">
        <v>0.48033100000000001</v>
      </c>
    </row>
    <row r="146" spans="1:3" ht="13.15" x14ac:dyDescent="0.3">
      <c r="A146" s="14">
        <v>7</v>
      </c>
      <c r="B146" s="14">
        <v>77226169</v>
      </c>
      <c r="C146" s="14">
        <v>0.48033100000000001</v>
      </c>
    </row>
    <row r="147" spans="1:3" ht="13.15" x14ac:dyDescent="0.3">
      <c r="A147" s="14">
        <v>8</v>
      </c>
      <c r="B147" s="14">
        <v>122781513</v>
      </c>
      <c r="C147" s="14">
        <v>0.48033100000000001</v>
      </c>
    </row>
    <row r="148" spans="1:3" ht="13.15" x14ac:dyDescent="0.3">
      <c r="A148" s="14">
        <v>9</v>
      </c>
      <c r="B148" s="14">
        <v>92803911</v>
      </c>
      <c r="C148" s="14">
        <v>0.48033100000000001</v>
      </c>
    </row>
    <row r="149" spans="1:3" ht="13.15" x14ac:dyDescent="0.3">
      <c r="A149" s="14">
        <v>9</v>
      </c>
      <c r="B149" s="14">
        <v>93191319</v>
      </c>
      <c r="C149" s="14">
        <v>0.48033100000000001</v>
      </c>
    </row>
    <row r="150" spans="1:3" ht="13.15" x14ac:dyDescent="0.3">
      <c r="A150" s="14">
        <v>11</v>
      </c>
      <c r="B150" s="14">
        <v>61061643</v>
      </c>
      <c r="C150" s="14">
        <v>0.481327</v>
      </c>
    </row>
    <row r="151" spans="1:3" ht="13.15" x14ac:dyDescent="0.3">
      <c r="A151" s="14">
        <v>12</v>
      </c>
      <c r="B151" s="14">
        <v>37423383</v>
      </c>
      <c r="C151" s="14">
        <v>0.481327</v>
      </c>
    </row>
    <row r="152" spans="1:3" ht="13.15" x14ac:dyDescent="0.3">
      <c r="A152" s="14">
        <v>15</v>
      </c>
      <c r="B152" s="14">
        <v>50482520</v>
      </c>
      <c r="C152" s="14">
        <v>0.481327</v>
      </c>
    </row>
    <row r="153" spans="1:3" ht="13.15" x14ac:dyDescent="0.3">
      <c r="A153" s="14">
        <v>3</v>
      </c>
      <c r="B153" s="14">
        <v>23629818</v>
      </c>
      <c r="C153" s="14">
        <v>0.481327</v>
      </c>
    </row>
    <row r="154" spans="1:3" ht="13.15" x14ac:dyDescent="0.3">
      <c r="A154" s="14">
        <v>5</v>
      </c>
      <c r="B154" s="14">
        <v>6122880</v>
      </c>
      <c r="C154" s="14">
        <v>0.481327</v>
      </c>
    </row>
    <row r="155" spans="1:3" ht="13.15" x14ac:dyDescent="0.3">
      <c r="A155" s="14">
        <v>6</v>
      </c>
      <c r="B155" s="14">
        <v>169131305</v>
      </c>
      <c r="C155" s="14">
        <v>0.481327</v>
      </c>
    </row>
    <row r="156" spans="1:3" ht="13.15" x14ac:dyDescent="0.3">
      <c r="A156" s="14">
        <v>8</v>
      </c>
      <c r="B156" s="14">
        <v>72916773</v>
      </c>
      <c r="C156" s="14">
        <v>0.481327</v>
      </c>
    </row>
    <row r="157" spans="1:3" ht="13.15" x14ac:dyDescent="0.3">
      <c r="A157" s="14">
        <v>9</v>
      </c>
      <c r="B157" s="14">
        <v>35076450</v>
      </c>
      <c r="C157" s="14">
        <v>0.481327</v>
      </c>
    </row>
    <row r="158" spans="1:3" ht="13.15" x14ac:dyDescent="0.3">
      <c r="A158" s="14">
        <v>10</v>
      </c>
      <c r="B158" s="14">
        <v>48412448</v>
      </c>
      <c r="C158" s="14">
        <v>0.48139900000000002</v>
      </c>
    </row>
    <row r="159" spans="1:3" ht="13.15" x14ac:dyDescent="0.3">
      <c r="A159" s="14">
        <v>1</v>
      </c>
      <c r="B159" s="14">
        <v>130222132</v>
      </c>
      <c r="C159" s="14">
        <v>0.48147499999999999</v>
      </c>
    </row>
    <row r="160" spans="1:3" ht="13.15" x14ac:dyDescent="0.3">
      <c r="A160" s="14">
        <v>1</v>
      </c>
      <c r="B160" s="14">
        <v>140413689</v>
      </c>
      <c r="C160" s="14">
        <v>0.48147499999999999</v>
      </c>
    </row>
    <row r="161" spans="1:3" ht="13.15" x14ac:dyDescent="0.3">
      <c r="A161" s="14">
        <v>11</v>
      </c>
      <c r="B161" s="14">
        <v>5381054</v>
      </c>
      <c r="C161" s="14">
        <v>0.48147499999999999</v>
      </c>
    </row>
    <row r="162" spans="1:3" ht="13.15" x14ac:dyDescent="0.3">
      <c r="A162" s="14">
        <v>11</v>
      </c>
      <c r="B162" s="14">
        <v>73056940</v>
      </c>
      <c r="C162" s="14">
        <v>0.48147499999999999</v>
      </c>
    </row>
    <row r="163" spans="1:3" ht="13.15" x14ac:dyDescent="0.3">
      <c r="A163" s="14">
        <v>12</v>
      </c>
      <c r="B163" s="14">
        <v>45879854</v>
      </c>
      <c r="C163" s="14">
        <v>0.48147499999999999</v>
      </c>
    </row>
    <row r="164" spans="1:3" ht="13.15" x14ac:dyDescent="0.3">
      <c r="A164" s="14">
        <v>12</v>
      </c>
      <c r="B164" s="14">
        <v>46150823</v>
      </c>
      <c r="C164" s="14">
        <v>0.48147499999999999</v>
      </c>
    </row>
    <row r="165" spans="1:3" ht="13.15" x14ac:dyDescent="0.3">
      <c r="A165" s="14">
        <v>13</v>
      </c>
      <c r="B165" s="14">
        <v>1309039</v>
      </c>
      <c r="C165" s="14">
        <v>0.48147499999999999</v>
      </c>
    </row>
    <row r="166" spans="1:3" ht="13.15" x14ac:dyDescent="0.3">
      <c r="A166" s="14">
        <v>13</v>
      </c>
      <c r="B166" s="14">
        <v>140978420</v>
      </c>
      <c r="C166" s="14">
        <v>0.48147499999999999</v>
      </c>
    </row>
    <row r="167" spans="1:3" ht="13.15" x14ac:dyDescent="0.3">
      <c r="A167" s="14">
        <v>13</v>
      </c>
      <c r="B167" s="14">
        <v>146631118</v>
      </c>
      <c r="C167" s="14">
        <v>0.48147499999999999</v>
      </c>
    </row>
    <row r="168" spans="1:3" ht="13.15" x14ac:dyDescent="0.3">
      <c r="A168" s="14">
        <v>13</v>
      </c>
      <c r="B168" s="14">
        <v>163252959</v>
      </c>
      <c r="C168" s="14">
        <v>0.48147499999999999</v>
      </c>
    </row>
    <row r="169" spans="1:3" ht="13.15" x14ac:dyDescent="0.3">
      <c r="A169" s="14">
        <v>13</v>
      </c>
      <c r="B169" s="14">
        <v>22611635</v>
      </c>
      <c r="C169" s="14">
        <v>0.48147499999999999</v>
      </c>
    </row>
    <row r="170" spans="1:3" ht="13.15" x14ac:dyDescent="0.3">
      <c r="A170" s="14">
        <v>13</v>
      </c>
      <c r="B170" s="14">
        <v>23306018</v>
      </c>
      <c r="C170" s="14">
        <v>0.48147499999999999</v>
      </c>
    </row>
    <row r="171" spans="1:3" ht="13.15" x14ac:dyDescent="0.3">
      <c r="A171" s="14">
        <v>14</v>
      </c>
      <c r="B171" s="14">
        <v>29380048</v>
      </c>
      <c r="C171" s="14">
        <v>0.48147499999999999</v>
      </c>
    </row>
    <row r="172" spans="1:3" ht="13.15" x14ac:dyDescent="0.3">
      <c r="A172" s="14">
        <v>14</v>
      </c>
      <c r="B172" s="14">
        <v>75573904</v>
      </c>
      <c r="C172" s="14">
        <v>0.48147499999999999</v>
      </c>
    </row>
    <row r="173" spans="1:3" ht="13.15" x14ac:dyDescent="0.3">
      <c r="A173" s="14">
        <v>16</v>
      </c>
      <c r="B173" s="14">
        <v>39317269</v>
      </c>
      <c r="C173" s="14">
        <v>0.48147499999999999</v>
      </c>
    </row>
    <row r="174" spans="1:3" ht="13.15" x14ac:dyDescent="0.3">
      <c r="A174" s="14">
        <v>16</v>
      </c>
      <c r="B174" s="14">
        <v>39318547</v>
      </c>
      <c r="C174" s="14">
        <v>0.48147499999999999</v>
      </c>
    </row>
    <row r="175" spans="1:3" ht="13.15" x14ac:dyDescent="0.3">
      <c r="A175" s="14">
        <v>16</v>
      </c>
      <c r="B175" s="14">
        <v>72169745</v>
      </c>
      <c r="C175" s="14">
        <v>0.48147499999999999</v>
      </c>
    </row>
    <row r="176" spans="1:3" ht="13.15" x14ac:dyDescent="0.3">
      <c r="A176" s="14">
        <v>16</v>
      </c>
      <c r="B176" s="14">
        <v>72380015</v>
      </c>
      <c r="C176" s="14">
        <v>0.48147499999999999</v>
      </c>
    </row>
    <row r="177" spans="1:3" ht="13.15" x14ac:dyDescent="0.3">
      <c r="A177" s="14">
        <v>17</v>
      </c>
      <c r="B177" s="14">
        <v>17825684</v>
      </c>
      <c r="C177" s="14">
        <v>0.48147499999999999</v>
      </c>
    </row>
    <row r="178" spans="1:3" ht="13.15" x14ac:dyDescent="0.3">
      <c r="A178" s="14">
        <v>18</v>
      </c>
      <c r="B178" s="14">
        <v>22019599</v>
      </c>
      <c r="C178" s="14">
        <v>0.48147499999999999</v>
      </c>
    </row>
    <row r="179" spans="1:3" ht="13.15" x14ac:dyDescent="0.3">
      <c r="A179" s="14">
        <v>18</v>
      </c>
      <c r="B179" s="14">
        <v>22022440</v>
      </c>
      <c r="C179" s="14">
        <v>0.48147499999999999</v>
      </c>
    </row>
    <row r="180" spans="1:3" ht="13.15" x14ac:dyDescent="0.3">
      <c r="A180" s="14">
        <v>18</v>
      </c>
      <c r="B180" s="14">
        <v>22677466</v>
      </c>
      <c r="C180" s="14">
        <v>0.48147499999999999</v>
      </c>
    </row>
    <row r="181" spans="1:3" ht="13.15" x14ac:dyDescent="0.3">
      <c r="A181" s="14">
        <v>18</v>
      </c>
      <c r="B181" s="14">
        <v>27899627</v>
      </c>
      <c r="C181" s="14">
        <v>0.48147499999999999</v>
      </c>
    </row>
    <row r="182" spans="1:3" ht="13.15" x14ac:dyDescent="0.3">
      <c r="A182" s="14">
        <v>18</v>
      </c>
      <c r="B182" s="14">
        <v>29951315</v>
      </c>
      <c r="C182" s="14">
        <v>0.48147499999999999</v>
      </c>
    </row>
    <row r="183" spans="1:3" ht="13.15" x14ac:dyDescent="0.3">
      <c r="A183" s="14">
        <v>1</v>
      </c>
      <c r="B183" s="14">
        <v>98641816</v>
      </c>
      <c r="C183" s="14">
        <v>0.48147499999999999</v>
      </c>
    </row>
    <row r="184" spans="1:3" ht="13.15" x14ac:dyDescent="0.3">
      <c r="A184" s="14">
        <v>2</v>
      </c>
      <c r="B184" s="14">
        <v>75012808</v>
      </c>
      <c r="C184" s="14">
        <v>0.48147499999999999</v>
      </c>
    </row>
    <row r="185" spans="1:3" ht="13.15" x14ac:dyDescent="0.3">
      <c r="A185" s="14">
        <v>3</v>
      </c>
      <c r="B185" s="14">
        <v>52737983</v>
      </c>
      <c r="C185" s="14">
        <v>0.48147499999999999</v>
      </c>
    </row>
    <row r="186" spans="1:3" ht="13.15" x14ac:dyDescent="0.3">
      <c r="A186" s="14">
        <v>4</v>
      </c>
      <c r="B186" s="14">
        <v>103897416</v>
      </c>
      <c r="C186" s="14">
        <v>0.48147499999999999</v>
      </c>
    </row>
    <row r="187" spans="1:3" ht="13.15" x14ac:dyDescent="0.3">
      <c r="A187" s="14">
        <v>4</v>
      </c>
      <c r="B187" s="14">
        <v>49376974</v>
      </c>
      <c r="C187" s="14">
        <v>0.48147499999999999</v>
      </c>
    </row>
    <row r="188" spans="1:3" ht="13.15" x14ac:dyDescent="0.3">
      <c r="A188" s="14">
        <v>4</v>
      </c>
      <c r="B188" s="14">
        <v>62052119</v>
      </c>
      <c r="C188" s="14">
        <v>0.48147499999999999</v>
      </c>
    </row>
    <row r="189" spans="1:3" ht="13.15" x14ac:dyDescent="0.3">
      <c r="A189" s="14">
        <v>4</v>
      </c>
      <c r="B189" s="14">
        <v>75440860</v>
      </c>
      <c r="C189" s="14">
        <v>0.48147499999999999</v>
      </c>
    </row>
    <row r="190" spans="1:3" ht="13.15" x14ac:dyDescent="0.3">
      <c r="A190" s="14">
        <v>4</v>
      </c>
      <c r="B190" s="14">
        <v>85289557</v>
      </c>
      <c r="C190" s="14">
        <v>0.48147499999999999</v>
      </c>
    </row>
    <row r="191" spans="1:3" ht="13.15" x14ac:dyDescent="0.3">
      <c r="A191" s="14">
        <v>6</v>
      </c>
      <c r="B191" s="14">
        <v>102931030</v>
      </c>
      <c r="C191" s="14">
        <v>0.48147499999999999</v>
      </c>
    </row>
    <row r="192" spans="1:3" ht="13.15" x14ac:dyDescent="0.3">
      <c r="A192" s="14">
        <v>7</v>
      </c>
      <c r="B192" s="14">
        <v>113245168</v>
      </c>
      <c r="C192" s="14">
        <v>0.48147499999999999</v>
      </c>
    </row>
    <row r="193" spans="1:3" ht="13.15" x14ac:dyDescent="0.3">
      <c r="A193" s="14">
        <v>7</v>
      </c>
      <c r="B193" s="14">
        <v>113276385</v>
      </c>
      <c r="C193" s="14">
        <v>0.48147499999999999</v>
      </c>
    </row>
    <row r="194" spans="1:3" ht="13.15" x14ac:dyDescent="0.3">
      <c r="A194" s="14">
        <v>8</v>
      </c>
      <c r="B194" s="14">
        <v>12878409</v>
      </c>
      <c r="C194" s="14">
        <v>0.48147499999999999</v>
      </c>
    </row>
    <row r="195" spans="1:3" ht="13.15" x14ac:dyDescent="0.3">
      <c r="A195" s="14">
        <v>8</v>
      </c>
      <c r="B195" s="14">
        <v>12879571</v>
      </c>
      <c r="C195" s="14">
        <v>0.48147499999999999</v>
      </c>
    </row>
    <row r="196" spans="1:3" ht="13.15" x14ac:dyDescent="0.3">
      <c r="A196" s="14">
        <v>8</v>
      </c>
      <c r="B196" s="14">
        <v>77251724</v>
      </c>
      <c r="C196" s="14">
        <v>0.48147499999999999</v>
      </c>
    </row>
    <row r="197" spans="1:3" ht="13.15" x14ac:dyDescent="0.3">
      <c r="A197" s="14">
        <v>9</v>
      </c>
      <c r="B197" s="14">
        <v>101735905</v>
      </c>
      <c r="C197" s="14">
        <v>0.48147499999999999</v>
      </c>
    </row>
    <row r="198" spans="1:3" ht="13.15" x14ac:dyDescent="0.3">
      <c r="A198" s="14">
        <v>9</v>
      </c>
      <c r="B198" s="14">
        <v>116136306</v>
      </c>
      <c r="C198" s="14">
        <v>0.48147499999999999</v>
      </c>
    </row>
    <row r="199" spans="1:3" ht="13.15" x14ac:dyDescent="0.3">
      <c r="A199" s="14">
        <v>9</v>
      </c>
      <c r="B199" s="14">
        <v>26886028</v>
      </c>
      <c r="C199" s="14">
        <v>0.48147499999999999</v>
      </c>
    </row>
    <row r="200" spans="1:3" ht="13.15" x14ac:dyDescent="0.3">
      <c r="A200" s="14">
        <v>9</v>
      </c>
      <c r="B200" s="14">
        <v>92510855</v>
      </c>
      <c r="C200" s="14">
        <v>0.48147499999999999</v>
      </c>
    </row>
    <row r="201" spans="1:3" ht="13.15" x14ac:dyDescent="0.3">
      <c r="A201" s="14">
        <v>9</v>
      </c>
      <c r="B201" s="14">
        <v>92834006</v>
      </c>
      <c r="C201" s="14">
        <v>0.48147499999999999</v>
      </c>
    </row>
    <row r="202" spans="1:3" ht="13.15" x14ac:dyDescent="0.3">
      <c r="A202" s="14">
        <v>15</v>
      </c>
      <c r="B202" s="14">
        <v>1058491</v>
      </c>
      <c r="C202" s="14">
        <v>0.48254599999999997</v>
      </c>
    </row>
    <row r="203" spans="1:3" ht="13.15" x14ac:dyDescent="0.3">
      <c r="A203" s="14">
        <v>6</v>
      </c>
      <c r="B203" s="14">
        <v>11858462</v>
      </c>
      <c r="C203" s="14">
        <v>0.48254599999999997</v>
      </c>
    </row>
    <row r="204" spans="1:3" ht="13.15" x14ac:dyDescent="0.3">
      <c r="A204" s="14">
        <v>14</v>
      </c>
      <c r="B204" s="14">
        <v>39210502</v>
      </c>
      <c r="C204" s="14">
        <v>0.482765</v>
      </c>
    </row>
    <row r="205" spans="1:3" ht="13.15" x14ac:dyDescent="0.3">
      <c r="A205" s="14">
        <v>14</v>
      </c>
      <c r="B205" s="14">
        <v>39684395</v>
      </c>
      <c r="C205" s="14">
        <v>0.482765</v>
      </c>
    </row>
    <row r="206" spans="1:3" ht="13.15" x14ac:dyDescent="0.3">
      <c r="A206" s="14">
        <v>8</v>
      </c>
      <c r="B206" s="14">
        <v>113605235</v>
      </c>
      <c r="C206" s="14">
        <v>0.482765</v>
      </c>
    </row>
    <row r="207" spans="1:3" ht="13.15" x14ac:dyDescent="0.3">
      <c r="A207" s="14">
        <v>11</v>
      </c>
      <c r="B207" s="14">
        <v>20174552</v>
      </c>
      <c r="C207" s="14">
        <v>0.48317900000000003</v>
      </c>
    </row>
    <row r="208" spans="1:3" ht="13.15" x14ac:dyDescent="0.3">
      <c r="A208" s="14">
        <v>1</v>
      </c>
      <c r="B208" s="14">
        <v>153273690</v>
      </c>
      <c r="C208" s="14">
        <v>0.48317900000000003</v>
      </c>
    </row>
    <row r="209" spans="1:3" ht="13.15" x14ac:dyDescent="0.3">
      <c r="A209" s="14">
        <v>12</v>
      </c>
      <c r="B209" s="14">
        <v>34082503</v>
      </c>
      <c r="C209" s="14">
        <v>0.48317900000000003</v>
      </c>
    </row>
    <row r="210" spans="1:3" ht="13.15" x14ac:dyDescent="0.3">
      <c r="A210" s="14">
        <v>13</v>
      </c>
      <c r="B210" s="14">
        <v>194611964</v>
      </c>
      <c r="C210" s="14">
        <v>0.48317900000000003</v>
      </c>
    </row>
    <row r="211" spans="1:3" ht="13.15" x14ac:dyDescent="0.3">
      <c r="A211" s="14">
        <v>15</v>
      </c>
      <c r="B211" s="14">
        <v>4293731</v>
      </c>
      <c r="C211" s="14">
        <v>0.48317900000000003</v>
      </c>
    </row>
    <row r="212" spans="1:3" ht="13.15" x14ac:dyDescent="0.3">
      <c r="A212" s="14">
        <v>2</v>
      </c>
      <c r="B212" s="14">
        <v>2134967</v>
      </c>
      <c r="C212" s="14">
        <v>0.48317900000000003</v>
      </c>
    </row>
    <row r="213" spans="1:3" ht="13.15" x14ac:dyDescent="0.3">
      <c r="A213" s="14">
        <v>4</v>
      </c>
      <c r="B213" s="14">
        <v>118202844</v>
      </c>
      <c r="C213" s="14">
        <v>0.48317900000000003</v>
      </c>
    </row>
    <row r="214" spans="1:3" ht="13.15" x14ac:dyDescent="0.3">
      <c r="A214" s="14">
        <v>4</v>
      </c>
      <c r="B214" s="14">
        <v>119446407</v>
      </c>
      <c r="C214" s="14">
        <v>0.48317900000000003</v>
      </c>
    </row>
    <row r="215" spans="1:3" ht="13.15" x14ac:dyDescent="0.3">
      <c r="A215" s="14">
        <v>4</v>
      </c>
      <c r="B215" s="14">
        <v>127804905</v>
      </c>
      <c r="C215" s="14">
        <v>0.48317900000000003</v>
      </c>
    </row>
    <row r="216" spans="1:3" ht="13.15" x14ac:dyDescent="0.3">
      <c r="A216" s="14">
        <v>5</v>
      </c>
      <c r="B216" s="14">
        <v>73318202</v>
      </c>
      <c r="C216" s="14">
        <v>0.48317900000000003</v>
      </c>
    </row>
    <row r="217" spans="1:3" ht="13.15" x14ac:dyDescent="0.3">
      <c r="A217" s="14">
        <v>7</v>
      </c>
      <c r="B217" s="14">
        <v>12803542</v>
      </c>
      <c r="C217" s="14">
        <v>0.48317900000000003</v>
      </c>
    </row>
    <row r="218" spans="1:3" ht="13.15" x14ac:dyDescent="0.3">
      <c r="A218" s="14">
        <v>7</v>
      </c>
      <c r="B218" s="14">
        <v>76988754</v>
      </c>
      <c r="C218" s="14">
        <v>0.48317900000000003</v>
      </c>
    </row>
    <row r="219" spans="1:3" ht="13.15" x14ac:dyDescent="0.3">
      <c r="A219" s="14">
        <v>9</v>
      </c>
      <c r="B219" s="14">
        <v>19253150</v>
      </c>
      <c r="C219" s="14">
        <v>0.48317900000000003</v>
      </c>
    </row>
    <row r="220" spans="1:3" ht="13.15" x14ac:dyDescent="0.3">
      <c r="A220" s="14">
        <v>3</v>
      </c>
      <c r="B220" s="14">
        <v>116107428</v>
      </c>
      <c r="C220" s="14">
        <v>0.483516</v>
      </c>
    </row>
    <row r="221" spans="1:3" ht="13.15" x14ac:dyDescent="0.3">
      <c r="A221" s="14">
        <v>3</v>
      </c>
      <c r="B221" s="14">
        <v>16840106</v>
      </c>
      <c r="C221" s="14">
        <v>0.48402600000000001</v>
      </c>
    </row>
    <row r="222" spans="1:3" ht="13.15" x14ac:dyDescent="0.3">
      <c r="A222" s="14">
        <v>8</v>
      </c>
      <c r="B222" s="14">
        <v>136219792</v>
      </c>
      <c r="C222" s="14">
        <v>0.48424</v>
      </c>
    </row>
    <row r="223" spans="1:3" ht="13.15" x14ac:dyDescent="0.3">
      <c r="A223" s="14">
        <v>12</v>
      </c>
      <c r="B223" s="14">
        <v>50200999</v>
      </c>
      <c r="C223" s="14">
        <v>0.48456399999999999</v>
      </c>
    </row>
    <row r="224" spans="1:3" ht="13.15" x14ac:dyDescent="0.3">
      <c r="A224" s="14">
        <v>16</v>
      </c>
      <c r="B224" s="14">
        <v>21043170</v>
      </c>
      <c r="C224" s="14">
        <v>0.48456399999999999</v>
      </c>
    </row>
    <row r="225" spans="1:3" ht="13.15" x14ac:dyDescent="0.3">
      <c r="A225" s="14">
        <v>2</v>
      </c>
      <c r="B225" s="14">
        <v>150281500</v>
      </c>
      <c r="C225" s="14">
        <v>0.48456399999999999</v>
      </c>
    </row>
    <row r="226" spans="1:3" ht="13.15" x14ac:dyDescent="0.3">
      <c r="A226" s="14">
        <v>2</v>
      </c>
      <c r="B226" s="14">
        <v>78334996</v>
      </c>
      <c r="C226" s="14">
        <v>0.48456399999999999</v>
      </c>
    </row>
    <row r="227" spans="1:3" ht="13.15" x14ac:dyDescent="0.3">
      <c r="A227" s="14">
        <v>2</v>
      </c>
      <c r="B227" s="14">
        <v>78954346</v>
      </c>
      <c r="C227" s="14">
        <v>0.48456399999999999</v>
      </c>
    </row>
    <row r="228" spans="1:3" ht="13.15" x14ac:dyDescent="0.3">
      <c r="A228" s="14">
        <v>2</v>
      </c>
      <c r="B228" s="14">
        <v>79536057</v>
      </c>
      <c r="C228" s="14">
        <v>0.48456399999999999</v>
      </c>
    </row>
    <row r="229" spans="1:3" ht="13.15" x14ac:dyDescent="0.3">
      <c r="A229" s="14">
        <v>2</v>
      </c>
      <c r="B229" s="14">
        <v>79536057</v>
      </c>
      <c r="C229" s="14">
        <v>0.48456399999999999</v>
      </c>
    </row>
    <row r="230" spans="1:3" ht="13.15" x14ac:dyDescent="0.3">
      <c r="A230" s="14">
        <v>5</v>
      </c>
      <c r="B230" s="14">
        <v>95420896</v>
      </c>
      <c r="C230" s="14">
        <v>0.48456399999999999</v>
      </c>
    </row>
    <row r="231" spans="1:3" ht="13.15" x14ac:dyDescent="0.3">
      <c r="A231" s="14">
        <v>6</v>
      </c>
      <c r="B231" s="14">
        <v>11238040</v>
      </c>
      <c r="C231" s="14">
        <v>0.48456399999999999</v>
      </c>
    </row>
    <row r="232" spans="1:3" ht="13.15" x14ac:dyDescent="0.3">
      <c r="A232" s="14">
        <v>1</v>
      </c>
      <c r="B232" s="14">
        <v>140634423</v>
      </c>
      <c r="C232" s="14">
        <v>0.484821</v>
      </c>
    </row>
    <row r="233" spans="1:3" ht="13.15" x14ac:dyDescent="0.3">
      <c r="A233" s="14">
        <v>23</v>
      </c>
      <c r="B233" s="14">
        <v>33077595</v>
      </c>
      <c r="C233" s="14">
        <v>0.484821</v>
      </c>
    </row>
    <row r="234" spans="1:3" ht="13.15" x14ac:dyDescent="0.3">
      <c r="A234" s="14">
        <v>5</v>
      </c>
      <c r="B234" s="14">
        <v>95869926</v>
      </c>
      <c r="C234" s="14">
        <v>0.484821</v>
      </c>
    </row>
    <row r="235" spans="1:3" ht="13.15" x14ac:dyDescent="0.3">
      <c r="A235" s="14">
        <v>6</v>
      </c>
      <c r="B235" s="14">
        <v>9714596</v>
      </c>
      <c r="C235" s="14">
        <v>0.484821</v>
      </c>
    </row>
    <row r="236" spans="1:3" ht="13.15" x14ac:dyDescent="0.3">
      <c r="A236" s="14">
        <v>8</v>
      </c>
      <c r="B236" s="14">
        <v>33611151</v>
      </c>
      <c r="C236" s="14">
        <v>0.484821</v>
      </c>
    </row>
    <row r="237" spans="1:3" ht="13.15" x14ac:dyDescent="0.3">
      <c r="A237" s="14">
        <v>9</v>
      </c>
      <c r="B237" s="14">
        <v>134356786</v>
      </c>
      <c r="C237" s="14">
        <v>0.484821</v>
      </c>
    </row>
    <row r="238" spans="1:3" ht="13.15" x14ac:dyDescent="0.3">
      <c r="A238" s="14">
        <v>9</v>
      </c>
      <c r="B238" s="14">
        <v>91684724</v>
      </c>
      <c r="C238" s="14">
        <v>0.484821</v>
      </c>
    </row>
    <row r="239" spans="1:3" ht="13.15" x14ac:dyDescent="0.3">
      <c r="A239" s="14">
        <v>4</v>
      </c>
      <c r="B239" s="14">
        <v>82658001</v>
      </c>
      <c r="C239" s="14">
        <v>0.48585200000000001</v>
      </c>
    </row>
    <row r="240" spans="1:3" ht="13.15" x14ac:dyDescent="0.3">
      <c r="A240" s="14">
        <v>6</v>
      </c>
      <c r="B240" s="14">
        <v>85315279</v>
      </c>
      <c r="C240" s="14">
        <v>0.48585200000000001</v>
      </c>
    </row>
    <row r="241" spans="1:3" ht="13.15" x14ac:dyDescent="0.3">
      <c r="A241" s="14">
        <v>23</v>
      </c>
      <c r="B241" s="14">
        <v>109269651</v>
      </c>
      <c r="C241" s="14">
        <v>0.48635400000000001</v>
      </c>
    </row>
    <row r="242" spans="1:3" ht="13.15" x14ac:dyDescent="0.3">
      <c r="A242" s="14">
        <v>23</v>
      </c>
      <c r="B242" s="14">
        <v>9391852</v>
      </c>
      <c r="C242" s="14">
        <v>0.48635400000000001</v>
      </c>
    </row>
    <row r="243" spans="1:3" ht="13.15" x14ac:dyDescent="0.3">
      <c r="A243" s="14">
        <v>3</v>
      </c>
      <c r="B243" s="14">
        <v>78818821</v>
      </c>
      <c r="C243" s="14">
        <v>0.48635400000000001</v>
      </c>
    </row>
    <row r="244" spans="1:3" ht="13.15" x14ac:dyDescent="0.3">
      <c r="A244" s="14">
        <v>5</v>
      </c>
      <c r="B244" s="14">
        <v>97276691</v>
      </c>
      <c r="C244" s="14">
        <v>0.48635400000000001</v>
      </c>
    </row>
    <row r="245" spans="1:3" ht="13.15" x14ac:dyDescent="0.3">
      <c r="A245" s="14">
        <v>6</v>
      </c>
      <c r="B245" s="14">
        <v>155697792</v>
      </c>
      <c r="C245" s="14">
        <v>0.48635400000000001</v>
      </c>
    </row>
    <row r="246" spans="1:3" ht="13.15" x14ac:dyDescent="0.3">
      <c r="A246" s="14">
        <v>6</v>
      </c>
      <c r="B246" s="14">
        <v>155736655</v>
      </c>
      <c r="C246" s="14">
        <v>0.48635400000000001</v>
      </c>
    </row>
    <row r="247" spans="1:3" ht="13.15" x14ac:dyDescent="0.3">
      <c r="A247" s="14">
        <v>7</v>
      </c>
      <c r="B247" s="14">
        <v>3410059</v>
      </c>
      <c r="C247" s="14">
        <v>0.48635400000000001</v>
      </c>
    </row>
    <row r="248" spans="1:3" ht="13.15" x14ac:dyDescent="0.3">
      <c r="A248" s="14">
        <v>6</v>
      </c>
      <c r="B248" s="14">
        <v>83901716</v>
      </c>
      <c r="C248" s="14">
        <v>0.48645300000000002</v>
      </c>
    </row>
    <row r="249" spans="1:3" ht="13.15" x14ac:dyDescent="0.3">
      <c r="A249" s="14">
        <v>1</v>
      </c>
      <c r="B249" s="14">
        <v>137172823</v>
      </c>
      <c r="C249" s="14">
        <v>0.48649999999999999</v>
      </c>
    </row>
    <row r="250" spans="1:3" ht="13.15" x14ac:dyDescent="0.3">
      <c r="A250" s="14">
        <v>1</v>
      </c>
      <c r="B250" s="14">
        <v>141010560</v>
      </c>
      <c r="C250" s="14">
        <v>0.48649999999999999</v>
      </c>
    </row>
    <row r="251" spans="1:3" ht="13.15" x14ac:dyDescent="0.3">
      <c r="A251" s="14">
        <v>15</v>
      </c>
      <c r="B251" s="14">
        <v>17454795</v>
      </c>
      <c r="C251" s="14">
        <v>0.48649999999999999</v>
      </c>
    </row>
    <row r="252" spans="1:3" ht="13.15" x14ac:dyDescent="0.3">
      <c r="A252" s="14">
        <v>15</v>
      </c>
      <c r="B252" s="14">
        <v>38916056</v>
      </c>
      <c r="C252" s="14">
        <v>0.48649999999999999</v>
      </c>
    </row>
    <row r="253" spans="1:3" ht="13.15" x14ac:dyDescent="0.3">
      <c r="A253" s="14">
        <v>18</v>
      </c>
      <c r="B253" s="14">
        <v>29156084</v>
      </c>
      <c r="C253" s="14">
        <v>0.48649999999999999</v>
      </c>
    </row>
    <row r="254" spans="1:3" ht="13.15" x14ac:dyDescent="0.3">
      <c r="A254" s="14">
        <v>2</v>
      </c>
      <c r="B254" s="14">
        <v>149789550</v>
      </c>
      <c r="C254" s="14">
        <v>0.48649999999999999</v>
      </c>
    </row>
    <row r="255" spans="1:3" ht="13.15" x14ac:dyDescent="0.3">
      <c r="A255" s="14">
        <v>23</v>
      </c>
      <c r="B255" s="14">
        <v>25931505</v>
      </c>
      <c r="C255" s="14">
        <v>0.48649999999999999</v>
      </c>
    </row>
    <row r="256" spans="1:3" ht="13.15" x14ac:dyDescent="0.3">
      <c r="A256" s="14">
        <v>23</v>
      </c>
      <c r="B256" s="14">
        <v>8775651</v>
      </c>
      <c r="C256" s="14">
        <v>0.48649999999999999</v>
      </c>
    </row>
    <row r="257" spans="1:3" ht="13.15" x14ac:dyDescent="0.3">
      <c r="A257" s="14">
        <v>2</v>
      </c>
      <c r="B257" s="14">
        <v>54828145</v>
      </c>
      <c r="C257" s="14">
        <v>0.48649999999999999</v>
      </c>
    </row>
    <row r="258" spans="1:3" ht="13.15" x14ac:dyDescent="0.3">
      <c r="A258" s="14">
        <v>2</v>
      </c>
      <c r="B258" s="14">
        <v>71018057</v>
      </c>
      <c r="C258" s="14">
        <v>0.48649999999999999</v>
      </c>
    </row>
    <row r="259" spans="1:3" ht="13.15" x14ac:dyDescent="0.3">
      <c r="A259" s="14">
        <v>3</v>
      </c>
      <c r="B259" s="14">
        <v>55244156</v>
      </c>
      <c r="C259" s="14">
        <v>0.48649999999999999</v>
      </c>
    </row>
    <row r="260" spans="1:3" ht="13.15" x14ac:dyDescent="0.3">
      <c r="A260" s="14">
        <v>4</v>
      </c>
      <c r="B260" s="14">
        <v>117212916</v>
      </c>
      <c r="C260" s="14">
        <v>0.48649999999999999</v>
      </c>
    </row>
    <row r="261" spans="1:3" ht="13.15" x14ac:dyDescent="0.3">
      <c r="A261" s="14">
        <v>4</v>
      </c>
      <c r="B261" s="14">
        <v>34451384</v>
      </c>
      <c r="C261" s="14">
        <v>0.48649999999999999</v>
      </c>
    </row>
    <row r="262" spans="1:3" ht="13.15" x14ac:dyDescent="0.3">
      <c r="A262" s="14">
        <v>4</v>
      </c>
      <c r="B262" s="14">
        <v>92959750</v>
      </c>
      <c r="C262" s="14">
        <v>0.48649999999999999</v>
      </c>
    </row>
    <row r="263" spans="1:3" ht="13.15" x14ac:dyDescent="0.3">
      <c r="A263" s="14">
        <v>5</v>
      </c>
      <c r="B263" s="14">
        <v>24284266</v>
      </c>
      <c r="C263" s="14">
        <v>0.48649999999999999</v>
      </c>
    </row>
    <row r="264" spans="1:3" ht="13.15" x14ac:dyDescent="0.3">
      <c r="A264" s="14">
        <v>5</v>
      </c>
      <c r="B264" s="14">
        <v>9302586</v>
      </c>
      <c r="C264" s="14">
        <v>0.48649999999999999</v>
      </c>
    </row>
    <row r="265" spans="1:3" ht="13.15" x14ac:dyDescent="0.3">
      <c r="A265" s="14">
        <v>5</v>
      </c>
      <c r="B265" s="14">
        <v>96032938</v>
      </c>
      <c r="C265" s="14">
        <v>0.48649999999999999</v>
      </c>
    </row>
    <row r="266" spans="1:3" ht="13.15" x14ac:dyDescent="0.3">
      <c r="A266" s="14">
        <v>7</v>
      </c>
      <c r="B266" s="14">
        <v>10242410</v>
      </c>
      <c r="C266" s="14">
        <v>0.48649999999999999</v>
      </c>
    </row>
    <row r="267" spans="1:3" ht="13.15" x14ac:dyDescent="0.3">
      <c r="A267" s="14">
        <v>8</v>
      </c>
      <c r="B267" s="14">
        <v>123391517</v>
      </c>
      <c r="C267" s="14">
        <v>0.48649999999999999</v>
      </c>
    </row>
    <row r="268" spans="1:3" ht="13.15" x14ac:dyDescent="0.3">
      <c r="A268" s="14">
        <v>8</v>
      </c>
      <c r="B268" s="14">
        <v>39169053</v>
      </c>
      <c r="C268" s="14">
        <v>0.48649999999999999</v>
      </c>
    </row>
    <row r="269" spans="1:3" ht="13.15" x14ac:dyDescent="0.3">
      <c r="A269" s="14">
        <v>8</v>
      </c>
      <c r="B269" s="14">
        <v>51561932</v>
      </c>
      <c r="C269" s="14">
        <v>0.48649999999999999</v>
      </c>
    </row>
    <row r="270" spans="1:3" ht="13.15" x14ac:dyDescent="0.3">
      <c r="A270" s="14">
        <v>9</v>
      </c>
      <c r="B270" s="14">
        <v>26194628</v>
      </c>
      <c r="C270" s="14">
        <v>0.48649999999999999</v>
      </c>
    </row>
    <row r="271" spans="1:3" ht="13.15" x14ac:dyDescent="0.3">
      <c r="A271" s="14">
        <v>1</v>
      </c>
      <c r="B271" s="14">
        <v>28340360</v>
      </c>
      <c r="C271" s="14">
        <v>0.48677700000000002</v>
      </c>
    </row>
    <row r="272" spans="1:3" ht="13.15" x14ac:dyDescent="0.3">
      <c r="A272" s="14">
        <v>15</v>
      </c>
      <c r="B272" s="14">
        <v>119379319</v>
      </c>
      <c r="C272" s="14">
        <v>0.487041</v>
      </c>
    </row>
    <row r="273" spans="1:3" ht="13.15" x14ac:dyDescent="0.3">
      <c r="A273" s="14">
        <v>1</v>
      </c>
      <c r="B273" s="14">
        <v>55713928</v>
      </c>
      <c r="C273" s="14">
        <v>0.487041</v>
      </c>
    </row>
    <row r="274" spans="1:3" ht="13.15" x14ac:dyDescent="0.3">
      <c r="A274" s="14">
        <v>16</v>
      </c>
      <c r="B274" s="14">
        <v>19308677</v>
      </c>
      <c r="C274" s="14">
        <v>0.487041</v>
      </c>
    </row>
    <row r="275" spans="1:3" ht="13.15" x14ac:dyDescent="0.3">
      <c r="A275" s="14">
        <v>23</v>
      </c>
      <c r="B275" s="14">
        <v>23278076</v>
      </c>
      <c r="C275" s="14">
        <v>0.487041</v>
      </c>
    </row>
    <row r="276" spans="1:3" ht="13.15" x14ac:dyDescent="0.3">
      <c r="A276" s="14">
        <v>7</v>
      </c>
      <c r="B276" s="14">
        <v>68590006</v>
      </c>
      <c r="C276" s="14">
        <v>0.487041</v>
      </c>
    </row>
    <row r="277" spans="1:3" ht="13.15" x14ac:dyDescent="0.3">
      <c r="A277" s="14">
        <v>8</v>
      </c>
      <c r="B277" s="14">
        <v>119189753</v>
      </c>
      <c r="C277" s="14">
        <v>0.487041</v>
      </c>
    </row>
    <row r="278" spans="1:3" ht="13.15" x14ac:dyDescent="0.3">
      <c r="A278" s="14">
        <v>9</v>
      </c>
      <c r="B278" s="14">
        <v>926937</v>
      </c>
      <c r="C278" s="14">
        <v>0.487041</v>
      </c>
    </row>
    <row r="279" spans="1:3" ht="13.15" x14ac:dyDescent="0.3">
      <c r="A279" s="14">
        <v>10</v>
      </c>
      <c r="B279" s="14">
        <v>52804115</v>
      </c>
      <c r="C279" s="14">
        <v>0.48730200000000001</v>
      </c>
    </row>
    <row r="280" spans="1:3" ht="13.15" x14ac:dyDescent="0.3">
      <c r="A280" s="14">
        <v>1</v>
      </c>
      <c r="B280" s="14">
        <v>138692894</v>
      </c>
      <c r="C280" s="14">
        <v>0.48730200000000001</v>
      </c>
    </row>
    <row r="281" spans="1:3" ht="13.15" x14ac:dyDescent="0.3">
      <c r="A281" s="14">
        <v>12</v>
      </c>
      <c r="B281" s="14">
        <v>16429113</v>
      </c>
      <c r="C281" s="14">
        <v>0.48730200000000001</v>
      </c>
    </row>
    <row r="282" spans="1:3" ht="13.15" x14ac:dyDescent="0.3">
      <c r="A282" s="14">
        <v>1</v>
      </c>
      <c r="B282" s="14">
        <v>221079091</v>
      </c>
      <c r="C282" s="14">
        <v>0.48730200000000001</v>
      </c>
    </row>
    <row r="283" spans="1:3" ht="13.15" x14ac:dyDescent="0.3">
      <c r="A283" s="14">
        <v>1</v>
      </c>
      <c r="B283" s="14">
        <v>240071337</v>
      </c>
      <c r="C283" s="14">
        <v>0.48730200000000001</v>
      </c>
    </row>
    <row r="284" spans="1:3" ht="13.15" x14ac:dyDescent="0.3">
      <c r="A284" s="14">
        <v>12</v>
      </c>
      <c r="B284" s="14">
        <v>48955201</v>
      </c>
      <c r="C284" s="14">
        <v>0.48730200000000001</v>
      </c>
    </row>
    <row r="285" spans="1:3" ht="13.15" x14ac:dyDescent="0.3">
      <c r="A285" s="14">
        <v>12</v>
      </c>
      <c r="B285" s="14">
        <v>48956231</v>
      </c>
      <c r="C285" s="14">
        <v>0.48730200000000001</v>
      </c>
    </row>
    <row r="286" spans="1:3" ht="13.15" x14ac:dyDescent="0.3">
      <c r="A286" s="14">
        <v>1</v>
      </c>
      <c r="B286" s="14">
        <v>257920408</v>
      </c>
      <c r="C286" s="14">
        <v>0.48730200000000001</v>
      </c>
    </row>
    <row r="287" spans="1:3" ht="13.15" x14ac:dyDescent="0.3">
      <c r="A287" s="14">
        <v>13</v>
      </c>
      <c r="B287" s="14">
        <v>52193012</v>
      </c>
      <c r="C287" s="14">
        <v>0.48730200000000001</v>
      </c>
    </row>
    <row r="288" spans="1:3" ht="13.15" x14ac:dyDescent="0.3">
      <c r="A288" s="14">
        <v>17</v>
      </c>
      <c r="B288" s="14">
        <v>47694794</v>
      </c>
      <c r="C288" s="14">
        <v>0.48730200000000001</v>
      </c>
    </row>
    <row r="289" spans="1:3" ht="13.15" x14ac:dyDescent="0.3">
      <c r="A289" s="14">
        <v>2</v>
      </c>
      <c r="B289" s="14">
        <v>148444290</v>
      </c>
      <c r="C289" s="14">
        <v>0.48730200000000001</v>
      </c>
    </row>
    <row r="290" spans="1:3" ht="13.15" x14ac:dyDescent="0.3">
      <c r="A290" s="14">
        <v>23</v>
      </c>
      <c r="B290" s="14">
        <v>26119072</v>
      </c>
      <c r="C290" s="14">
        <v>0.48730200000000001</v>
      </c>
    </row>
    <row r="291" spans="1:3" ht="13.15" x14ac:dyDescent="0.3">
      <c r="A291" s="14">
        <v>23</v>
      </c>
      <c r="B291" s="14">
        <v>26260643</v>
      </c>
      <c r="C291" s="14">
        <v>0.48730200000000001</v>
      </c>
    </row>
    <row r="292" spans="1:3" ht="13.15" x14ac:dyDescent="0.3">
      <c r="A292" s="14">
        <v>2</v>
      </c>
      <c r="B292" s="14">
        <v>83429670</v>
      </c>
      <c r="C292" s="14">
        <v>0.48730200000000001</v>
      </c>
    </row>
    <row r="293" spans="1:3" ht="13.15" x14ac:dyDescent="0.3">
      <c r="A293" s="14">
        <v>4</v>
      </c>
      <c r="B293" s="14">
        <v>108433996</v>
      </c>
      <c r="C293" s="14">
        <v>0.48730200000000001</v>
      </c>
    </row>
    <row r="294" spans="1:3" ht="13.15" x14ac:dyDescent="0.3">
      <c r="A294" s="14">
        <v>4</v>
      </c>
      <c r="B294" s="14">
        <v>59280877</v>
      </c>
      <c r="C294" s="14">
        <v>0.48730200000000001</v>
      </c>
    </row>
    <row r="295" spans="1:3" ht="13.15" x14ac:dyDescent="0.3">
      <c r="A295" s="14">
        <v>4</v>
      </c>
      <c r="B295" s="14">
        <v>77921400</v>
      </c>
      <c r="C295" s="14">
        <v>0.48730200000000001</v>
      </c>
    </row>
    <row r="296" spans="1:3" ht="13.15" x14ac:dyDescent="0.3">
      <c r="A296" s="14">
        <v>5</v>
      </c>
      <c r="B296" s="14">
        <v>3904440</v>
      </c>
      <c r="C296" s="14">
        <v>0.48730200000000001</v>
      </c>
    </row>
    <row r="297" spans="1:3" ht="13.15" x14ac:dyDescent="0.3">
      <c r="A297" s="14">
        <v>5</v>
      </c>
      <c r="B297" s="14">
        <v>4016086</v>
      </c>
      <c r="C297" s="14">
        <v>0.48730200000000001</v>
      </c>
    </row>
    <row r="298" spans="1:3" ht="13.15" x14ac:dyDescent="0.3">
      <c r="A298" s="14">
        <v>6</v>
      </c>
      <c r="B298" s="14">
        <v>33144435</v>
      </c>
      <c r="C298" s="14">
        <v>0.48730200000000001</v>
      </c>
    </row>
    <row r="299" spans="1:3" ht="13.15" x14ac:dyDescent="0.3">
      <c r="A299" s="14">
        <v>6</v>
      </c>
      <c r="B299" s="14">
        <v>33677552</v>
      </c>
      <c r="C299" s="14">
        <v>0.48730200000000001</v>
      </c>
    </row>
    <row r="300" spans="1:3" ht="13.15" x14ac:dyDescent="0.3">
      <c r="A300" s="14">
        <v>7</v>
      </c>
      <c r="B300" s="14">
        <v>108580054</v>
      </c>
      <c r="C300" s="14">
        <v>0.48730200000000001</v>
      </c>
    </row>
    <row r="301" spans="1:3" ht="13.15" x14ac:dyDescent="0.3">
      <c r="A301" s="14">
        <v>7</v>
      </c>
      <c r="B301" s="14">
        <v>108641589</v>
      </c>
      <c r="C301" s="14">
        <v>0.48730200000000001</v>
      </c>
    </row>
    <row r="302" spans="1:3" ht="13.15" x14ac:dyDescent="0.3">
      <c r="A302" s="14">
        <v>7</v>
      </c>
      <c r="B302" s="14">
        <v>108740097</v>
      </c>
      <c r="C302" s="14">
        <v>0.48730200000000001</v>
      </c>
    </row>
    <row r="303" spans="1:3" ht="13.15" x14ac:dyDescent="0.3">
      <c r="A303" s="14">
        <v>7</v>
      </c>
      <c r="B303" s="14">
        <v>110036928</v>
      </c>
      <c r="C303" s="14">
        <v>0.48730200000000001</v>
      </c>
    </row>
    <row r="304" spans="1:3" ht="13.15" x14ac:dyDescent="0.3">
      <c r="A304" s="14">
        <v>7</v>
      </c>
      <c r="B304" s="14">
        <v>75484517</v>
      </c>
      <c r="C304" s="14">
        <v>0.48730200000000001</v>
      </c>
    </row>
    <row r="305" spans="1:3" ht="13.15" x14ac:dyDescent="0.3">
      <c r="A305" s="14">
        <v>7</v>
      </c>
      <c r="B305" s="14">
        <v>85463518</v>
      </c>
      <c r="C305" s="14">
        <v>0.48730200000000001</v>
      </c>
    </row>
    <row r="306" spans="1:3" ht="13.15" x14ac:dyDescent="0.3">
      <c r="A306" s="14">
        <v>8</v>
      </c>
      <c r="B306" s="14">
        <v>80878684</v>
      </c>
      <c r="C306" s="14">
        <v>0.48730200000000001</v>
      </c>
    </row>
    <row r="307" spans="1:3" ht="13.15" x14ac:dyDescent="0.3">
      <c r="A307" s="14">
        <v>9</v>
      </c>
      <c r="B307" s="14">
        <v>135664901</v>
      </c>
      <c r="C307" s="14">
        <v>0.48730200000000001</v>
      </c>
    </row>
    <row r="308" spans="1:3" ht="13.15" x14ac:dyDescent="0.3">
      <c r="A308" s="14">
        <v>23</v>
      </c>
      <c r="B308" s="14">
        <v>90594212</v>
      </c>
      <c r="C308" s="14">
        <v>0.48793300000000001</v>
      </c>
    </row>
    <row r="309" spans="1:3" ht="13.15" x14ac:dyDescent="0.3">
      <c r="A309" s="14">
        <v>1</v>
      </c>
      <c r="B309" s="14">
        <v>116881665</v>
      </c>
      <c r="C309" s="14">
        <v>0.48796699999999998</v>
      </c>
    </row>
    <row r="310" spans="1:3" ht="13.15" x14ac:dyDescent="0.3">
      <c r="A310" s="14">
        <v>12</v>
      </c>
      <c r="B310" s="14">
        <v>57818554</v>
      </c>
      <c r="C310" s="14">
        <v>0.48796699999999998</v>
      </c>
    </row>
    <row r="311" spans="1:3" ht="13.15" x14ac:dyDescent="0.3">
      <c r="A311" s="14">
        <v>13</v>
      </c>
      <c r="B311" s="14">
        <v>116620703</v>
      </c>
      <c r="C311" s="14">
        <v>0.48796699999999998</v>
      </c>
    </row>
    <row r="312" spans="1:3" ht="13.15" x14ac:dyDescent="0.3">
      <c r="A312" s="14">
        <v>14</v>
      </c>
      <c r="B312" s="14">
        <v>22236635</v>
      </c>
      <c r="C312" s="14">
        <v>0.48796699999999998</v>
      </c>
    </row>
    <row r="313" spans="1:3" ht="13.15" x14ac:dyDescent="0.3">
      <c r="A313" s="14">
        <v>14</v>
      </c>
      <c r="B313" s="14">
        <v>95921720</v>
      </c>
      <c r="C313" s="14">
        <v>0.48796699999999998</v>
      </c>
    </row>
    <row r="314" spans="1:3" ht="13.15" x14ac:dyDescent="0.3">
      <c r="A314" s="14">
        <v>14</v>
      </c>
      <c r="B314" s="14">
        <v>98022411</v>
      </c>
      <c r="C314" s="14">
        <v>0.48796699999999998</v>
      </c>
    </row>
    <row r="315" spans="1:3" ht="13.15" x14ac:dyDescent="0.3">
      <c r="A315" s="14">
        <v>18</v>
      </c>
      <c r="B315" s="14">
        <v>49944938</v>
      </c>
      <c r="C315" s="14">
        <v>0.48796699999999998</v>
      </c>
    </row>
    <row r="316" spans="1:3" ht="13.15" x14ac:dyDescent="0.3">
      <c r="A316" s="14">
        <v>1</v>
      </c>
      <c r="B316" s="14">
        <v>97769492</v>
      </c>
      <c r="C316" s="14">
        <v>0.48796699999999998</v>
      </c>
    </row>
    <row r="317" spans="1:3" ht="13.15" x14ac:dyDescent="0.3">
      <c r="A317" s="14">
        <v>4</v>
      </c>
      <c r="B317" s="14">
        <v>18166507</v>
      </c>
      <c r="C317" s="14">
        <v>0.48796699999999998</v>
      </c>
    </row>
    <row r="318" spans="1:3" ht="13.15" x14ac:dyDescent="0.3">
      <c r="A318" s="14">
        <v>8</v>
      </c>
      <c r="B318" s="14">
        <v>137274911</v>
      </c>
      <c r="C318" s="14">
        <v>0.48796699999999998</v>
      </c>
    </row>
    <row r="319" spans="1:3" ht="13.15" x14ac:dyDescent="0.3">
      <c r="A319" s="14">
        <v>8</v>
      </c>
      <c r="B319" s="14">
        <v>29540319</v>
      </c>
      <c r="C319" s="14">
        <v>0.48796699999999998</v>
      </c>
    </row>
    <row r="320" spans="1:3" ht="13.15" x14ac:dyDescent="0.3">
      <c r="A320" s="14">
        <v>23</v>
      </c>
      <c r="B320" s="14">
        <v>59708504</v>
      </c>
      <c r="C320" s="14">
        <v>0.48880699999999999</v>
      </c>
    </row>
    <row r="321" spans="1:3" ht="13.15" x14ac:dyDescent="0.3">
      <c r="A321" s="14">
        <v>23</v>
      </c>
      <c r="B321" s="14">
        <v>63934604</v>
      </c>
      <c r="C321" s="14">
        <v>0.48880699999999999</v>
      </c>
    </row>
    <row r="322" spans="1:3" ht="13.15" x14ac:dyDescent="0.3">
      <c r="A322" s="14">
        <v>23</v>
      </c>
      <c r="B322" s="14">
        <v>75237094</v>
      </c>
      <c r="C322" s="14">
        <v>0.48880699999999999</v>
      </c>
    </row>
    <row r="323" spans="1:3" ht="13.15" x14ac:dyDescent="0.3">
      <c r="A323" s="14">
        <v>23</v>
      </c>
      <c r="B323" s="14">
        <v>75240506</v>
      </c>
      <c r="C323" s="14">
        <v>0.48880699999999999</v>
      </c>
    </row>
    <row r="324" spans="1:3" ht="13.15" x14ac:dyDescent="0.3">
      <c r="A324" s="14">
        <v>23</v>
      </c>
      <c r="B324" s="14">
        <v>75240508</v>
      </c>
      <c r="C324" s="14">
        <v>0.48880699999999999</v>
      </c>
    </row>
    <row r="325" spans="1:3" ht="13.15" x14ac:dyDescent="0.3">
      <c r="A325" s="14">
        <v>5</v>
      </c>
      <c r="B325" s="14">
        <v>33835122</v>
      </c>
      <c r="C325" s="14">
        <v>0.48892000000000002</v>
      </c>
    </row>
    <row r="326" spans="1:3" ht="13.15" x14ac:dyDescent="0.3">
      <c r="A326" s="14">
        <v>5</v>
      </c>
      <c r="B326" s="14">
        <v>34423803</v>
      </c>
      <c r="C326" s="14">
        <v>0.48892000000000002</v>
      </c>
    </row>
    <row r="327" spans="1:3" ht="13.15" x14ac:dyDescent="0.3">
      <c r="A327" s="14">
        <v>7</v>
      </c>
      <c r="B327" s="14">
        <v>50558934</v>
      </c>
      <c r="C327" s="14">
        <v>0.48892000000000002</v>
      </c>
    </row>
    <row r="328" spans="1:3" ht="13.15" x14ac:dyDescent="0.3">
      <c r="A328" s="14">
        <v>16</v>
      </c>
      <c r="B328" s="14">
        <v>22818477</v>
      </c>
      <c r="C328" s="14">
        <v>0.48892600000000003</v>
      </c>
    </row>
    <row r="329" spans="1:3" ht="13.15" x14ac:dyDescent="0.3">
      <c r="A329" s="14">
        <v>8</v>
      </c>
      <c r="B329" s="14">
        <v>134636600</v>
      </c>
      <c r="C329" s="14">
        <v>0.48931200000000002</v>
      </c>
    </row>
    <row r="330" spans="1:3" ht="13.15" x14ac:dyDescent="0.3">
      <c r="A330" s="14">
        <v>3</v>
      </c>
      <c r="B330" s="14">
        <v>20402569</v>
      </c>
      <c r="C330" s="14">
        <v>0.48940699999999998</v>
      </c>
    </row>
    <row r="331" spans="1:3" ht="13.15" x14ac:dyDescent="0.3">
      <c r="A331" s="14">
        <v>14</v>
      </c>
      <c r="B331" s="14">
        <v>135191602</v>
      </c>
      <c r="C331" s="14">
        <v>0.48965199999999998</v>
      </c>
    </row>
    <row r="332" spans="1:3" ht="13.15" x14ac:dyDescent="0.3">
      <c r="A332" s="14">
        <v>15</v>
      </c>
      <c r="B332" s="14">
        <v>119547839</v>
      </c>
      <c r="C332" s="14">
        <v>0.48965199999999998</v>
      </c>
    </row>
    <row r="333" spans="1:3" ht="13.15" x14ac:dyDescent="0.3">
      <c r="A333" s="14">
        <v>1</v>
      </c>
      <c r="B333" s="14">
        <v>71479438</v>
      </c>
      <c r="C333" s="14">
        <v>0.48965199999999998</v>
      </c>
    </row>
    <row r="334" spans="1:3" ht="13.15" x14ac:dyDescent="0.3">
      <c r="A334" s="14">
        <v>8</v>
      </c>
      <c r="B334" s="14">
        <v>67303682</v>
      </c>
      <c r="C334" s="14">
        <v>0.48965199999999998</v>
      </c>
    </row>
    <row r="335" spans="1:3" ht="13.15" x14ac:dyDescent="0.3">
      <c r="A335" s="14">
        <v>15</v>
      </c>
      <c r="B335" s="14">
        <v>128521805</v>
      </c>
      <c r="C335" s="14">
        <v>0.489672</v>
      </c>
    </row>
    <row r="336" spans="1:3" ht="13.15" x14ac:dyDescent="0.3">
      <c r="A336" s="14">
        <v>15</v>
      </c>
      <c r="B336" s="14">
        <v>3504651</v>
      </c>
      <c r="C336" s="14">
        <v>0.489672</v>
      </c>
    </row>
    <row r="337" spans="1:3" ht="13.15" x14ac:dyDescent="0.3">
      <c r="A337" s="14">
        <v>17</v>
      </c>
      <c r="B337" s="14">
        <v>48681491</v>
      </c>
      <c r="C337" s="14">
        <v>0.489672</v>
      </c>
    </row>
    <row r="338" spans="1:3" ht="13.15" x14ac:dyDescent="0.3">
      <c r="A338" s="14">
        <v>7</v>
      </c>
      <c r="B338" s="14">
        <v>7522707</v>
      </c>
      <c r="C338" s="14">
        <v>0.489672</v>
      </c>
    </row>
    <row r="339" spans="1:3" ht="13.15" x14ac:dyDescent="0.3">
      <c r="A339" s="14">
        <v>8</v>
      </c>
      <c r="B339" s="14">
        <v>11007839</v>
      </c>
      <c r="C339" s="14">
        <v>0.489672</v>
      </c>
    </row>
    <row r="340" spans="1:3" ht="13.15" x14ac:dyDescent="0.3">
      <c r="A340" s="14">
        <v>9</v>
      </c>
      <c r="B340" s="14">
        <v>116516292</v>
      </c>
      <c r="C340" s="14">
        <v>0.489672</v>
      </c>
    </row>
    <row r="341" spans="1:3" ht="13.15" x14ac:dyDescent="0.3">
      <c r="A341" s="14">
        <v>1</v>
      </c>
      <c r="B341" s="14">
        <v>99315543</v>
      </c>
      <c r="C341" s="14">
        <v>0.49003000000000002</v>
      </c>
    </row>
    <row r="342" spans="1:3" ht="13.15" x14ac:dyDescent="0.3">
      <c r="A342" s="14">
        <v>14</v>
      </c>
      <c r="B342" s="14">
        <v>27717251</v>
      </c>
      <c r="C342" s="14">
        <v>0.49016199999999999</v>
      </c>
    </row>
    <row r="343" spans="1:3" ht="13.15" x14ac:dyDescent="0.3">
      <c r="A343" s="14">
        <v>14</v>
      </c>
      <c r="B343" s="14">
        <v>27717252</v>
      </c>
      <c r="C343" s="14">
        <v>0.49016199999999999</v>
      </c>
    </row>
    <row r="344" spans="1:3" ht="13.15" x14ac:dyDescent="0.3">
      <c r="A344" s="14">
        <v>14</v>
      </c>
      <c r="B344" s="14">
        <v>2871046</v>
      </c>
      <c r="C344" s="14">
        <v>0.49016199999999999</v>
      </c>
    </row>
    <row r="345" spans="1:3" ht="13.15" x14ac:dyDescent="0.3">
      <c r="A345" s="14">
        <v>2</v>
      </c>
      <c r="B345" s="14">
        <v>12165520</v>
      </c>
      <c r="C345" s="14">
        <v>0.49016199999999999</v>
      </c>
    </row>
    <row r="346" spans="1:3" ht="13.15" x14ac:dyDescent="0.3">
      <c r="A346" s="14">
        <v>23</v>
      </c>
      <c r="B346" s="14">
        <v>106910738</v>
      </c>
      <c r="C346" s="14">
        <v>0.49016199999999999</v>
      </c>
    </row>
    <row r="347" spans="1:3" ht="13.15" x14ac:dyDescent="0.3">
      <c r="A347" s="14">
        <v>3</v>
      </c>
      <c r="B347" s="14">
        <v>130271852</v>
      </c>
      <c r="C347" s="14">
        <v>0.49016199999999999</v>
      </c>
    </row>
    <row r="348" spans="1:3" ht="13.15" x14ac:dyDescent="0.3">
      <c r="A348" s="14">
        <v>4</v>
      </c>
      <c r="B348" s="14">
        <v>125448488</v>
      </c>
      <c r="C348" s="14">
        <v>0.49016199999999999</v>
      </c>
    </row>
    <row r="349" spans="1:3" ht="13.15" x14ac:dyDescent="0.3">
      <c r="A349" s="14">
        <v>6</v>
      </c>
      <c r="B349" s="14">
        <v>10846343</v>
      </c>
      <c r="C349" s="14">
        <v>0.49016199999999999</v>
      </c>
    </row>
    <row r="350" spans="1:3" ht="13.15" x14ac:dyDescent="0.3">
      <c r="A350" s="14">
        <v>6</v>
      </c>
      <c r="B350" s="14">
        <v>152700268</v>
      </c>
      <c r="C350" s="14">
        <v>0.49016199999999999</v>
      </c>
    </row>
    <row r="351" spans="1:3" ht="13.15" x14ac:dyDescent="0.3">
      <c r="A351" s="14">
        <v>6</v>
      </c>
      <c r="B351" s="14">
        <v>155477463</v>
      </c>
      <c r="C351" s="14">
        <v>0.49016199999999999</v>
      </c>
    </row>
    <row r="352" spans="1:3" ht="13.15" x14ac:dyDescent="0.3">
      <c r="A352" s="14">
        <v>6</v>
      </c>
      <c r="B352" s="14">
        <v>38829874</v>
      </c>
      <c r="C352" s="14">
        <v>0.49016199999999999</v>
      </c>
    </row>
    <row r="353" spans="1:3" ht="13.15" x14ac:dyDescent="0.3">
      <c r="A353" s="14">
        <v>6</v>
      </c>
      <c r="B353" s="14">
        <v>94630313</v>
      </c>
      <c r="C353" s="14">
        <v>0.49016199999999999</v>
      </c>
    </row>
    <row r="354" spans="1:3" ht="13.15" x14ac:dyDescent="0.3">
      <c r="A354" s="14">
        <v>7</v>
      </c>
      <c r="B354" s="14">
        <v>84779148</v>
      </c>
      <c r="C354" s="14">
        <v>0.49016199999999999</v>
      </c>
    </row>
    <row r="355" spans="1:3" ht="13.15" x14ac:dyDescent="0.3">
      <c r="A355" s="14">
        <v>8</v>
      </c>
      <c r="B355" s="14">
        <v>122117375</v>
      </c>
      <c r="C355" s="14">
        <v>0.49016199999999999</v>
      </c>
    </row>
    <row r="356" spans="1:3" ht="13.15" x14ac:dyDescent="0.3">
      <c r="A356" s="14">
        <v>10</v>
      </c>
      <c r="B356" s="14">
        <v>34300656</v>
      </c>
      <c r="C356" s="14">
        <v>0.49088500000000002</v>
      </c>
    </row>
    <row r="357" spans="1:3" ht="13.15" x14ac:dyDescent="0.3">
      <c r="A357" s="14">
        <v>1</v>
      </c>
      <c r="B357" s="14">
        <v>43251962</v>
      </c>
      <c r="C357" s="14">
        <v>0.49088500000000002</v>
      </c>
    </row>
    <row r="358" spans="1:3" ht="13.15" x14ac:dyDescent="0.3">
      <c r="A358" s="14">
        <v>1</v>
      </c>
      <c r="B358" s="14">
        <v>48894677</v>
      </c>
      <c r="C358" s="14">
        <v>0.49088500000000002</v>
      </c>
    </row>
    <row r="359" spans="1:3" ht="13.15" x14ac:dyDescent="0.3">
      <c r="A359" s="14">
        <v>15</v>
      </c>
      <c r="B359" s="14">
        <v>71693297</v>
      </c>
      <c r="C359" s="14">
        <v>0.49088500000000002</v>
      </c>
    </row>
    <row r="360" spans="1:3" ht="13.15" x14ac:dyDescent="0.3">
      <c r="A360" s="14">
        <v>18</v>
      </c>
      <c r="B360" s="14">
        <v>33264129</v>
      </c>
      <c r="C360" s="14">
        <v>0.49088500000000002</v>
      </c>
    </row>
    <row r="361" spans="1:3" ht="13.15" x14ac:dyDescent="0.3">
      <c r="A361" s="14">
        <v>3</v>
      </c>
      <c r="B361" s="14">
        <v>106974631</v>
      </c>
      <c r="C361" s="14">
        <v>0.49088500000000002</v>
      </c>
    </row>
    <row r="362" spans="1:3" ht="13.15" x14ac:dyDescent="0.3">
      <c r="A362" s="14">
        <v>6</v>
      </c>
      <c r="B362" s="14">
        <v>7384654</v>
      </c>
      <c r="C362" s="14">
        <v>0.49088500000000002</v>
      </c>
    </row>
    <row r="363" spans="1:3" ht="13.15" x14ac:dyDescent="0.3">
      <c r="A363" s="14">
        <v>7</v>
      </c>
      <c r="B363" s="14">
        <v>14387877</v>
      </c>
      <c r="C363" s="14">
        <v>0.49088500000000002</v>
      </c>
    </row>
    <row r="364" spans="1:3" ht="13.15" x14ac:dyDescent="0.3">
      <c r="A364" s="14">
        <v>8</v>
      </c>
      <c r="B364" s="14">
        <v>66461415</v>
      </c>
      <c r="C364" s="14">
        <v>0.49088500000000002</v>
      </c>
    </row>
    <row r="365" spans="1:3" ht="13.15" x14ac:dyDescent="0.3">
      <c r="A365" s="14">
        <v>10</v>
      </c>
      <c r="B365" s="14">
        <v>51892038</v>
      </c>
      <c r="C365" s="14">
        <v>0.49142400000000003</v>
      </c>
    </row>
    <row r="366" spans="1:3" ht="13.15" x14ac:dyDescent="0.3">
      <c r="A366" s="14">
        <v>14</v>
      </c>
      <c r="B366" s="14">
        <v>132961148</v>
      </c>
      <c r="C366" s="14">
        <v>0.49142400000000003</v>
      </c>
    </row>
    <row r="367" spans="1:3" ht="13.15" x14ac:dyDescent="0.3">
      <c r="A367" s="14">
        <v>15</v>
      </c>
      <c r="B367" s="14">
        <v>128745969</v>
      </c>
      <c r="C367" s="14">
        <v>0.49142400000000003</v>
      </c>
    </row>
    <row r="368" spans="1:3" ht="13.15" x14ac:dyDescent="0.3">
      <c r="A368" s="14">
        <v>15</v>
      </c>
      <c r="B368" s="14">
        <v>85099848</v>
      </c>
      <c r="C368" s="14">
        <v>0.49142400000000003</v>
      </c>
    </row>
    <row r="369" spans="1:3" ht="13.15" x14ac:dyDescent="0.3">
      <c r="A369" s="14">
        <v>16</v>
      </c>
      <c r="B369" s="14">
        <v>62071286</v>
      </c>
      <c r="C369" s="14">
        <v>0.49142400000000003</v>
      </c>
    </row>
    <row r="370" spans="1:3" ht="13.15" x14ac:dyDescent="0.3">
      <c r="A370" s="14">
        <v>16</v>
      </c>
      <c r="B370" s="14">
        <v>62133915</v>
      </c>
      <c r="C370" s="14">
        <v>0.49142400000000003</v>
      </c>
    </row>
    <row r="371" spans="1:3" ht="13.15" x14ac:dyDescent="0.3">
      <c r="A371" s="14">
        <v>17</v>
      </c>
      <c r="B371" s="14">
        <v>10340939</v>
      </c>
      <c r="C371" s="14">
        <v>0.49142400000000003</v>
      </c>
    </row>
    <row r="372" spans="1:3" ht="13.15" x14ac:dyDescent="0.3">
      <c r="A372" s="14">
        <v>18</v>
      </c>
      <c r="B372" s="14">
        <v>12258568</v>
      </c>
      <c r="C372" s="14">
        <v>0.49142400000000003</v>
      </c>
    </row>
    <row r="373" spans="1:3" ht="13.15" x14ac:dyDescent="0.3">
      <c r="A373" s="14">
        <v>3</v>
      </c>
      <c r="B373" s="14">
        <v>86960248</v>
      </c>
      <c r="C373" s="14">
        <v>0.49142400000000003</v>
      </c>
    </row>
    <row r="374" spans="1:3" ht="13.15" x14ac:dyDescent="0.3">
      <c r="A374" s="14">
        <v>5</v>
      </c>
      <c r="B374" s="14">
        <v>85034994</v>
      </c>
      <c r="C374" s="14">
        <v>0.49142400000000003</v>
      </c>
    </row>
    <row r="375" spans="1:3" ht="13.15" x14ac:dyDescent="0.3">
      <c r="A375" s="14">
        <v>5</v>
      </c>
      <c r="B375" s="14">
        <v>88522796</v>
      </c>
      <c r="C375" s="14">
        <v>0.49142400000000003</v>
      </c>
    </row>
    <row r="376" spans="1:3" ht="13.15" x14ac:dyDescent="0.3">
      <c r="A376" s="14">
        <v>6</v>
      </c>
      <c r="B376" s="14">
        <v>43988506</v>
      </c>
      <c r="C376" s="14">
        <v>0.49142400000000003</v>
      </c>
    </row>
    <row r="377" spans="1:3" ht="13.15" x14ac:dyDescent="0.3">
      <c r="A377" s="14">
        <v>7</v>
      </c>
      <c r="B377" s="14">
        <v>110325479</v>
      </c>
      <c r="C377" s="14">
        <v>0.49142400000000003</v>
      </c>
    </row>
    <row r="378" spans="1:3" ht="13.15" x14ac:dyDescent="0.3">
      <c r="A378" s="14">
        <v>8</v>
      </c>
      <c r="B378" s="14">
        <v>71812770</v>
      </c>
      <c r="C378" s="14">
        <v>0.49142400000000003</v>
      </c>
    </row>
    <row r="379" spans="1:3" ht="13.15" x14ac:dyDescent="0.3">
      <c r="A379" s="14">
        <v>8</v>
      </c>
      <c r="B379" s="14">
        <v>81235526</v>
      </c>
      <c r="C379" s="14">
        <v>0.49142400000000003</v>
      </c>
    </row>
    <row r="380" spans="1:3" ht="13.15" x14ac:dyDescent="0.3">
      <c r="A380" s="14">
        <v>9</v>
      </c>
      <c r="B380" s="14">
        <v>73375342</v>
      </c>
      <c r="C380" s="14">
        <v>0.49142400000000003</v>
      </c>
    </row>
    <row r="381" spans="1:3" ht="13.15" x14ac:dyDescent="0.3">
      <c r="A381" s="14">
        <v>1</v>
      </c>
      <c r="B381" s="14">
        <v>122220141</v>
      </c>
      <c r="C381" s="14">
        <v>0.49152499999999999</v>
      </c>
    </row>
    <row r="382" spans="1:3" ht="13.15" x14ac:dyDescent="0.3">
      <c r="A382" s="14">
        <v>1</v>
      </c>
      <c r="B382" s="14">
        <v>122825568</v>
      </c>
      <c r="C382" s="14">
        <v>0.49152499999999999</v>
      </c>
    </row>
    <row r="383" spans="1:3" ht="13.15" x14ac:dyDescent="0.3">
      <c r="A383" s="14">
        <v>1</v>
      </c>
      <c r="B383" s="14">
        <v>125969524</v>
      </c>
      <c r="C383" s="14">
        <v>0.49152499999999999</v>
      </c>
    </row>
    <row r="384" spans="1:3" ht="13.15" x14ac:dyDescent="0.3">
      <c r="A384" s="14">
        <v>1</v>
      </c>
      <c r="B384" s="14">
        <v>133274992</v>
      </c>
      <c r="C384" s="14">
        <v>0.49152499999999999</v>
      </c>
    </row>
    <row r="385" spans="1:3" ht="13.15" x14ac:dyDescent="0.3">
      <c r="A385" s="14">
        <v>1</v>
      </c>
      <c r="B385" s="14">
        <v>133530491</v>
      </c>
      <c r="C385" s="14">
        <v>0.49152499999999999</v>
      </c>
    </row>
    <row r="386" spans="1:3" ht="13.15" x14ac:dyDescent="0.3">
      <c r="A386" s="14">
        <v>1</v>
      </c>
      <c r="B386" s="14">
        <v>136379741</v>
      </c>
      <c r="C386" s="14">
        <v>0.49152499999999999</v>
      </c>
    </row>
    <row r="387" spans="1:3" ht="13.15" x14ac:dyDescent="0.3">
      <c r="A387" s="14">
        <v>12</v>
      </c>
      <c r="B387" s="14">
        <v>42880782</v>
      </c>
      <c r="C387" s="14">
        <v>0.49152499999999999</v>
      </c>
    </row>
    <row r="388" spans="1:3" ht="13.15" x14ac:dyDescent="0.3">
      <c r="A388" s="14">
        <v>1</v>
      </c>
      <c r="B388" s="14">
        <v>41032299</v>
      </c>
      <c r="C388" s="14">
        <v>0.49152499999999999</v>
      </c>
    </row>
    <row r="389" spans="1:3" ht="13.15" x14ac:dyDescent="0.3">
      <c r="A389" s="14">
        <v>14</v>
      </c>
      <c r="B389" s="14">
        <v>132251489</v>
      </c>
      <c r="C389" s="14">
        <v>0.49152499999999999</v>
      </c>
    </row>
    <row r="390" spans="1:3" ht="13.15" x14ac:dyDescent="0.3">
      <c r="A390" s="14">
        <v>14</v>
      </c>
      <c r="B390" s="14">
        <v>135733420</v>
      </c>
      <c r="C390" s="14">
        <v>0.49152499999999999</v>
      </c>
    </row>
    <row r="391" spans="1:3" ht="13.15" x14ac:dyDescent="0.3">
      <c r="A391" s="14">
        <v>14</v>
      </c>
      <c r="B391" s="14">
        <v>5741634</v>
      </c>
      <c r="C391" s="14">
        <v>0.49152499999999999</v>
      </c>
    </row>
    <row r="392" spans="1:3" ht="13.15" x14ac:dyDescent="0.3">
      <c r="A392" s="14">
        <v>1</v>
      </c>
      <c r="B392" s="14">
        <v>53599240</v>
      </c>
      <c r="C392" s="14">
        <v>0.49152499999999999</v>
      </c>
    </row>
    <row r="393" spans="1:3" ht="13.15" x14ac:dyDescent="0.3">
      <c r="A393" s="14">
        <v>23</v>
      </c>
      <c r="B393" s="14">
        <v>107373021</v>
      </c>
      <c r="C393" s="14">
        <v>0.49152499999999999</v>
      </c>
    </row>
    <row r="394" spans="1:3" ht="13.15" x14ac:dyDescent="0.3">
      <c r="A394" s="14">
        <v>23</v>
      </c>
      <c r="B394" s="14">
        <v>15344119</v>
      </c>
      <c r="C394" s="14">
        <v>0.49152499999999999</v>
      </c>
    </row>
    <row r="395" spans="1:3" ht="13.15" x14ac:dyDescent="0.3">
      <c r="A395" s="14">
        <v>23</v>
      </c>
      <c r="B395" s="14">
        <v>25075208</v>
      </c>
      <c r="C395" s="14">
        <v>0.49152499999999999</v>
      </c>
    </row>
    <row r="396" spans="1:3" ht="13.15" x14ac:dyDescent="0.3">
      <c r="A396" s="14">
        <v>23</v>
      </c>
      <c r="B396" s="14">
        <v>25109887</v>
      </c>
      <c r="C396" s="14">
        <v>0.49152499999999999</v>
      </c>
    </row>
    <row r="397" spans="1:3" ht="13.15" x14ac:dyDescent="0.3">
      <c r="A397" s="14">
        <v>23</v>
      </c>
      <c r="B397" s="14">
        <v>25175385</v>
      </c>
      <c r="C397" s="14">
        <v>0.49152499999999999</v>
      </c>
    </row>
    <row r="398" spans="1:3" ht="13.15" x14ac:dyDescent="0.3">
      <c r="A398" s="14">
        <v>23</v>
      </c>
      <c r="B398" s="14">
        <v>25255923</v>
      </c>
      <c r="C398" s="14">
        <v>0.49152499999999999</v>
      </c>
    </row>
    <row r="399" spans="1:3" ht="13.15" x14ac:dyDescent="0.3">
      <c r="A399" s="14">
        <v>23</v>
      </c>
      <c r="B399" s="14">
        <v>25340939</v>
      </c>
      <c r="C399" s="14">
        <v>0.49152499999999999</v>
      </c>
    </row>
    <row r="400" spans="1:3" ht="13.15" x14ac:dyDescent="0.3">
      <c r="A400" s="14">
        <v>23</v>
      </c>
      <c r="B400" s="14">
        <v>25461351</v>
      </c>
      <c r="C400" s="14">
        <v>0.49152499999999999</v>
      </c>
    </row>
    <row r="401" spans="1:3" ht="13.15" x14ac:dyDescent="0.3">
      <c r="A401" s="14">
        <v>23</v>
      </c>
      <c r="B401" s="14">
        <v>25464281</v>
      </c>
      <c r="C401" s="14">
        <v>0.49152499999999999</v>
      </c>
    </row>
    <row r="402" spans="1:3" ht="13.15" x14ac:dyDescent="0.3">
      <c r="A402" s="14">
        <v>23</v>
      </c>
      <c r="B402" s="14">
        <v>25495198</v>
      </c>
      <c r="C402" s="14">
        <v>0.49152499999999999</v>
      </c>
    </row>
    <row r="403" spans="1:3" ht="13.15" x14ac:dyDescent="0.3">
      <c r="A403" s="14">
        <v>23</v>
      </c>
      <c r="B403" s="14">
        <v>25564755</v>
      </c>
      <c r="C403" s="14">
        <v>0.49152499999999999</v>
      </c>
    </row>
    <row r="404" spans="1:3" ht="13.15" x14ac:dyDescent="0.3">
      <c r="A404" s="14">
        <v>23</v>
      </c>
      <c r="B404" s="14">
        <v>25888577</v>
      </c>
      <c r="C404" s="14">
        <v>0.49152499999999999</v>
      </c>
    </row>
    <row r="405" spans="1:3" ht="13.15" x14ac:dyDescent="0.3">
      <c r="A405" s="14">
        <v>23</v>
      </c>
      <c r="B405" s="14">
        <v>25898425</v>
      </c>
      <c r="C405" s="14">
        <v>0.49152499999999999</v>
      </c>
    </row>
    <row r="406" spans="1:3" ht="13.15" x14ac:dyDescent="0.3">
      <c r="A406" s="14">
        <v>23</v>
      </c>
      <c r="B406" s="14">
        <v>25944026</v>
      </c>
      <c r="C406" s="14">
        <v>0.49152499999999999</v>
      </c>
    </row>
    <row r="407" spans="1:3" ht="13.15" x14ac:dyDescent="0.3">
      <c r="A407" s="14">
        <v>23</v>
      </c>
      <c r="B407" s="14">
        <v>25945257</v>
      </c>
      <c r="C407" s="14">
        <v>0.49152499999999999</v>
      </c>
    </row>
    <row r="408" spans="1:3" ht="13.15" x14ac:dyDescent="0.3">
      <c r="A408" s="14">
        <v>23</v>
      </c>
      <c r="B408" s="14">
        <v>27746251</v>
      </c>
      <c r="C408" s="14">
        <v>0.49152499999999999</v>
      </c>
    </row>
    <row r="409" spans="1:3" ht="13.15" x14ac:dyDescent="0.3">
      <c r="A409" s="14">
        <v>23</v>
      </c>
      <c r="B409" s="14">
        <v>32576939</v>
      </c>
      <c r="C409" s="14">
        <v>0.49152499999999999</v>
      </c>
    </row>
    <row r="410" spans="1:3" ht="13.15" x14ac:dyDescent="0.3">
      <c r="A410" s="14">
        <v>23</v>
      </c>
      <c r="B410" s="14">
        <v>33734211</v>
      </c>
      <c r="C410" s="14">
        <v>0.49152499999999999</v>
      </c>
    </row>
    <row r="411" spans="1:3" ht="13.15" x14ac:dyDescent="0.3">
      <c r="A411" s="14">
        <v>23</v>
      </c>
      <c r="B411" s="14">
        <v>34084714</v>
      </c>
      <c r="C411" s="14">
        <v>0.49152499999999999</v>
      </c>
    </row>
    <row r="412" spans="1:3" ht="13.15" x14ac:dyDescent="0.3">
      <c r="A412" s="14">
        <v>23</v>
      </c>
      <c r="B412" s="14">
        <v>8374041</v>
      </c>
      <c r="C412" s="14">
        <v>0.49152499999999999</v>
      </c>
    </row>
    <row r="413" spans="1:3" ht="13.15" x14ac:dyDescent="0.3">
      <c r="A413" s="14">
        <v>2</v>
      </c>
      <c r="B413" s="14">
        <v>4854558</v>
      </c>
      <c r="C413" s="14">
        <v>0.49152499999999999</v>
      </c>
    </row>
    <row r="414" spans="1:3" ht="13.15" x14ac:dyDescent="0.3">
      <c r="A414" s="14">
        <v>4</v>
      </c>
      <c r="B414" s="14">
        <v>126728497</v>
      </c>
      <c r="C414" s="14">
        <v>0.49152499999999999</v>
      </c>
    </row>
    <row r="415" spans="1:3" ht="13.15" x14ac:dyDescent="0.3">
      <c r="A415" s="14">
        <v>4</v>
      </c>
      <c r="B415" s="14">
        <v>41899527</v>
      </c>
      <c r="C415" s="14">
        <v>0.49152499999999999</v>
      </c>
    </row>
    <row r="416" spans="1:3" ht="13.15" x14ac:dyDescent="0.3">
      <c r="A416" s="14">
        <v>4</v>
      </c>
      <c r="B416" s="14">
        <v>41910452</v>
      </c>
      <c r="C416" s="14">
        <v>0.49152499999999999</v>
      </c>
    </row>
    <row r="417" spans="1:3" ht="13.15" x14ac:dyDescent="0.3">
      <c r="A417" s="14">
        <v>4</v>
      </c>
      <c r="B417" s="14">
        <v>42466851</v>
      </c>
      <c r="C417" s="14">
        <v>0.49152499999999999</v>
      </c>
    </row>
    <row r="418" spans="1:3" ht="13.15" x14ac:dyDescent="0.3">
      <c r="A418" s="14">
        <v>4</v>
      </c>
      <c r="B418" s="14">
        <v>51263657</v>
      </c>
      <c r="C418" s="14">
        <v>0.49152499999999999</v>
      </c>
    </row>
    <row r="419" spans="1:3" ht="13.15" x14ac:dyDescent="0.3">
      <c r="A419" s="14">
        <v>4</v>
      </c>
      <c r="B419" s="14">
        <v>51278405</v>
      </c>
      <c r="C419" s="14">
        <v>0.49152499999999999</v>
      </c>
    </row>
    <row r="420" spans="1:3" ht="13.15" x14ac:dyDescent="0.3">
      <c r="A420" s="14">
        <v>4</v>
      </c>
      <c r="B420" s="14">
        <v>52698444</v>
      </c>
      <c r="C420" s="14">
        <v>0.49152499999999999</v>
      </c>
    </row>
    <row r="421" spans="1:3" ht="13.15" x14ac:dyDescent="0.3">
      <c r="A421" s="14">
        <v>4</v>
      </c>
      <c r="B421" s="14">
        <v>52698467</v>
      </c>
      <c r="C421" s="14">
        <v>0.49152499999999999</v>
      </c>
    </row>
    <row r="422" spans="1:3" ht="13.15" x14ac:dyDescent="0.3">
      <c r="A422" s="14">
        <v>4</v>
      </c>
      <c r="B422" s="14">
        <v>52786726</v>
      </c>
      <c r="C422" s="14">
        <v>0.49152499999999999</v>
      </c>
    </row>
    <row r="423" spans="1:3" ht="13.15" x14ac:dyDescent="0.3">
      <c r="A423" s="14">
        <v>4</v>
      </c>
      <c r="B423" s="14">
        <v>53053404</v>
      </c>
      <c r="C423" s="14">
        <v>0.49152499999999999</v>
      </c>
    </row>
    <row r="424" spans="1:3" ht="13.15" x14ac:dyDescent="0.3">
      <c r="A424" s="14">
        <v>4</v>
      </c>
      <c r="B424" s="14">
        <v>53055499</v>
      </c>
      <c r="C424" s="14">
        <v>0.49152499999999999</v>
      </c>
    </row>
    <row r="425" spans="1:3" ht="13.15" x14ac:dyDescent="0.3">
      <c r="A425" s="14">
        <v>4</v>
      </c>
      <c r="B425" s="14">
        <v>53813411</v>
      </c>
      <c r="C425" s="14">
        <v>0.49152499999999999</v>
      </c>
    </row>
    <row r="426" spans="1:3" ht="13.15" x14ac:dyDescent="0.3">
      <c r="A426" s="14">
        <v>4</v>
      </c>
      <c r="B426" s="14">
        <v>62290410</v>
      </c>
      <c r="C426" s="14">
        <v>0.49152499999999999</v>
      </c>
    </row>
    <row r="427" spans="1:3" ht="13.15" x14ac:dyDescent="0.3">
      <c r="A427" s="14">
        <v>5</v>
      </c>
      <c r="B427" s="14">
        <v>94146354</v>
      </c>
      <c r="C427" s="14">
        <v>0.49152499999999999</v>
      </c>
    </row>
    <row r="428" spans="1:3" ht="13.15" x14ac:dyDescent="0.3">
      <c r="A428" s="14">
        <v>6</v>
      </c>
      <c r="B428" s="14">
        <v>114115792</v>
      </c>
      <c r="C428" s="14">
        <v>0.49152499999999999</v>
      </c>
    </row>
    <row r="429" spans="1:3" ht="13.15" x14ac:dyDescent="0.3">
      <c r="A429" s="14">
        <v>6</v>
      </c>
      <c r="B429" s="14">
        <v>115082912</v>
      </c>
      <c r="C429" s="14">
        <v>0.49152499999999999</v>
      </c>
    </row>
    <row r="430" spans="1:3" ht="13.15" x14ac:dyDescent="0.3">
      <c r="A430" s="14">
        <v>6</v>
      </c>
      <c r="B430" s="14">
        <v>255150</v>
      </c>
      <c r="C430" s="14">
        <v>0.49152499999999999</v>
      </c>
    </row>
    <row r="431" spans="1:3" ht="13.15" x14ac:dyDescent="0.3">
      <c r="A431" s="14">
        <v>6</v>
      </c>
      <c r="B431" s="14">
        <v>267994</v>
      </c>
      <c r="C431" s="14">
        <v>0.49152499999999999</v>
      </c>
    </row>
    <row r="432" spans="1:3" ht="13.15" x14ac:dyDescent="0.3">
      <c r="A432" s="14">
        <v>6</v>
      </c>
      <c r="B432" s="14">
        <v>30460637</v>
      </c>
      <c r="C432" s="14">
        <v>0.49152499999999999</v>
      </c>
    </row>
    <row r="433" spans="1:3" ht="13.15" x14ac:dyDescent="0.3">
      <c r="A433" s="14">
        <v>6</v>
      </c>
      <c r="B433" s="14">
        <v>36451140</v>
      </c>
      <c r="C433" s="14">
        <v>0.49152499999999999</v>
      </c>
    </row>
    <row r="434" spans="1:3" ht="13.15" x14ac:dyDescent="0.3">
      <c r="A434" s="14">
        <v>6</v>
      </c>
      <c r="B434" s="14">
        <v>36454453</v>
      </c>
      <c r="C434" s="14">
        <v>0.49152499999999999</v>
      </c>
    </row>
    <row r="435" spans="1:3" ht="13.15" x14ac:dyDescent="0.3">
      <c r="A435" s="14">
        <v>7</v>
      </c>
      <c r="B435" s="14">
        <v>2593519</v>
      </c>
      <c r="C435" s="14">
        <v>0.49152499999999999</v>
      </c>
    </row>
    <row r="436" spans="1:3" ht="13.15" x14ac:dyDescent="0.3">
      <c r="A436" s="14">
        <v>7</v>
      </c>
      <c r="B436" s="14">
        <v>30669698</v>
      </c>
      <c r="C436" s="14">
        <v>0.49152499999999999</v>
      </c>
    </row>
    <row r="437" spans="1:3" ht="13.15" x14ac:dyDescent="0.3">
      <c r="A437" s="14">
        <v>7</v>
      </c>
      <c r="B437" s="14">
        <v>5999890</v>
      </c>
      <c r="C437" s="14">
        <v>0.49152499999999999</v>
      </c>
    </row>
    <row r="438" spans="1:3" ht="13.15" x14ac:dyDescent="0.3">
      <c r="A438" s="14">
        <v>7</v>
      </c>
      <c r="B438" s="14">
        <v>9337271</v>
      </c>
      <c r="C438" s="14">
        <v>0.49152499999999999</v>
      </c>
    </row>
    <row r="439" spans="1:3" ht="13.15" x14ac:dyDescent="0.3">
      <c r="A439" s="14">
        <v>7</v>
      </c>
      <c r="B439" s="14">
        <v>9360177</v>
      </c>
      <c r="C439" s="14">
        <v>0.49152499999999999</v>
      </c>
    </row>
    <row r="440" spans="1:3" ht="13.15" x14ac:dyDescent="0.3">
      <c r="A440" s="14">
        <v>8</v>
      </c>
      <c r="B440" s="14">
        <v>11100185</v>
      </c>
      <c r="C440" s="14">
        <v>0.49152499999999999</v>
      </c>
    </row>
    <row r="441" spans="1:3" ht="13.15" x14ac:dyDescent="0.3">
      <c r="A441" s="14">
        <v>8</v>
      </c>
      <c r="B441" s="14">
        <v>30751064</v>
      </c>
      <c r="C441" s="14">
        <v>0.49152499999999999</v>
      </c>
    </row>
    <row r="442" spans="1:3" ht="13.15" x14ac:dyDescent="0.3">
      <c r="A442" s="14">
        <v>8</v>
      </c>
      <c r="B442" s="14">
        <v>37606398</v>
      </c>
      <c r="C442" s="14">
        <v>0.49152499999999999</v>
      </c>
    </row>
    <row r="443" spans="1:3" ht="13.15" x14ac:dyDescent="0.3">
      <c r="A443" s="14">
        <v>8</v>
      </c>
      <c r="B443" s="14">
        <v>38254832</v>
      </c>
      <c r="C443" s="14">
        <v>0.49152499999999999</v>
      </c>
    </row>
    <row r="444" spans="1:3" ht="13.15" x14ac:dyDescent="0.3">
      <c r="A444" s="14">
        <v>8</v>
      </c>
      <c r="B444" s="14">
        <v>38298085</v>
      </c>
      <c r="C444" s="14">
        <v>0.49152499999999999</v>
      </c>
    </row>
    <row r="445" spans="1:3" ht="13.15" x14ac:dyDescent="0.3">
      <c r="A445" s="14">
        <v>8</v>
      </c>
      <c r="B445" s="14">
        <v>38637555</v>
      </c>
      <c r="C445" s="14">
        <v>0.49152499999999999</v>
      </c>
    </row>
    <row r="446" spans="1:3" ht="13.15" x14ac:dyDescent="0.3">
      <c r="A446" s="14">
        <v>8</v>
      </c>
      <c r="B446" s="14">
        <v>41322348</v>
      </c>
      <c r="C446" s="14">
        <v>0.49152499999999999</v>
      </c>
    </row>
    <row r="447" spans="1:3" ht="13.15" x14ac:dyDescent="0.3">
      <c r="A447" s="14">
        <v>8</v>
      </c>
      <c r="B447" s="14">
        <v>41494219</v>
      </c>
      <c r="C447" s="14">
        <v>0.49152499999999999</v>
      </c>
    </row>
    <row r="448" spans="1:3" ht="13.15" x14ac:dyDescent="0.3">
      <c r="A448" s="14">
        <v>8</v>
      </c>
      <c r="B448" s="14">
        <v>42163721</v>
      </c>
      <c r="C448" s="14">
        <v>0.49152499999999999</v>
      </c>
    </row>
    <row r="449" spans="1:3" ht="13.15" x14ac:dyDescent="0.3">
      <c r="A449" s="14">
        <v>8</v>
      </c>
      <c r="B449" s="14">
        <v>43832237</v>
      </c>
      <c r="C449" s="14">
        <v>0.49152499999999999</v>
      </c>
    </row>
    <row r="450" spans="1:3" ht="13.15" x14ac:dyDescent="0.3">
      <c r="A450" s="14">
        <v>8</v>
      </c>
      <c r="B450" s="14">
        <v>48173165</v>
      </c>
      <c r="C450" s="14">
        <v>0.49152499999999999</v>
      </c>
    </row>
    <row r="451" spans="1:3" ht="13.15" x14ac:dyDescent="0.3">
      <c r="A451" s="14">
        <v>8</v>
      </c>
      <c r="B451" s="14">
        <v>48551258</v>
      </c>
      <c r="C451" s="14">
        <v>0.49152499999999999</v>
      </c>
    </row>
    <row r="452" spans="1:3" ht="13.15" x14ac:dyDescent="0.3">
      <c r="A452" s="14">
        <v>8</v>
      </c>
      <c r="B452" s="14">
        <v>74991655</v>
      </c>
      <c r="C452" s="14">
        <v>0.49152499999999999</v>
      </c>
    </row>
    <row r="453" spans="1:3" ht="13.15" x14ac:dyDescent="0.3">
      <c r="A453" s="14">
        <v>8</v>
      </c>
      <c r="B453" s="14">
        <v>78159685</v>
      </c>
      <c r="C453" s="14">
        <v>0.49152499999999999</v>
      </c>
    </row>
    <row r="454" spans="1:3" ht="13.15" x14ac:dyDescent="0.3">
      <c r="A454" s="14">
        <v>18</v>
      </c>
      <c r="B454" s="14">
        <v>50850256</v>
      </c>
      <c r="C454" s="14">
        <v>0.49184099999999997</v>
      </c>
    </row>
    <row r="455" spans="1:3" ht="13.15" x14ac:dyDescent="0.3">
      <c r="A455" s="14">
        <v>2</v>
      </c>
      <c r="B455" s="14">
        <v>138693682</v>
      </c>
      <c r="C455" s="14">
        <v>0.49184099999999997</v>
      </c>
    </row>
    <row r="456" spans="1:3" ht="13.15" x14ac:dyDescent="0.3">
      <c r="A456" s="14">
        <v>23</v>
      </c>
      <c r="B456" s="14">
        <v>6803605</v>
      </c>
      <c r="C456" s="14">
        <v>0.49184099999999997</v>
      </c>
    </row>
    <row r="457" spans="1:3" ht="13.15" x14ac:dyDescent="0.3">
      <c r="A457" s="14">
        <v>6</v>
      </c>
      <c r="B457" s="14">
        <v>22181287</v>
      </c>
      <c r="C457" s="14">
        <v>0.49184099999999997</v>
      </c>
    </row>
    <row r="458" spans="1:3" ht="13.15" x14ac:dyDescent="0.3">
      <c r="A458" s="14">
        <v>8</v>
      </c>
      <c r="B458" s="14">
        <v>135962488</v>
      </c>
      <c r="C458" s="14">
        <v>0.49184099999999997</v>
      </c>
    </row>
    <row r="459" spans="1:3" ht="13.15" x14ac:dyDescent="0.3">
      <c r="A459" s="14">
        <v>18</v>
      </c>
      <c r="B459" s="14">
        <v>51860374</v>
      </c>
      <c r="C459" s="14">
        <v>0.49315999999999999</v>
      </c>
    </row>
    <row r="460" spans="1:3" ht="13.15" x14ac:dyDescent="0.3">
      <c r="A460" s="14">
        <v>23</v>
      </c>
      <c r="B460" s="14">
        <v>107223513</v>
      </c>
      <c r="C460" s="14">
        <v>0.49315999999999999</v>
      </c>
    </row>
    <row r="461" spans="1:3" ht="13.15" x14ac:dyDescent="0.3">
      <c r="A461" s="14">
        <v>2</v>
      </c>
      <c r="B461" s="14">
        <v>47612258</v>
      </c>
      <c r="C461" s="14">
        <v>0.49315999999999999</v>
      </c>
    </row>
    <row r="462" spans="1:3" ht="13.15" x14ac:dyDescent="0.3">
      <c r="A462" s="14">
        <v>7</v>
      </c>
      <c r="B462" s="14">
        <v>75940285</v>
      </c>
      <c r="C462" s="14">
        <v>0.49315999999999999</v>
      </c>
    </row>
    <row r="463" spans="1:3" ht="13.15" x14ac:dyDescent="0.3">
      <c r="A463" s="14">
        <v>7</v>
      </c>
      <c r="B463" s="14">
        <v>76688752</v>
      </c>
      <c r="C463" s="14">
        <v>0.49315999999999999</v>
      </c>
    </row>
    <row r="464" spans="1:3" ht="13.15" x14ac:dyDescent="0.3">
      <c r="A464" s="14">
        <v>10</v>
      </c>
      <c r="B464" s="14">
        <v>16868365</v>
      </c>
      <c r="C464" s="14">
        <v>0.493168</v>
      </c>
    </row>
    <row r="465" spans="1:3" ht="13.15" x14ac:dyDescent="0.3">
      <c r="A465" s="14">
        <v>1</v>
      </c>
      <c r="B465" s="14">
        <v>14691729</v>
      </c>
      <c r="C465" s="14">
        <v>0.493168</v>
      </c>
    </row>
    <row r="466" spans="1:3" ht="13.15" x14ac:dyDescent="0.3">
      <c r="A466" s="14">
        <v>1</v>
      </c>
      <c r="B466" s="14">
        <v>181315616</v>
      </c>
      <c r="C466" s="14">
        <v>0.493168</v>
      </c>
    </row>
    <row r="467" spans="1:3" ht="13.15" x14ac:dyDescent="0.3">
      <c r="A467" s="14">
        <v>14</v>
      </c>
      <c r="B467" s="14">
        <v>100343707</v>
      </c>
      <c r="C467" s="14">
        <v>0.493168</v>
      </c>
    </row>
    <row r="468" spans="1:3" ht="13.15" x14ac:dyDescent="0.3">
      <c r="A468" s="14">
        <v>15</v>
      </c>
      <c r="B468" s="14">
        <v>134347248</v>
      </c>
      <c r="C468" s="14">
        <v>0.493168</v>
      </c>
    </row>
    <row r="469" spans="1:3" ht="13.15" x14ac:dyDescent="0.3">
      <c r="A469" s="14">
        <v>2</v>
      </c>
      <c r="B469" s="14">
        <v>146454441</v>
      </c>
      <c r="C469" s="14">
        <v>0.493168</v>
      </c>
    </row>
    <row r="470" spans="1:3" ht="13.15" x14ac:dyDescent="0.3">
      <c r="A470" s="14">
        <v>23</v>
      </c>
      <c r="B470" s="14">
        <v>106100636</v>
      </c>
      <c r="C470" s="14">
        <v>0.493168</v>
      </c>
    </row>
    <row r="471" spans="1:3" ht="13.15" x14ac:dyDescent="0.3">
      <c r="A471" s="14">
        <v>2</v>
      </c>
      <c r="B471" s="14">
        <v>4269902</v>
      </c>
      <c r="C471" s="14">
        <v>0.493168</v>
      </c>
    </row>
    <row r="472" spans="1:3" ht="13.15" x14ac:dyDescent="0.3">
      <c r="A472" s="14">
        <v>3</v>
      </c>
      <c r="B472" s="14">
        <v>113001362</v>
      </c>
      <c r="C472" s="14">
        <v>0.493168</v>
      </c>
    </row>
    <row r="473" spans="1:3" ht="13.15" x14ac:dyDescent="0.3">
      <c r="A473" s="14">
        <v>8</v>
      </c>
      <c r="B473" s="14">
        <v>89759256</v>
      </c>
      <c r="C473" s="14">
        <v>0.493168</v>
      </c>
    </row>
    <row r="474" spans="1:3" ht="13.15" x14ac:dyDescent="0.3">
      <c r="A474" s="14">
        <v>9</v>
      </c>
      <c r="B474" s="14">
        <v>79752910</v>
      </c>
      <c r="C474" s="14">
        <v>0.493168</v>
      </c>
    </row>
    <row r="475" spans="1:3" ht="13.15" x14ac:dyDescent="0.3">
      <c r="A475" s="14">
        <v>9</v>
      </c>
      <c r="B475" s="14">
        <v>79799601</v>
      </c>
      <c r="C475" s="14">
        <v>0.493168</v>
      </c>
    </row>
    <row r="476" spans="1:3" ht="13.15" x14ac:dyDescent="0.3">
      <c r="A476" s="14">
        <v>13</v>
      </c>
      <c r="B476" s="14">
        <v>144626729</v>
      </c>
      <c r="C476" s="14">
        <v>0.49333700000000003</v>
      </c>
    </row>
    <row r="477" spans="1:3" ht="13.15" x14ac:dyDescent="0.3">
      <c r="A477" s="14">
        <v>2</v>
      </c>
      <c r="B477" s="14">
        <v>82097197</v>
      </c>
      <c r="C477" s="14">
        <v>0.49333700000000003</v>
      </c>
    </row>
    <row r="478" spans="1:3" ht="13.15" x14ac:dyDescent="0.3">
      <c r="A478" s="14">
        <v>2</v>
      </c>
      <c r="B478" s="14">
        <v>82175907</v>
      </c>
      <c r="C478" s="14">
        <v>0.49333700000000003</v>
      </c>
    </row>
    <row r="479" spans="1:3" ht="13.15" x14ac:dyDescent="0.3">
      <c r="A479" s="14">
        <v>4</v>
      </c>
      <c r="B479" s="14">
        <v>119971439</v>
      </c>
      <c r="C479" s="14">
        <v>0.49333700000000003</v>
      </c>
    </row>
    <row r="480" spans="1:3" ht="13.15" x14ac:dyDescent="0.3">
      <c r="A480" s="14">
        <v>6</v>
      </c>
      <c r="B480" s="14">
        <v>17501628</v>
      </c>
      <c r="C480" s="14">
        <v>0.49333700000000003</v>
      </c>
    </row>
    <row r="481" spans="1:3" ht="13.15" x14ac:dyDescent="0.3">
      <c r="A481" s="14">
        <v>10</v>
      </c>
      <c r="B481" s="14">
        <v>37266439</v>
      </c>
      <c r="C481" s="14">
        <v>0.493452</v>
      </c>
    </row>
    <row r="482" spans="1:3" ht="13.15" x14ac:dyDescent="0.3">
      <c r="A482" s="14">
        <v>11</v>
      </c>
      <c r="B482" s="14">
        <v>44877514</v>
      </c>
      <c r="C482" s="14">
        <v>0.493452</v>
      </c>
    </row>
    <row r="483" spans="1:3" ht="13.15" x14ac:dyDescent="0.3">
      <c r="A483" s="14">
        <v>12</v>
      </c>
      <c r="B483" s="14">
        <v>22075672</v>
      </c>
      <c r="C483" s="14">
        <v>0.493452</v>
      </c>
    </row>
    <row r="484" spans="1:3" ht="13.15" x14ac:dyDescent="0.3">
      <c r="A484" s="14">
        <v>15</v>
      </c>
      <c r="B484" s="14">
        <v>135389013</v>
      </c>
      <c r="C484" s="14">
        <v>0.493452</v>
      </c>
    </row>
    <row r="485" spans="1:3" ht="13.15" x14ac:dyDescent="0.3">
      <c r="A485" s="14">
        <v>17</v>
      </c>
      <c r="B485" s="14">
        <v>42166669</v>
      </c>
      <c r="C485" s="14">
        <v>0.493452</v>
      </c>
    </row>
    <row r="486" spans="1:3" ht="13.15" x14ac:dyDescent="0.3">
      <c r="A486" s="14">
        <v>18</v>
      </c>
      <c r="B486" s="14">
        <v>3698973</v>
      </c>
      <c r="C486" s="14">
        <v>0.493452</v>
      </c>
    </row>
    <row r="487" spans="1:3" ht="13.15" x14ac:dyDescent="0.3">
      <c r="A487" s="14">
        <v>23</v>
      </c>
      <c r="B487" s="14">
        <v>105699210</v>
      </c>
      <c r="C487" s="14">
        <v>0.493452</v>
      </c>
    </row>
    <row r="488" spans="1:3" ht="13.15" x14ac:dyDescent="0.3">
      <c r="A488" s="14">
        <v>23</v>
      </c>
      <c r="B488" s="14">
        <v>105700656</v>
      </c>
      <c r="C488" s="14">
        <v>0.493452</v>
      </c>
    </row>
    <row r="489" spans="1:3" ht="13.15" x14ac:dyDescent="0.3">
      <c r="A489" s="14">
        <v>23</v>
      </c>
      <c r="B489" s="14">
        <v>88840728</v>
      </c>
      <c r="C489" s="14">
        <v>0.493452</v>
      </c>
    </row>
    <row r="490" spans="1:3" ht="13.15" x14ac:dyDescent="0.3">
      <c r="A490" s="14">
        <v>9</v>
      </c>
      <c r="B490" s="14">
        <v>100184105</v>
      </c>
      <c r="C490" s="14">
        <v>0.493452</v>
      </c>
    </row>
    <row r="491" spans="1:3" ht="13.15" x14ac:dyDescent="0.3">
      <c r="A491" s="14">
        <v>14</v>
      </c>
      <c r="B491" s="14">
        <v>17901928</v>
      </c>
      <c r="C491" s="14">
        <v>0.493697</v>
      </c>
    </row>
    <row r="492" spans="1:3" ht="13.15" x14ac:dyDescent="0.3">
      <c r="A492" s="14">
        <v>11</v>
      </c>
      <c r="B492" s="14">
        <v>68648526</v>
      </c>
      <c r="C492" s="14">
        <v>0.49397099999999999</v>
      </c>
    </row>
    <row r="493" spans="1:3" ht="13.15" x14ac:dyDescent="0.3">
      <c r="A493" s="14">
        <v>11</v>
      </c>
      <c r="B493" s="14">
        <v>68651126</v>
      </c>
      <c r="C493" s="14">
        <v>0.49397099999999999</v>
      </c>
    </row>
    <row r="494" spans="1:3" ht="13.15" x14ac:dyDescent="0.3">
      <c r="A494" s="14">
        <v>1</v>
      </c>
      <c r="B494" s="14">
        <v>30673300</v>
      </c>
      <c r="C494" s="14">
        <v>0.49397099999999999</v>
      </c>
    </row>
    <row r="495" spans="1:3" ht="13.15" x14ac:dyDescent="0.3">
      <c r="A495" s="14">
        <v>13</v>
      </c>
      <c r="B495" s="14">
        <v>51851474</v>
      </c>
      <c r="C495" s="14">
        <v>0.49397099999999999</v>
      </c>
    </row>
    <row r="496" spans="1:3" ht="13.15" x14ac:dyDescent="0.3">
      <c r="A496" s="14">
        <v>1</v>
      </c>
      <c r="B496" s="14">
        <v>43248969</v>
      </c>
      <c r="C496" s="14">
        <v>0.49397099999999999</v>
      </c>
    </row>
    <row r="497" spans="1:3" ht="13.15" x14ac:dyDescent="0.3">
      <c r="A497" s="14">
        <v>15</v>
      </c>
      <c r="B497" s="14">
        <v>121869375</v>
      </c>
      <c r="C497" s="14">
        <v>0.49397099999999999</v>
      </c>
    </row>
    <row r="498" spans="1:3" ht="13.15" x14ac:dyDescent="0.3">
      <c r="A498" s="14">
        <v>16</v>
      </c>
      <c r="B498" s="14">
        <v>73850181</v>
      </c>
      <c r="C498" s="14">
        <v>0.49397099999999999</v>
      </c>
    </row>
    <row r="499" spans="1:3" ht="13.15" x14ac:dyDescent="0.3">
      <c r="A499" s="14">
        <v>17</v>
      </c>
      <c r="B499" s="14">
        <v>24823284</v>
      </c>
      <c r="C499" s="14">
        <v>0.49397099999999999</v>
      </c>
    </row>
    <row r="500" spans="1:3" ht="13.15" x14ac:dyDescent="0.3">
      <c r="A500" s="14">
        <v>18</v>
      </c>
      <c r="B500" s="14">
        <v>4562188</v>
      </c>
      <c r="C500" s="14">
        <v>0.49397099999999999</v>
      </c>
    </row>
    <row r="501" spans="1:3" ht="13.15" x14ac:dyDescent="0.3">
      <c r="A501" s="14">
        <v>5</v>
      </c>
      <c r="B501" s="14">
        <v>29003560</v>
      </c>
      <c r="C501" s="14">
        <v>0.49397099999999999</v>
      </c>
    </row>
    <row r="502" spans="1:3" ht="13.15" x14ac:dyDescent="0.3">
      <c r="A502" s="14">
        <v>5</v>
      </c>
      <c r="B502" s="14">
        <v>33099991</v>
      </c>
      <c r="C502" s="14">
        <v>0.49397099999999999</v>
      </c>
    </row>
    <row r="503" spans="1:3" ht="13.15" x14ac:dyDescent="0.3">
      <c r="A503" s="14">
        <v>6</v>
      </c>
      <c r="B503" s="14">
        <v>159600717</v>
      </c>
      <c r="C503" s="14">
        <v>0.49397099999999999</v>
      </c>
    </row>
    <row r="504" spans="1:3" ht="13.15" x14ac:dyDescent="0.3">
      <c r="A504" s="14">
        <v>7</v>
      </c>
      <c r="B504" s="14">
        <v>105620643</v>
      </c>
      <c r="C504" s="14">
        <v>0.49397099999999999</v>
      </c>
    </row>
    <row r="505" spans="1:3" ht="13.15" x14ac:dyDescent="0.3">
      <c r="A505" s="14">
        <v>7</v>
      </c>
      <c r="B505" s="14">
        <v>10732432</v>
      </c>
      <c r="C505" s="14">
        <v>0.49397099999999999</v>
      </c>
    </row>
    <row r="506" spans="1:3" ht="13.15" x14ac:dyDescent="0.3">
      <c r="A506" s="14">
        <v>8</v>
      </c>
      <c r="B506" s="14">
        <v>85365580</v>
      </c>
      <c r="C506" s="14">
        <v>0.49397099999999999</v>
      </c>
    </row>
    <row r="507" spans="1:3" ht="13.15" x14ac:dyDescent="0.3">
      <c r="A507" s="14">
        <v>1</v>
      </c>
      <c r="B507" s="14">
        <v>152240229</v>
      </c>
      <c r="C507" s="14">
        <v>0.49438799999999999</v>
      </c>
    </row>
    <row r="508" spans="1:3" ht="13.15" x14ac:dyDescent="0.3">
      <c r="A508" s="14">
        <v>13</v>
      </c>
      <c r="B508" s="14">
        <v>195679675</v>
      </c>
      <c r="C508" s="14">
        <v>0.49438799999999999</v>
      </c>
    </row>
    <row r="509" spans="1:3" ht="13.15" x14ac:dyDescent="0.3">
      <c r="A509" s="14">
        <v>14</v>
      </c>
      <c r="B509" s="14">
        <v>3466282</v>
      </c>
      <c r="C509" s="14">
        <v>0.49438799999999999</v>
      </c>
    </row>
    <row r="510" spans="1:3" ht="13.15" x14ac:dyDescent="0.3">
      <c r="A510" s="14">
        <v>15</v>
      </c>
      <c r="B510" s="14">
        <v>101931290</v>
      </c>
      <c r="C510" s="14">
        <v>0.49438799999999999</v>
      </c>
    </row>
    <row r="511" spans="1:3" ht="13.15" x14ac:dyDescent="0.3">
      <c r="A511" s="14">
        <v>15</v>
      </c>
      <c r="B511" s="14">
        <v>102972552</v>
      </c>
      <c r="C511" s="14">
        <v>0.49438799999999999</v>
      </c>
    </row>
    <row r="512" spans="1:3" ht="13.15" x14ac:dyDescent="0.3">
      <c r="A512" s="14">
        <v>15</v>
      </c>
      <c r="B512" s="14">
        <v>1743213</v>
      </c>
      <c r="C512" s="14">
        <v>0.49438799999999999</v>
      </c>
    </row>
    <row r="513" spans="1:3" ht="13.15" x14ac:dyDescent="0.3">
      <c r="A513" s="14">
        <v>16</v>
      </c>
      <c r="B513" s="14">
        <v>56838710</v>
      </c>
      <c r="C513" s="14">
        <v>0.49438799999999999</v>
      </c>
    </row>
    <row r="514" spans="1:3" ht="13.15" x14ac:dyDescent="0.3">
      <c r="A514" s="14">
        <v>16</v>
      </c>
      <c r="B514" s="14">
        <v>6880105</v>
      </c>
      <c r="C514" s="14">
        <v>0.49438799999999999</v>
      </c>
    </row>
    <row r="515" spans="1:3" ht="13.15" x14ac:dyDescent="0.3">
      <c r="A515" s="14">
        <v>17</v>
      </c>
      <c r="B515" s="14">
        <v>44240555</v>
      </c>
      <c r="C515" s="14">
        <v>0.49438799999999999</v>
      </c>
    </row>
    <row r="516" spans="1:3" ht="13.15" x14ac:dyDescent="0.3">
      <c r="A516" s="14">
        <v>17</v>
      </c>
      <c r="B516" s="14">
        <v>44242236</v>
      </c>
      <c r="C516" s="14">
        <v>0.49438799999999999</v>
      </c>
    </row>
    <row r="517" spans="1:3" ht="13.15" x14ac:dyDescent="0.3">
      <c r="A517" s="14">
        <v>17</v>
      </c>
      <c r="B517" s="14">
        <v>49291144</v>
      </c>
      <c r="C517" s="14">
        <v>0.49438799999999999</v>
      </c>
    </row>
    <row r="518" spans="1:3" ht="13.15" x14ac:dyDescent="0.3">
      <c r="A518" s="14">
        <v>18</v>
      </c>
      <c r="B518" s="14">
        <v>20432512</v>
      </c>
      <c r="C518" s="14">
        <v>0.49438799999999999</v>
      </c>
    </row>
    <row r="519" spans="1:3" ht="13.15" x14ac:dyDescent="0.3">
      <c r="A519" s="14">
        <v>1</v>
      </c>
      <c r="B519" s="14">
        <v>97151192</v>
      </c>
      <c r="C519" s="14">
        <v>0.49438799999999999</v>
      </c>
    </row>
    <row r="520" spans="1:3" ht="13.15" x14ac:dyDescent="0.3">
      <c r="A520" s="14">
        <v>23</v>
      </c>
      <c r="B520" s="14">
        <v>88995791</v>
      </c>
      <c r="C520" s="14">
        <v>0.49438799999999999</v>
      </c>
    </row>
    <row r="521" spans="1:3" ht="13.15" x14ac:dyDescent="0.3">
      <c r="A521" s="14">
        <v>3</v>
      </c>
      <c r="B521" s="14">
        <v>125590392</v>
      </c>
      <c r="C521" s="14">
        <v>0.49438799999999999</v>
      </c>
    </row>
    <row r="522" spans="1:3" ht="13.15" x14ac:dyDescent="0.3">
      <c r="A522" s="14">
        <v>4</v>
      </c>
      <c r="B522" s="14">
        <v>115937407</v>
      </c>
      <c r="C522" s="14">
        <v>0.49438799999999999</v>
      </c>
    </row>
    <row r="523" spans="1:3" ht="13.15" x14ac:dyDescent="0.3">
      <c r="A523" s="14">
        <v>4</v>
      </c>
      <c r="B523" s="14">
        <v>88116943</v>
      </c>
      <c r="C523" s="14">
        <v>0.49438799999999999</v>
      </c>
    </row>
    <row r="524" spans="1:3" ht="13.15" x14ac:dyDescent="0.3">
      <c r="A524" s="14">
        <v>7</v>
      </c>
      <c r="B524" s="14">
        <v>100044345</v>
      </c>
      <c r="C524" s="14">
        <v>0.49438799999999999</v>
      </c>
    </row>
    <row r="525" spans="1:3" ht="13.15" x14ac:dyDescent="0.3">
      <c r="A525" s="14">
        <v>7</v>
      </c>
      <c r="B525" s="14">
        <v>101403830</v>
      </c>
      <c r="C525" s="14">
        <v>0.49438799999999999</v>
      </c>
    </row>
    <row r="526" spans="1:3" ht="13.15" x14ac:dyDescent="0.3">
      <c r="A526" s="14">
        <v>7</v>
      </c>
      <c r="B526" s="14">
        <v>103878691</v>
      </c>
      <c r="C526" s="14">
        <v>0.49438799999999999</v>
      </c>
    </row>
    <row r="527" spans="1:3" ht="13.15" x14ac:dyDescent="0.3">
      <c r="A527" s="14">
        <v>7</v>
      </c>
      <c r="B527" s="14">
        <v>106316745</v>
      </c>
      <c r="C527" s="14">
        <v>0.49438799999999999</v>
      </c>
    </row>
    <row r="528" spans="1:3" ht="13.15" x14ac:dyDescent="0.3">
      <c r="A528" s="14">
        <v>7</v>
      </c>
      <c r="B528" s="14">
        <v>11371323</v>
      </c>
      <c r="C528" s="14">
        <v>0.49438799999999999</v>
      </c>
    </row>
    <row r="529" spans="1:3" ht="13.15" x14ac:dyDescent="0.3">
      <c r="A529" s="14">
        <v>7</v>
      </c>
      <c r="B529" s="14">
        <v>116783266</v>
      </c>
      <c r="C529" s="14">
        <v>0.49438799999999999</v>
      </c>
    </row>
    <row r="530" spans="1:3" ht="13.15" x14ac:dyDescent="0.3">
      <c r="A530" s="14">
        <v>7</v>
      </c>
      <c r="B530" s="14">
        <v>98144225</v>
      </c>
      <c r="C530" s="14">
        <v>0.49438799999999999</v>
      </c>
    </row>
    <row r="531" spans="1:3" ht="13.15" x14ac:dyDescent="0.3">
      <c r="A531" s="14">
        <v>7</v>
      </c>
      <c r="B531" s="14">
        <v>98256724</v>
      </c>
      <c r="C531" s="14">
        <v>0.49438799999999999</v>
      </c>
    </row>
    <row r="532" spans="1:3" ht="13.15" x14ac:dyDescent="0.3">
      <c r="A532" s="14">
        <v>7</v>
      </c>
      <c r="B532" s="14">
        <v>98313483</v>
      </c>
      <c r="C532" s="14">
        <v>0.49438799999999999</v>
      </c>
    </row>
    <row r="533" spans="1:3" ht="13.15" x14ac:dyDescent="0.3">
      <c r="A533" s="14">
        <v>8</v>
      </c>
      <c r="B533" s="14">
        <v>40952846</v>
      </c>
      <c r="C533" s="14">
        <v>0.49438799999999999</v>
      </c>
    </row>
    <row r="534" spans="1:3" ht="13.15" x14ac:dyDescent="0.3">
      <c r="A534" s="14">
        <v>9</v>
      </c>
      <c r="B534" s="14">
        <v>95796674</v>
      </c>
      <c r="C534" s="14">
        <v>0.49438799999999999</v>
      </c>
    </row>
    <row r="535" spans="1:3" ht="13.15" x14ac:dyDescent="0.3">
      <c r="A535" s="14">
        <v>7</v>
      </c>
      <c r="B535" s="14">
        <v>113326475</v>
      </c>
      <c r="C535" s="14">
        <v>0.49440099999999998</v>
      </c>
    </row>
    <row r="536" spans="1:3" ht="13.15" x14ac:dyDescent="0.3">
      <c r="A536" s="14">
        <v>10</v>
      </c>
      <c r="B536" s="14">
        <v>53755109</v>
      </c>
      <c r="C536" s="14">
        <v>0.494728</v>
      </c>
    </row>
    <row r="537" spans="1:3" ht="13.15" x14ac:dyDescent="0.3">
      <c r="A537" s="14">
        <v>1</v>
      </c>
      <c r="B537" s="14">
        <v>228265081</v>
      </c>
      <c r="C537" s="14">
        <v>0.494728</v>
      </c>
    </row>
    <row r="538" spans="1:3" ht="13.15" x14ac:dyDescent="0.3">
      <c r="A538" s="14">
        <v>14</v>
      </c>
      <c r="B538" s="14">
        <v>46956923</v>
      </c>
      <c r="C538" s="14">
        <v>0.494728</v>
      </c>
    </row>
    <row r="539" spans="1:3" ht="13.15" x14ac:dyDescent="0.3">
      <c r="A539" s="14">
        <v>1</v>
      </c>
      <c r="B539" s="14">
        <v>46068449</v>
      </c>
      <c r="C539" s="14">
        <v>0.494728</v>
      </c>
    </row>
    <row r="540" spans="1:3" ht="13.15" x14ac:dyDescent="0.3">
      <c r="A540" s="14">
        <v>16</v>
      </c>
      <c r="B540" s="14">
        <v>16489448</v>
      </c>
      <c r="C540" s="14">
        <v>0.494728</v>
      </c>
    </row>
    <row r="541" spans="1:3" ht="13.15" x14ac:dyDescent="0.3">
      <c r="A541" s="14">
        <v>16</v>
      </c>
      <c r="B541" s="14">
        <v>57171912</v>
      </c>
      <c r="C541" s="14">
        <v>0.494728</v>
      </c>
    </row>
    <row r="542" spans="1:3" ht="13.15" x14ac:dyDescent="0.3">
      <c r="A542" s="14">
        <v>16</v>
      </c>
      <c r="B542" s="14">
        <v>63648320</v>
      </c>
      <c r="C542" s="14">
        <v>0.494728</v>
      </c>
    </row>
    <row r="543" spans="1:3" ht="13.15" x14ac:dyDescent="0.3">
      <c r="A543" s="14">
        <v>17</v>
      </c>
      <c r="B543" s="14">
        <v>3887224</v>
      </c>
      <c r="C543" s="14">
        <v>0.494728</v>
      </c>
    </row>
    <row r="544" spans="1:3" ht="13.15" x14ac:dyDescent="0.3">
      <c r="A544" s="14">
        <v>23</v>
      </c>
      <c r="B544" s="14">
        <v>106687244</v>
      </c>
      <c r="C544" s="14">
        <v>0.494728</v>
      </c>
    </row>
    <row r="545" spans="1:3" ht="13.15" x14ac:dyDescent="0.3">
      <c r="A545" s="14">
        <v>2</v>
      </c>
      <c r="B545" s="14">
        <v>52665704</v>
      </c>
      <c r="C545" s="14">
        <v>0.494728</v>
      </c>
    </row>
    <row r="546" spans="1:3" ht="13.15" x14ac:dyDescent="0.3">
      <c r="A546" s="14">
        <v>3</v>
      </c>
      <c r="B546" s="14">
        <v>113931927</v>
      </c>
      <c r="C546" s="14">
        <v>0.494728</v>
      </c>
    </row>
    <row r="547" spans="1:3" ht="13.15" x14ac:dyDescent="0.3">
      <c r="A547" s="14">
        <v>3</v>
      </c>
      <c r="B547" s="14">
        <v>34892211</v>
      </c>
      <c r="C547" s="14">
        <v>0.494728</v>
      </c>
    </row>
    <row r="548" spans="1:3" ht="13.15" x14ac:dyDescent="0.3">
      <c r="A548" s="14">
        <v>5</v>
      </c>
      <c r="B548" s="14">
        <v>28769118</v>
      </c>
      <c r="C548" s="14">
        <v>0.494728</v>
      </c>
    </row>
    <row r="549" spans="1:3" ht="13.15" x14ac:dyDescent="0.3">
      <c r="A549" s="14">
        <v>8</v>
      </c>
      <c r="B549" s="14">
        <v>133361762</v>
      </c>
      <c r="C549" s="14">
        <v>0.494728</v>
      </c>
    </row>
    <row r="550" spans="1:3" ht="13.15" x14ac:dyDescent="0.3">
      <c r="A550" s="14">
        <v>8</v>
      </c>
      <c r="B550" s="14">
        <v>133365094</v>
      </c>
      <c r="C550" s="14">
        <v>0.494728</v>
      </c>
    </row>
    <row r="551" spans="1:3" ht="13.15" x14ac:dyDescent="0.3">
      <c r="A551" s="14">
        <v>8</v>
      </c>
      <c r="B551" s="14">
        <v>30746540</v>
      </c>
      <c r="C551" s="14">
        <v>0.494728</v>
      </c>
    </row>
    <row r="552" spans="1:3" ht="13.15" x14ac:dyDescent="0.3">
      <c r="A552" s="14">
        <v>14</v>
      </c>
      <c r="B552" s="14">
        <v>138143017</v>
      </c>
      <c r="C552" s="14">
        <v>0.49549500000000002</v>
      </c>
    </row>
    <row r="553" spans="1:3" ht="13.15" x14ac:dyDescent="0.3">
      <c r="A553" s="14">
        <v>10</v>
      </c>
      <c r="B553" s="14">
        <v>22037170</v>
      </c>
      <c r="C553" s="14">
        <v>0.49554599999999999</v>
      </c>
    </row>
    <row r="554" spans="1:3" ht="13.15" x14ac:dyDescent="0.3">
      <c r="A554" s="14">
        <v>1</v>
      </c>
      <c r="B554" s="14">
        <v>268410273</v>
      </c>
      <c r="C554" s="14">
        <v>0.49554599999999999</v>
      </c>
    </row>
    <row r="555" spans="1:3" ht="13.15" x14ac:dyDescent="0.3">
      <c r="A555" s="14">
        <v>14</v>
      </c>
      <c r="B555" s="14">
        <v>75289755</v>
      </c>
      <c r="C555" s="14">
        <v>0.49554599999999999</v>
      </c>
    </row>
    <row r="556" spans="1:3" ht="13.15" x14ac:dyDescent="0.3">
      <c r="A556" s="14">
        <v>17</v>
      </c>
      <c r="B556" s="14">
        <v>23554084</v>
      </c>
      <c r="C556" s="14">
        <v>0.49554599999999999</v>
      </c>
    </row>
    <row r="557" spans="1:3" ht="13.15" x14ac:dyDescent="0.3">
      <c r="A557" s="14">
        <v>18</v>
      </c>
      <c r="B557" s="14">
        <v>31164626</v>
      </c>
      <c r="C557" s="14">
        <v>0.49554599999999999</v>
      </c>
    </row>
    <row r="558" spans="1:3" ht="13.15" x14ac:dyDescent="0.3">
      <c r="A558" s="14">
        <v>2</v>
      </c>
      <c r="B558" s="14">
        <v>1169144</v>
      </c>
      <c r="C558" s="14">
        <v>0.49554599999999999</v>
      </c>
    </row>
    <row r="559" spans="1:3" ht="13.15" x14ac:dyDescent="0.3">
      <c r="A559" s="14">
        <v>4</v>
      </c>
      <c r="B559" s="14">
        <v>116923173</v>
      </c>
      <c r="C559" s="14">
        <v>0.49554599999999999</v>
      </c>
    </row>
    <row r="560" spans="1:3" ht="13.15" x14ac:dyDescent="0.3">
      <c r="A560" s="14">
        <v>6</v>
      </c>
      <c r="B560" s="14">
        <v>163414478</v>
      </c>
      <c r="C560" s="14">
        <v>0.49554599999999999</v>
      </c>
    </row>
    <row r="561" spans="1:3" ht="13.15" x14ac:dyDescent="0.3">
      <c r="A561" s="14">
        <v>7</v>
      </c>
      <c r="B561" s="14">
        <v>102823230</v>
      </c>
      <c r="C561" s="14">
        <v>0.49554599999999999</v>
      </c>
    </row>
    <row r="562" spans="1:3" ht="13.15" x14ac:dyDescent="0.3">
      <c r="A562" s="14">
        <v>7</v>
      </c>
      <c r="B562" s="14">
        <v>111129293</v>
      </c>
      <c r="C562" s="14">
        <v>0.49554599999999999</v>
      </c>
    </row>
    <row r="563" spans="1:3" ht="13.15" x14ac:dyDescent="0.3">
      <c r="A563" s="14">
        <v>8</v>
      </c>
      <c r="B563" s="14">
        <v>37041231</v>
      </c>
      <c r="C563" s="14">
        <v>0.49554599999999999</v>
      </c>
    </row>
    <row r="564" spans="1:3" ht="13.15" x14ac:dyDescent="0.3">
      <c r="A564" s="14">
        <v>9</v>
      </c>
      <c r="B564" s="14">
        <v>75039965</v>
      </c>
      <c r="C564" s="14">
        <v>0.49554599999999999</v>
      </c>
    </row>
    <row r="565" spans="1:3" ht="13.15" x14ac:dyDescent="0.3">
      <c r="A565" s="14">
        <v>9</v>
      </c>
      <c r="B565" s="14">
        <v>81769894</v>
      </c>
      <c r="C565" s="14">
        <v>0.49554599999999999</v>
      </c>
    </row>
    <row r="566" spans="1:3" ht="13.15" x14ac:dyDescent="0.3">
      <c r="A566" s="14">
        <v>11</v>
      </c>
      <c r="B566" s="14">
        <v>20483283</v>
      </c>
      <c r="C566" s="14">
        <v>0.49574800000000002</v>
      </c>
    </row>
    <row r="567" spans="1:3" ht="13.15" x14ac:dyDescent="0.3">
      <c r="A567" s="14">
        <v>11</v>
      </c>
      <c r="B567" s="14">
        <v>75629121</v>
      </c>
      <c r="C567" s="14">
        <v>0.49574800000000002</v>
      </c>
    </row>
    <row r="568" spans="1:3" ht="13.15" x14ac:dyDescent="0.3">
      <c r="A568" s="14">
        <v>15</v>
      </c>
      <c r="B568" s="14">
        <v>2744496</v>
      </c>
      <c r="C568" s="14">
        <v>0.49574800000000002</v>
      </c>
    </row>
    <row r="569" spans="1:3" ht="13.15" x14ac:dyDescent="0.3">
      <c r="A569" s="14">
        <v>1</v>
      </c>
      <c r="B569" s="14">
        <v>7615563</v>
      </c>
      <c r="C569" s="14">
        <v>0.49574800000000002</v>
      </c>
    </row>
    <row r="570" spans="1:3" ht="13.15" x14ac:dyDescent="0.3">
      <c r="A570" s="14">
        <v>3</v>
      </c>
      <c r="B570" s="14">
        <v>33292487</v>
      </c>
      <c r="C570" s="14">
        <v>0.49574800000000002</v>
      </c>
    </row>
    <row r="571" spans="1:3" ht="13.15" x14ac:dyDescent="0.3">
      <c r="A571" s="14">
        <v>3</v>
      </c>
      <c r="B571" s="14">
        <v>66253737</v>
      </c>
      <c r="C571" s="14">
        <v>0.49574800000000002</v>
      </c>
    </row>
    <row r="572" spans="1:3" ht="13.15" x14ac:dyDescent="0.3">
      <c r="A572" s="14">
        <v>5</v>
      </c>
      <c r="B572" s="14">
        <v>40067515</v>
      </c>
      <c r="C572" s="14">
        <v>0.49574800000000002</v>
      </c>
    </row>
    <row r="573" spans="1:3" ht="13.15" x14ac:dyDescent="0.3">
      <c r="A573" s="14">
        <v>6</v>
      </c>
      <c r="B573" s="14">
        <v>5739153</v>
      </c>
      <c r="C573" s="14">
        <v>0.49574800000000002</v>
      </c>
    </row>
    <row r="574" spans="1:3" ht="13.15" x14ac:dyDescent="0.3">
      <c r="A574" s="14">
        <v>6</v>
      </c>
      <c r="B574" s="14">
        <v>15068825</v>
      </c>
      <c r="C574" s="14">
        <v>0.49684699999999998</v>
      </c>
    </row>
    <row r="575" spans="1:3" ht="13.15" x14ac:dyDescent="0.3">
      <c r="A575" s="14">
        <v>1</v>
      </c>
      <c r="B575" s="14">
        <v>27829512</v>
      </c>
      <c r="C575" s="14">
        <v>0.49697999999999998</v>
      </c>
    </row>
    <row r="576" spans="1:3" ht="13.15" x14ac:dyDescent="0.3">
      <c r="A576" s="14">
        <v>14</v>
      </c>
      <c r="B576" s="14">
        <v>34750991</v>
      </c>
      <c r="C576" s="14">
        <v>0.49697999999999998</v>
      </c>
    </row>
    <row r="577" spans="1:3" ht="13.15" x14ac:dyDescent="0.3">
      <c r="A577" s="14">
        <v>17</v>
      </c>
      <c r="B577" s="14">
        <v>24836585</v>
      </c>
      <c r="C577" s="14">
        <v>0.49697999999999998</v>
      </c>
    </row>
    <row r="578" spans="1:3" ht="13.15" x14ac:dyDescent="0.3">
      <c r="A578" s="14">
        <v>23</v>
      </c>
      <c r="B578" s="14">
        <v>37257349</v>
      </c>
      <c r="C578" s="14">
        <v>0.49697999999999998</v>
      </c>
    </row>
    <row r="579" spans="1:3" ht="13.15" x14ac:dyDescent="0.3">
      <c r="A579" s="14">
        <v>6</v>
      </c>
      <c r="B579" s="14">
        <v>21838329</v>
      </c>
      <c r="C579" s="14">
        <v>0.49697999999999998</v>
      </c>
    </row>
    <row r="580" spans="1:3" ht="13.15" x14ac:dyDescent="0.3">
      <c r="A580" s="14">
        <v>23</v>
      </c>
      <c r="B580" s="14">
        <v>33744934</v>
      </c>
      <c r="C580" s="14">
        <v>0.49706699999999998</v>
      </c>
    </row>
    <row r="581" spans="1:3" ht="13.15" x14ac:dyDescent="0.3">
      <c r="A581" s="14">
        <v>11</v>
      </c>
      <c r="B581" s="14">
        <v>4700689</v>
      </c>
      <c r="C581" s="14">
        <v>0.497253</v>
      </c>
    </row>
    <row r="582" spans="1:3" ht="13.15" x14ac:dyDescent="0.3">
      <c r="A582" s="14">
        <v>13</v>
      </c>
      <c r="B582" s="14">
        <v>34975545</v>
      </c>
      <c r="C582" s="14">
        <v>0.497253</v>
      </c>
    </row>
    <row r="583" spans="1:3" ht="13.15" x14ac:dyDescent="0.3">
      <c r="A583" s="14">
        <v>15</v>
      </c>
      <c r="B583" s="14">
        <v>17822204</v>
      </c>
      <c r="C583" s="14">
        <v>0.497253</v>
      </c>
    </row>
    <row r="584" spans="1:3" ht="13.15" x14ac:dyDescent="0.3">
      <c r="A584" s="14">
        <v>15</v>
      </c>
      <c r="B584" s="14">
        <v>58909685</v>
      </c>
      <c r="C584" s="14">
        <v>0.497253</v>
      </c>
    </row>
    <row r="585" spans="1:3" ht="13.15" x14ac:dyDescent="0.3">
      <c r="A585" s="14">
        <v>18</v>
      </c>
      <c r="B585" s="14">
        <v>4567805</v>
      </c>
      <c r="C585" s="14">
        <v>0.497253</v>
      </c>
    </row>
    <row r="586" spans="1:3" ht="13.15" x14ac:dyDescent="0.3">
      <c r="A586" s="14">
        <v>2</v>
      </c>
      <c r="B586" s="14">
        <v>46621493</v>
      </c>
      <c r="C586" s="14">
        <v>0.497253</v>
      </c>
    </row>
    <row r="587" spans="1:3" ht="13.15" x14ac:dyDescent="0.3">
      <c r="A587" s="14">
        <v>3</v>
      </c>
      <c r="B587" s="14">
        <v>16238608</v>
      </c>
      <c r="C587" s="14">
        <v>0.497253</v>
      </c>
    </row>
    <row r="588" spans="1:3" ht="13.15" x14ac:dyDescent="0.3">
      <c r="A588" s="14">
        <v>3</v>
      </c>
      <c r="B588" s="14">
        <v>69307069</v>
      </c>
      <c r="C588" s="14">
        <v>0.497253</v>
      </c>
    </row>
    <row r="589" spans="1:3" ht="13.15" x14ac:dyDescent="0.3">
      <c r="A589" s="14">
        <v>4</v>
      </c>
      <c r="B589" s="14">
        <v>30583568</v>
      </c>
      <c r="C589" s="14">
        <v>0.497253</v>
      </c>
    </row>
    <row r="590" spans="1:3" ht="13.15" x14ac:dyDescent="0.3">
      <c r="A590" s="14">
        <v>5</v>
      </c>
      <c r="B590" s="14">
        <v>96223345</v>
      </c>
      <c r="C590" s="14">
        <v>0.497253</v>
      </c>
    </row>
    <row r="591" spans="1:3" ht="13.15" x14ac:dyDescent="0.3">
      <c r="A591" s="14">
        <v>6</v>
      </c>
      <c r="B591" s="14">
        <v>8212310</v>
      </c>
      <c r="C591" s="14">
        <v>0.497253</v>
      </c>
    </row>
    <row r="592" spans="1:3" ht="13.15" x14ac:dyDescent="0.3">
      <c r="A592" s="14">
        <v>7</v>
      </c>
      <c r="B592" s="14">
        <v>35740559</v>
      </c>
      <c r="C592" s="14">
        <v>0.497253</v>
      </c>
    </row>
    <row r="593" spans="1:3" ht="13.15" x14ac:dyDescent="0.3">
      <c r="A593" s="14">
        <v>8</v>
      </c>
      <c r="B593" s="14">
        <v>12601857</v>
      </c>
      <c r="C593" s="14">
        <v>0.497253</v>
      </c>
    </row>
    <row r="594" spans="1:3" ht="13.15" x14ac:dyDescent="0.3">
      <c r="A594" s="14">
        <v>9</v>
      </c>
      <c r="B594" s="14">
        <v>71359539</v>
      </c>
      <c r="C594" s="14">
        <v>0.497253</v>
      </c>
    </row>
    <row r="595" spans="1:3" ht="13.15" x14ac:dyDescent="0.3">
      <c r="A595" s="14">
        <v>13</v>
      </c>
      <c r="B595" s="14">
        <v>81616399</v>
      </c>
      <c r="C595" s="14">
        <v>0.49777900000000003</v>
      </c>
    </row>
    <row r="596" spans="1:3" ht="13.15" x14ac:dyDescent="0.3">
      <c r="A596" s="14">
        <v>18</v>
      </c>
      <c r="B596" s="14">
        <v>8934379</v>
      </c>
      <c r="C596" s="14">
        <v>0.49777900000000003</v>
      </c>
    </row>
    <row r="597" spans="1:3" ht="13.15" x14ac:dyDescent="0.3">
      <c r="A597" s="14">
        <v>4</v>
      </c>
      <c r="B597" s="14">
        <v>111627825</v>
      </c>
      <c r="C597" s="14">
        <v>0.49777900000000003</v>
      </c>
    </row>
    <row r="598" spans="1:3" ht="13.15" x14ac:dyDescent="0.3">
      <c r="A598" s="14">
        <v>5</v>
      </c>
      <c r="B598" s="14">
        <v>27386842</v>
      </c>
      <c r="C598" s="14">
        <v>0.49777900000000003</v>
      </c>
    </row>
    <row r="599" spans="1:3" ht="13.15" x14ac:dyDescent="0.3">
      <c r="A599" s="14">
        <v>5</v>
      </c>
      <c r="B599" s="14">
        <v>33827753</v>
      </c>
      <c r="C599" s="14">
        <v>0.49777900000000003</v>
      </c>
    </row>
    <row r="600" spans="1:3" ht="13.15" x14ac:dyDescent="0.3">
      <c r="A600" s="14">
        <v>8</v>
      </c>
      <c r="B600" s="14">
        <v>12274544</v>
      </c>
      <c r="C600" s="14">
        <v>0.49777900000000003</v>
      </c>
    </row>
    <row r="601" spans="1:3" ht="13.15" x14ac:dyDescent="0.3">
      <c r="A601" s="14">
        <v>8</v>
      </c>
      <c r="B601" s="14">
        <v>34316326</v>
      </c>
      <c r="C601" s="14">
        <v>0.49777900000000003</v>
      </c>
    </row>
    <row r="602" spans="1:3" ht="13.15" x14ac:dyDescent="0.3">
      <c r="A602" s="14">
        <v>16</v>
      </c>
      <c r="B602" s="14">
        <v>28447682</v>
      </c>
      <c r="C602" s="14">
        <v>0.49790699999999999</v>
      </c>
    </row>
    <row r="603" spans="1:3" ht="13.15" x14ac:dyDescent="0.3">
      <c r="A603" s="14">
        <v>2</v>
      </c>
      <c r="B603" s="14">
        <v>55181070</v>
      </c>
      <c r="C603" s="14">
        <v>0.49790699999999999</v>
      </c>
    </row>
    <row r="604" spans="1:3" ht="13.15" x14ac:dyDescent="0.3">
      <c r="A604" s="14">
        <v>6</v>
      </c>
      <c r="B604" s="14">
        <v>4198607</v>
      </c>
      <c r="C604" s="14">
        <v>0.49790699999999999</v>
      </c>
    </row>
    <row r="605" spans="1:3" ht="13.15" x14ac:dyDescent="0.3">
      <c r="A605" s="14">
        <v>6</v>
      </c>
      <c r="B605" s="14">
        <v>84451593</v>
      </c>
      <c r="C605" s="14">
        <v>0.49790699999999999</v>
      </c>
    </row>
    <row r="606" spans="1:3" ht="13.15" x14ac:dyDescent="0.3">
      <c r="A606" s="14">
        <v>8</v>
      </c>
      <c r="B606" s="14">
        <v>34200127</v>
      </c>
      <c r="C606" s="14">
        <v>0.49790699999999999</v>
      </c>
    </row>
    <row r="607" spans="1:3" ht="13.15" x14ac:dyDescent="0.3">
      <c r="A607" s="14">
        <v>8</v>
      </c>
      <c r="B607" s="14">
        <v>34201900</v>
      </c>
      <c r="C607" s="14">
        <v>0.49790699999999999</v>
      </c>
    </row>
    <row r="608" spans="1:3" ht="13.15" x14ac:dyDescent="0.3">
      <c r="A608" s="14">
        <v>15</v>
      </c>
      <c r="B608" s="14">
        <v>32051012</v>
      </c>
      <c r="C608" s="14">
        <v>0.49809500000000001</v>
      </c>
    </row>
    <row r="609" spans="1:3" ht="13.15" x14ac:dyDescent="0.3">
      <c r="A609" s="14">
        <v>15</v>
      </c>
      <c r="B609" s="14">
        <v>32051024</v>
      </c>
      <c r="C609" s="14">
        <v>0.49809500000000001</v>
      </c>
    </row>
    <row r="610" spans="1:3" ht="13.15" x14ac:dyDescent="0.3">
      <c r="A610" s="14">
        <v>10</v>
      </c>
      <c r="B610" s="14">
        <v>51844809</v>
      </c>
      <c r="C610" s="14">
        <v>0.49836900000000001</v>
      </c>
    </row>
    <row r="611" spans="1:3" ht="13.15" x14ac:dyDescent="0.3">
      <c r="A611" s="14">
        <v>12</v>
      </c>
      <c r="B611" s="14">
        <v>41301473</v>
      </c>
      <c r="C611" s="14">
        <v>0.49836900000000001</v>
      </c>
    </row>
    <row r="612" spans="1:3" ht="13.15" x14ac:dyDescent="0.3">
      <c r="A612" s="14">
        <v>12</v>
      </c>
      <c r="B612" s="14">
        <v>51693392</v>
      </c>
      <c r="C612" s="14">
        <v>0.49836900000000001</v>
      </c>
    </row>
    <row r="613" spans="1:3" ht="13.15" x14ac:dyDescent="0.3">
      <c r="A613" s="14">
        <v>13</v>
      </c>
      <c r="B613" s="14">
        <v>21894930</v>
      </c>
      <c r="C613" s="14">
        <v>0.49836900000000001</v>
      </c>
    </row>
    <row r="614" spans="1:3" ht="13.15" x14ac:dyDescent="0.3">
      <c r="A614" s="14">
        <v>4</v>
      </c>
      <c r="B614" s="14">
        <v>68001368</v>
      </c>
      <c r="C614" s="14">
        <v>0.49836900000000001</v>
      </c>
    </row>
    <row r="615" spans="1:3" ht="13.15" x14ac:dyDescent="0.3">
      <c r="A615" s="14">
        <v>6</v>
      </c>
      <c r="B615" s="14">
        <v>43733639</v>
      </c>
      <c r="C615" s="14">
        <v>0.49836900000000001</v>
      </c>
    </row>
    <row r="616" spans="1:3" ht="13.15" x14ac:dyDescent="0.3">
      <c r="A616" s="14">
        <v>8</v>
      </c>
      <c r="B616" s="14">
        <v>47974093</v>
      </c>
      <c r="C616" s="14">
        <v>0.49836900000000001</v>
      </c>
    </row>
    <row r="617" spans="1:3" ht="13.15" x14ac:dyDescent="0.3">
      <c r="A617" s="14">
        <v>8</v>
      </c>
      <c r="B617" s="14">
        <v>71704459</v>
      </c>
      <c r="C617" s="14">
        <v>0.49836900000000001</v>
      </c>
    </row>
    <row r="618" spans="1:3" ht="13.15" x14ac:dyDescent="0.3">
      <c r="A618" s="14">
        <v>8</v>
      </c>
      <c r="B618" s="14">
        <v>84457840</v>
      </c>
      <c r="C618" s="14">
        <v>0.49836900000000001</v>
      </c>
    </row>
    <row r="619" spans="1:3" ht="13.15" x14ac:dyDescent="0.3">
      <c r="A619" s="14">
        <v>13</v>
      </c>
      <c r="B619" s="14">
        <v>55882954</v>
      </c>
      <c r="C619" s="14">
        <v>0.49857200000000002</v>
      </c>
    </row>
    <row r="620" spans="1:3" ht="13.15" x14ac:dyDescent="0.3">
      <c r="A620" s="14">
        <v>13</v>
      </c>
      <c r="B620" s="14">
        <v>68497302</v>
      </c>
      <c r="C620" s="14">
        <v>0.49857200000000002</v>
      </c>
    </row>
    <row r="621" spans="1:3" ht="13.15" x14ac:dyDescent="0.3">
      <c r="A621" s="14">
        <v>14</v>
      </c>
      <c r="B621" s="14">
        <v>37442299</v>
      </c>
      <c r="C621" s="14">
        <v>0.49857200000000002</v>
      </c>
    </row>
    <row r="622" spans="1:3" ht="13.15" x14ac:dyDescent="0.3">
      <c r="A622" s="14">
        <v>14</v>
      </c>
      <c r="B622" s="14">
        <v>78065250</v>
      </c>
      <c r="C622" s="14">
        <v>0.49857200000000002</v>
      </c>
    </row>
    <row r="623" spans="1:3" ht="13.15" x14ac:dyDescent="0.3">
      <c r="A623" s="14">
        <v>2</v>
      </c>
      <c r="B623" s="14">
        <v>90491918</v>
      </c>
      <c r="C623" s="14">
        <v>0.49857200000000002</v>
      </c>
    </row>
    <row r="624" spans="1:3" ht="13.15" x14ac:dyDescent="0.3">
      <c r="A624" s="14">
        <v>5</v>
      </c>
      <c r="B624" s="14">
        <v>5438963</v>
      </c>
      <c r="C624" s="14">
        <v>0.49857200000000002</v>
      </c>
    </row>
    <row r="625" spans="1:3" ht="13.15" x14ac:dyDescent="0.3">
      <c r="A625" s="14">
        <v>7</v>
      </c>
      <c r="B625" s="14">
        <v>6684198</v>
      </c>
      <c r="C625" s="14">
        <v>0.49857200000000002</v>
      </c>
    </row>
    <row r="626" spans="1:3" ht="13.15" x14ac:dyDescent="0.3">
      <c r="A626" s="14">
        <v>8</v>
      </c>
      <c r="B626" s="14">
        <v>137399719</v>
      </c>
      <c r="C626" s="14">
        <v>0.49857200000000002</v>
      </c>
    </row>
    <row r="627" spans="1:3" ht="13.15" x14ac:dyDescent="0.3">
      <c r="A627" s="14">
        <v>8</v>
      </c>
      <c r="B627" s="14">
        <v>31254017</v>
      </c>
      <c r="C627" s="14">
        <v>0.49857200000000002</v>
      </c>
    </row>
    <row r="628" spans="1:3" ht="13.15" x14ac:dyDescent="0.3">
      <c r="A628" s="14">
        <v>10</v>
      </c>
      <c r="B628" s="14">
        <v>28868302</v>
      </c>
      <c r="C628" s="14">
        <v>0.49910500000000002</v>
      </c>
    </row>
    <row r="629" spans="1:3" ht="13.15" x14ac:dyDescent="0.3">
      <c r="A629" s="14">
        <v>11</v>
      </c>
      <c r="B629" s="14">
        <v>13014830</v>
      </c>
      <c r="C629" s="14">
        <v>0.49910500000000002</v>
      </c>
    </row>
    <row r="630" spans="1:3" ht="13.15" x14ac:dyDescent="0.3">
      <c r="A630" s="14">
        <v>11</v>
      </c>
      <c r="B630" s="14">
        <v>13329699</v>
      </c>
      <c r="C630" s="14">
        <v>0.49910500000000002</v>
      </c>
    </row>
    <row r="631" spans="1:3" ht="13.15" x14ac:dyDescent="0.3">
      <c r="A631" s="14">
        <v>11</v>
      </c>
      <c r="B631" s="14">
        <v>19165937</v>
      </c>
      <c r="C631" s="14">
        <v>0.49910500000000002</v>
      </c>
    </row>
    <row r="632" spans="1:3" ht="13.15" x14ac:dyDescent="0.3">
      <c r="A632" s="14">
        <v>1</v>
      </c>
      <c r="B632" s="14">
        <v>150667882</v>
      </c>
      <c r="C632" s="14">
        <v>0.49910500000000002</v>
      </c>
    </row>
    <row r="633" spans="1:3" ht="13.15" x14ac:dyDescent="0.3">
      <c r="A633" s="14">
        <v>1</v>
      </c>
      <c r="B633" s="14">
        <v>157750331</v>
      </c>
      <c r="C633" s="14">
        <v>0.49910500000000002</v>
      </c>
    </row>
    <row r="634" spans="1:3" ht="13.15" x14ac:dyDescent="0.3">
      <c r="A634" s="14">
        <v>1</v>
      </c>
      <c r="B634" s="14">
        <v>160916634</v>
      </c>
      <c r="C634" s="14">
        <v>0.49910500000000002</v>
      </c>
    </row>
    <row r="635" spans="1:3" ht="13.15" x14ac:dyDescent="0.3">
      <c r="A635" s="14">
        <v>11</v>
      </c>
      <c r="B635" s="14">
        <v>6355252</v>
      </c>
      <c r="C635" s="14">
        <v>0.49910500000000002</v>
      </c>
    </row>
    <row r="636" spans="1:3" ht="13.15" x14ac:dyDescent="0.3">
      <c r="A636" s="14">
        <v>12</v>
      </c>
      <c r="B636" s="14">
        <v>19284647</v>
      </c>
      <c r="C636" s="14">
        <v>0.49910500000000002</v>
      </c>
    </row>
    <row r="637" spans="1:3" ht="13.15" x14ac:dyDescent="0.3">
      <c r="A637" s="14">
        <v>1</v>
      </c>
      <c r="B637" s="14">
        <v>256018694</v>
      </c>
      <c r="C637" s="14">
        <v>0.49910500000000002</v>
      </c>
    </row>
    <row r="638" spans="1:3" ht="13.15" x14ac:dyDescent="0.3">
      <c r="A638" s="14">
        <v>1</v>
      </c>
      <c r="B638" s="14">
        <v>28378127</v>
      </c>
      <c r="C638" s="14">
        <v>0.49910500000000002</v>
      </c>
    </row>
    <row r="639" spans="1:3" ht="13.15" x14ac:dyDescent="0.3">
      <c r="A639" s="14">
        <v>13</v>
      </c>
      <c r="B639" s="14">
        <v>191518475</v>
      </c>
      <c r="C639" s="14">
        <v>0.49910500000000002</v>
      </c>
    </row>
    <row r="640" spans="1:3" ht="13.15" x14ac:dyDescent="0.3">
      <c r="A640" s="14">
        <v>13</v>
      </c>
      <c r="B640" s="14">
        <v>199941938</v>
      </c>
      <c r="C640" s="14">
        <v>0.49910500000000002</v>
      </c>
    </row>
    <row r="641" spans="1:3" ht="13.15" x14ac:dyDescent="0.3">
      <c r="A641" s="14">
        <v>13</v>
      </c>
      <c r="B641" s="14">
        <v>206045581</v>
      </c>
      <c r="C641" s="14">
        <v>0.49910500000000002</v>
      </c>
    </row>
    <row r="642" spans="1:3" ht="13.15" x14ac:dyDescent="0.3">
      <c r="A642" s="14">
        <v>13</v>
      </c>
      <c r="B642" s="14">
        <v>206123607</v>
      </c>
      <c r="C642" s="14">
        <v>0.49910500000000002</v>
      </c>
    </row>
    <row r="643" spans="1:3" ht="13.15" x14ac:dyDescent="0.3">
      <c r="A643" s="14">
        <v>13</v>
      </c>
      <c r="B643" s="14">
        <v>206167088</v>
      </c>
      <c r="C643" s="14">
        <v>0.49910500000000002</v>
      </c>
    </row>
    <row r="644" spans="1:3" ht="13.15" x14ac:dyDescent="0.3">
      <c r="A644" s="14">
        <v>14</v>
      </c>
      <c r="B644" s="14">
        <v>9883333</v>
      </c>
      <c r="C644" s="14">
        <v>0.49910500000000002</v>
      </c>
    </row>
    <row r="645" spans="1:3" ht="13.15" x14ac:dyDescent="0.3">
      <c r="A645" s="14">
        <v>15</v>
      </c>
      <c r="B645" s="14">
        <v>37245975</v>
      </c>
      <c r="C645" s="14">
        <v>0.49910500000000002</v>
      </c>
    </row>
    <row r="646" spans="1:3" ht="13.15" x14ac:dyDescent="0.3">
      <c r="A646" s="14">
        <v>15</v>
      </c>
      <c r="B646" s="14">
        <v>39741293</v>
      </c>
      <c r="C646" s="14">
        <v>0.49910500000000002</v>
      </c>
    </row>
    <row r="647" spans="1:3" ht="13.15" x14ac:dyDescent="0.3">
      <c r="A647" s="14">
        <v>15</v>
      </c>
      <c r="B647" s="14">
        <v>41939524</v>
      </c>
      <c r="C647" s="14">
        <v>0.49910500000000002</v>
      </c>
    </row>
    <row r="648" spans="1:3" ht="13.15" x14ac:dyDescent="0.3">
      <c r="A648" s="14">
        <v>15</v>
      </c>
      <c r="B648" s="14">
        <v>43470864</v>
      </c>
      <c r="C648" s="14">
        <v>0.49910500000000002</v>
      </c>
    </row>
    <row r="649" spans="1:3" ht="13.15" x14ac:dyDescent="0.3">
      <c r="A649" s="14">
        <v>17</v>
      </c>
      <c r="B649" s="14">
        <v>28551586</v>
      </c>
      <c r="C649" s="14">
        <v>0.49910500000000002</v>
      </c>
    </row>
    <row r="650" spans="1:3" ht="13.15" x14ac:dyDescent="0.3">
      <c r="A650" s="14">
        <v>23</v>
      </c>
      <c r="B650" s="14">
        <v>109779000</v>
      </c>
      <c r="C650" s="14">
        <v>0.49910500000000002</v>
      </c>
    </row>
    <row r="651" spans="1:3" ht="13.15" x14ac:dyDescent="0.3">
      <c r="A651" s="14">
        <v>23</v>
      </c>
      <c r="B651" s="14">
        <v>44483957</v>
      </c>
      <c r="C651" s="14">
        <v>0.49910500000000002</v>
      </c>
    </row>
    <row r="652" spans="1:3" ht="13.15" x14ac:dyDescent="0.3">
      <c r="A652" s="14">
        <v>23</v>
      </c>
      <c r="B652" s="14">
        <v>46257733</v>
      </c>
      <c r="C652" s="14">
        <v>0.49910500000000002</v>
      </c>
    </row>
    <row r="653" spans="1:3" ht="13.15" x14ac:dyDescent="0.3">
      <c r="A653" s="14">
        <v>23</v>
      </c>
      <c r="B653" s="14">
        <v>48197071</v>
      </c>
      <c r="C653" s="14">
        <v>0.49910500000000002</v>
      </c>
    </row>
    <row r="654" spans="1:3" ht="13.15" x14ac:dyDescent="0.3">
      <c r="A654" s="14">
        <v>23</v>
      </c>
      <c r="B654" s="14">
        <v>48571403</v>
      </c>
      <c r="C654" s="14">
        <v>0.49910500000000002</v>
      </c>
    </row>
    <row r="655" spans="1:3" ht="13.15" x14ac:dyDescent="0.3">
      <c r="A655" s="14">
        <v>23</v>
      </c>
      <c r="B655" s="14">
        <v>54441300</v>
      </c>
      <c r="C655" s="14">
        <v>0.49910500000000002</v>
      </c>
    </row>
    <row r="656" spans="1:3" ht="13.15" x14ac:dyDescent="0.3">
      <c r="A656" s="14">
        <v>23</v>
      </c>
      <c r="B656" s="14">
        <v>57218127</v>
      </c>
      <c r="C656" s="14">
        <v>0.49910500000000002</v>
      </c>
    </row>
    <row r="657" spans="1:3" ht="13.15" x14ac:dyDescent="0.3">
      <c r="A657" s="14">
        <v>23</v>
      </c>
      <c r="B657" s="14">
        <v>57282590</v>
      </c>
      <c r="C657" s="14">
        <v>0.49910500000000002</v>
      </c>
    </row>
    <row r="658" spans="1:3" ht="13.15" x14ac:dyDescent="0.3">
      <c r="A658" s="14">
        <v>23</v>
      </c>
      <c r="B658" s="14">
        <v>57291995</v>
      </c>
      <c r="C658" s="14">
        <v>0.49910500000000002</v>
      </c>
    </row>
    <row r="659" spans="1:3" ht="13.15" x14ac:dyDescent="0.3">
      <c r="A659" s="14">
        <v>23</v>
      </c>
      <c r="B659" s="14">
        <v>57303311</v>
      </c>
      <c r="C659" s="14">
        <v>0.49910500000000002</v>
      </c>
    </row>
    <row r="660" spans="1:3" ht="13.15" x14ac:dyDescent="0.3">
      <c r="A660" s="14">
        <v>23</v>
      </c>
      <c r="B660" s="14">
        <v>57341159</v>
      </c>
      <c r="C660" s="14">
        <v>0.49910500000000002</v>
      </c>
    </row>
    <row r="661" spans="1:3" ht="13.15" x14ac:dyDescent="0.3">
      <c r="A661" s="14">
        <v>23</v>
      </c>
      <c r="B661" s="14">
        <v>57360502</v>
      </c>
      <c r="C661" s="14">
        <v>0.49910500000000002</v>
      </c>
    </row>
    <row r="662" spans="1:3" ht="13.15" x14ac:dyDescent="0.3">
      <c r="A662" s="14">
        <v>23</v>
      </c>
      <c r="B662" s="14">
        <v>57383501</v>
      </c>
      <c r="C662" s="14">
        <v>0.49910500000000002</v>
      </c>
    </row>
    <row r="663" spans="1:3" ht="13.15" x14ac:dyDescent="0.3">
      <c r="A663" s="14">
        <v>23</v>
      </c>
      <c r="B663" s="14">
        <v>57393967</v>
      </c>
      <c r="C663" s="14">
        <v>0.49910500000000002</v>
      </c>
    </row>
    <row r="664" spans="1:3" ht="13.15" x14ac:dyDescent="0.3">
      <c r="A664" s="14">
        <v>23</v>
      </c>
      <c r="B664" s="14">
        <v>57407375</v>
      </c>
      <c r="C664" s="14">
        <v>0.49910500000000002</v>
      </c>
    </row>
    <row r="665" spans="1:3" ht="13.15" x14ac:dyDescent="0.3">
      <c r="A665" s="14">
        <v>23</v>
      </c>
      <c r="B665" s="14">
        <v>57437305</v>
      </c>
      <c r="C665" s="14">
        <v>0.49910500000000002</v>
      </c>
    </row>
    <row r="666" spans="1:3" ht="13.15" x14ac:dyDescent="0.3">
      <c r="A666" s="14">
        <v>23</v>
      </c>
      <c r="B666" s="14">
        <v>57445363</v>
      </c>
      <c r="C666" s="14">
        <v>0.49910500000000002</v>
      </c>
    </row>
    <row r="667" spans="1:3" ht="13.15" x14ac:dyDescent="0.3">
      <c r="A667" s="14">
        <v>23</v>
      </c>
      <c r="B667" s="14">
        <v>57455309</v>
      </c>
      <c r="C667" s="14">
        <v>0.49910500000000002</v>
      </c>
    </row>
    <row r="668" spans="1:3" ht="13.15" x14ac:dyDescent="0.3">
      <c r="A668" s="14">
        <v>23</v>
      </c>
      <c r="B668" s="14">
        <v>57456646</v>
      </c>
      <c r="C668" s="14">
        <v>0.49910500000000002</v>
      </c>
    </row>
    <row r="669" spans="1:3" ht="13.15" x14ac:dyDescent="0.3">
      <c r="A669" s="14">
        <v>23</v>
      </c>
      <c r="B669" s="14">
        <v>57456650</v>
      </c>
      <c r="C669" s="14">
        <v>0.49910500000000002</v>
      </c>
    </row>
    <row r="670" spans="1:3" ht="13.15" x14ac:dyDescent="0.3">
      <c r="A670" s="14">
        <v>23</v>
      </c>
      <c r="B670" s="14">
        <v>57471241</v>
      </c>
      <c r="C670" s="14">
        <v>0.49910500000000002</v>
      </c>
    </row>
    <row r="671" spans="1:3" ht="13.15" x14ac:dyDescent="0.3">
      <c r="A671" s="14">
        <v>23</v>
      </c>
      <c r="B671" s="14">
        <v>57541786</v>
      </c>
      <c r="C671" s="14">
        <v>0.49910500000000002</v>
      </c>
    </row>
    <row r="672" spans="1:3" ht="13.15" x14ac:dyDescent="0.3">
      <c r="A672" s="14">
        <v>23</v>
      </c>
      <c r="B672" s="14">
        <v>57551725</v>
      </c>
      <c r="C672" s="14">
        <v>0.49910500000000002</v>
      </c>
    </row>
    <row r="673" spans="1:3" ht="13.15" x14ac:dyDescent="0.3">
      <c r="A673" s="14">
        <v>23</v>
      </c>
      <c r="B673" s="14">
        <v>57553713</v>
      </c>
      <c r="C673" s="14">
        <v>0.49910500000000002</v>
      </c>
    </row>
    <row r="674" spans="1:3" ht="13.15" x14ac:dyDescent="0.3">
      <c r="A674" s="14">
        <v>23</v>
      </c>
      <c r="B674" s="14">
        <v>57555025</v>
      </c>
      <c r="C674" s="14">
        <v>0.49910500000000002</v>
      </c>
    </row>
    <row r="675" spans="1:3" ht="13.15" x14ac:dyDescent="0.3">
      <c r="A675" s="14">
        <v>23</v>
      </c>
      <c r="B675" s="14">
        <v>57577974</v>
      </c>
      <c r="C675" s="14">
        <v>0.49910500000000002</v>
      </c>
    </row>
    <row r="676" spans="1:3" ht="13.15" x14ac:dyDescent="0.3">
      <c r="A676" s="14">
        <v>23</v>
      </c>
      <c r="B676" s="14">
        <v>57596234</v>
      </c>
      <c r="C676" s="14">
        <v>0.49910500000000002</v>
      </c>
    </row>
    <row r="677" spans="1:3" ht="13.15" x14ac:dyDescent="0.3">
      <c r="A677" s="14">
        <v>23</v>
      </c>
      <c r="B677" s="14">
        <v>57604193</v>
      </c>
      <c r="C677" s="14">
        <v>0.49910500000000002</v>
      </c>
    </row>
    <row r="678" spans="1:3" ht="13.15" x14ac:dyDescent="0.3">
      <c r="A678" s="14">
        <v>23</v>
      </c>
      <c r="B678" s="14">
        <v>57619672</v>
      </c>
      <c r="C678" s="14">
        <v>0.49910500000000002</v>
      </c>
    </row>
    <row r="679" spans="1:3" ht="13.15" x14ac:dyDescent="0.3">
      <c r="A679" s="14">
        <v>23</v>
      </c>
      <c r="B679" s="14">
        <v>57851271</v>
      </c>
      <c r="C679" s="14">
        <v>0.49910500000000002</v>
      </c>
    </row>
    <row r="680" spans="1:3" ht="13.15" x14ac:dyDescent="0.3">
      <c r="A680" s="14">
        <v>23</v>
      </c>
      <c r="B680" s="14">
        <v>57892363</v>
      </c>
      <c r="C680" s="14">
        <v>0.49910500000000002</v>
      </c>
    </row>
    <row r="681" spans="1:3" ht="13.15" x14ac:dyDescent="0.3">
      <c r="A681" s="14">
        <v>23</v>
      </c>
      <c r="B681" s="14">
        <v>57900051</v>
      </c>
      <c r="C681" s="14">
        <v>0.49910500000000002</v>
      </c>
    </row>
    <row r="682" spans="1:3" ht="13.15" x14ac:dyDescent="0.3">
      <c r="A682" s="14">
        <v>23</v>
      </c>
      <c r="B682" s="14">
        <v>57990985</v>
      </c>
      <c r="C682" s="14">
        <v>0.49910500000000002</v>
      </c>
    </row>
    <row r="683" spans="1:3" ht="13.15" x14ac:dyDescent="0.3">
      <c r="A683" s="14">
        <v>23</v>
      </c>
      <c r="B683" s="14">
        <v>57996264</v>
      </c>
      <c r="C683" s="14">
        <v>0.49910500000000002</v>
      </c>
    </row>
    <row r="684" spans="1:3" ht="13.15" x14ac:dyDescent="0.3">
      <c r="A684" s="14">
        <v>23</v>
      </c>
      <c r="B684" s="14">
        <v>58028236</v>
      </c>
      <c r="C684" s="14">
        <v>0.49910500000000002</v>
      </c>
    </row>
    <row r="685" spans="1:3" ht="13.15" x14ac:dyDescent="0.3">
      <c r="A685" s="14">
        <v>23</v>
      </c>
      <c r="B685" s="14">
        <v>58038867</v>
      </c>
      <c r="C685" s="14">
        <v>0.49910500000000002</v>
      </c>
    </row>
    <row r="686" spans="1:3" ht="13.15" x14ac:dyDescent="0.3">
      <c r="A686" s="14">
        <v>23</v>
      </c>
      <c r="B686" s="14">
        <v>58038880</v>
      </c>
      <c r="C686" s="14">
        <v>0.49910500000000002</v>
      </c>
    </row>
    <row r="687" spans="1:3" ht="13.15" x14ac:dyDescent="0.3">
      <c r="A687" s="14">
        <v>23</v>
      </c>
      <c r="B687" s="14">
        <v>58045994</v>
      </c>
      <c r="C687" s="14">
        <v>0.49910500000000002</v>
      </c>
    </row>
    <row r="688" spans="1:3" ht="13.15" x14ac:dyDescent="0.3">
      <c r="A688" s="14">
        <v>23</v>
      </c>
      <c r="B688" s="14">
        <v>58113655</v>
      </c>
      <c r="C688" s="14">
        <v>0.49910500000000002</v>
      </c>
    </row>
    <row r="689" spans="1:3" ht="13.15" x14ac:dyDescent="0.3">
      <c r="A689" s="14">
        <v>23</v>
      </c>
      <c r="B689" s="14">
        <v>58115220</v>
      </c>
      <c r="C689" s="14">
        <v>0.49910500000000002</v>
      </c>
    </row>
    <row r="690" spans="1:3" ht="13.15" x14ac:dyDescent="0.3">
      <c r="A690" s="14">
        <v>23</v>
      </c>
      <c r="B690" s="14">
        <v>58155820</v>
      </c>
      <c r="C690" s="14">
        <v>0.49910500000000002</v>
      </c>
    </row>
    <row r="691" spans="1:3" ht="13.15" x14ac:dyDescent="0.3">
      <c r="A691" s="14">
        <v>23</v>
      </c>
      <c r="B691" s="14">
        <v>58160033</v>
      </c>
      <c r="C691" s="14">
        <v>0.49910500000000002</v>
      </c>
    </row>
    <row r="692" spans="1:3" ht="13.15" x14ac:dyDescent="0.3">
      <c r="A692" s="14">
        <v>23</v>
      </c>
      <c r="B692" s="14">
        <v>58170428</v>
      </c>
      <c r="C692" s="14">
        <v>0.49910500000000002</v>
      </c>
    </row>
    <row r="693" spans="1:3" ht="13.15" x14ac:dyDescent="0.3">
      <c r="A693" s="14">
        <v>23</v>
      </c>
      <c r="B693" s="14">
        <v>58202522</v>
      </c>
      <c r="C693" s="14">
        <v>0.49910500000000002</v>
      </c>
    </row>
    <row r="694" spans="1:3" ht="13.15" x14ac:dyDescent="0.3">
      <c r="A694" s="14">
        <v>23</v>
      </c>
      <c r="B694" s="14">
        <v>58216230</v>
      </c>
      <c r="C694" s="14">
        <v>0.49910500000000002</v>
      </c>
    </row>
    <row r="695" spans="1:3" ht="13.15" x14ac:dyDescent="0.3">
      <c r="A695" s="14">
        <v>23</v>
      </c>
      <c r="B695" s="14">
        <v>58297768</v>
      </c>
      <c r="C695" s="14">
        <v>0.49910500000000002</v>
      </c>
    </row>
    <row r="696" spans="1:3" ht="13.15" x14ac:dyDescent="0.3">
      <c r="A696" s="14">
        <v>23</v>
      </c>
      <c r="B696" s="14">
        <v>58316178</v>
      </c>
      <c r="C696" s="14">
        <v>0.49910500000000002</v>
      </c>
    </row>
    <row r="697" spans="1:3" ht="13.15" x14ac:dyDescent="0.3">
      <c r="A697" s="14">
        <v>23</v>
      </c>
      <c r="B697" s="14">
        <v>58340300</v>
      </c>
      <c r="C697" s="14">
        <v>0.49910500000000002</v>
      </c>
    </row>
    <row r="698" spans="1:3" ht="13.15" x14ac:dyDescent="0.3">
      <c r="A698" s="14">
        <v>23</v>
      </c>
      <c r="B698" s="14">
        <v>58365025</v>
      </c>
      <c r="C698" s="14">
        <v>0.49910500000000002</v>
      </c>
    </row>
    <row r="699" spans="1:3" ht="13.15" x14ac:dyDescent="0.3">
      <c r="A699" s="14">
        <v>23</v>
      </c>
      <c r="B699" s="14">
        <v>58373949</v>
      </c>
      <c r="C699" s="14">
        <v>0.49910500000000002</v>
      </c>
    </row>
    <row r="700" spans="1:3" ht="13.15" x14ac:dyDescent="0.3">
      <c r="A700" s="14">
        <v>23</v>
      </c>
      <c r="B700" s="14">
        <v>58425688</v>
      </c>
      <c r="C700" s="14">
        <v>0.49910500000000002</v>
      </c>
    </row>
    <row r="701" spans="1:3" ht="13.15" x14ac:dyDescent="0.3">
      <c r="A701" s="14">
        <v>23</v>
      </c>
      <c r="B701" s="14">
        <v>58427990</v>
      </c>
      <c r="C701" s="14">
        <v>0.49910500000000002</v>
      </c>
    </row>
    <row r="702" spans="1:3" ht="13.15" x14ac:dyDescent="0.3">
      <c r="A702" s="14">
        <v>23</v>
      </c>
      <c r="B702" s="14">
        <v>58448727</v>
      </c>
      <c r="C702" s="14">
        <v>0.49910500000000002</v>
      </c>
    </row>
    <row r="703" spans="1:3" ht="13.15" x14ac:dyDescent="0.3">
      <c r="A703" s="14">
        <v>23</v>
      </c>
      <c r="B703" s="14">
        <v>58467887</v>
      </c>
      <c r="C703" s="14">
        <v>0.49910500000000002</v>
      </c>
    </row>
    <row r="704" spans="1:3" ht="13.15" x14ac:dyDescent="0.3">
      <c r="A704" s="14">
        <v>23</v>
      </c>
      <c r="B704" s="14">
        <v>58504358</v>
      </c>
      <c r="C704" s="14">
        <v>0.49910500000000002</v>
      </c>
    </row>
    <row r="705" spans="1:3" ht="13.15" x14ac:dyDescent="0.3">
      <c r="A705" s="14">
        <v>23</v>
      </c>
      <c r="B705" s="14">
        <v>58528689</v>
      </c>
      <c r="C705" s="14">
        <v>0.49910500000000002</v>
      </c>
    </row>
    <row r="706" spans="1:3" ht="13.15" x14ac:dyDescent="0.3">
      <c r="A706" s="14">
        <v>23</v>
      </c>
      <c r="B706" s="14">
        <v>58564938</v>
      </c>
      <c r="C706" s="14">
        <v>0.49910500000000002</v>
      </c>
    </row>
    <row r="707" spans="1:3" ht="13.15" x14ac:dyDescent="0.3">
      <c r="A707" s="14">
        <v>23</v>
      </c>
      <c r="B707" s="14">
        <v>58583724</v>
      </c>
      <c r="C707" s="14">
        <v>0.49910500000000002</v>
      </c>
    </row>
    <row r="708" spans="1:3" ht="13.15" x14ac:dyDescent="0.3">
      <c r="A708" s="14">
        <v>23</v>
      </c>
      <c r="B708" s="14">
        <v>58587590</v>
      </c>
      <c r="C708" s="14">
        <v>0.49910500000000002</v>
      </c>
    </row>
    <row r="709" spans="1:3" ht="13.15" x14ac:dyDescent="0.3">
      <c r="A709" s="14">
        <v>23</v>
      </c>
      <c r="B709" s="14">
        <v>58968494</v>
      </c>
      <c r="C709" s="14">
        <v>0.49910500000000002</v>
      </c>
    </row>
    <row r="710" spans="1:3" ht="13.15" x14ac:dyDescent="0.3">
      <c r="A710" s="14">
        <v>23</v>
      </c>
      <c r="B710" s="14">
        <v>59083804</v>
      </c>
      <c r="C710" s="14">
        <v>0.49910500000000002</v>
      </c>
    </row>
    <row r="711" spans="1:3" ht="13.15" x14ac:dyDescent="0.3">
      <c r="A711" s="14">
        <v>23</v>
      </c>
      <c r="B711" s="14">
        <v>59121841</v>
      </c>
      <c r="C711" s="14">
        <v>0.49910500000000002</v>
      </c>
    </row>
    <row r="712" spans="1:3" ht="13.15" x14ac:dyDescent="0.3">
      <c r="A712" s="14">
        <v>23</v>
      </c>
      <c r="B712" s="14">
        <v>59173761</v>
      </c>
      <c r="C712" s="14">
        <v>0.49910500000000002</v>
      </c>
    </row>
    <row r="713" spans="1:3" ht="13.15" x14ac:dyDescent="0.3">
      <c r="A713" s="14">
        <v>23</v>
      </c>
      <c r="B713" s="14">
        <v>59194863</v>
      </c>
      <c r="C713" s="14">
        <v>0.49910500000000002</v>
      </c>
    </row>
    <row r="714" spans="1:3" ht="13.15" x14ac:dyDescent="0.3">
      <c r="A714" s="14">
        <v>23</v>
      </c>
      <c r="B714" s="14">
        <v>59200470</v>
      </c>
      <c r="C714" s="14">
        <v>0.49910500000000002</v>
      </c>
    </row>
    <row r="715" spans="1:3" ht="13.15" x14ac:dyDescent="0.3">
      <c r="A715" s="14">
        <v>23</v>
      </c>
      <c r="B715" s="14">
        <v>59221438</v>
      </c>
      <c r="C715" s="14">
        <v>0.49910500000000002</v>
      </c>
    </row>
    <row r="716" spans="1:3" ht="13.15" x14ac:dyDescent="0.3">
      <c r="A716" s="14">
        <v>23</v>
      </c>
      <c r="B716" s="14">
        <v>59265811</v>
      </c>
      <c r="C716" s="14">
        <v>0.49910500000000002</v>
      </c>
    </row>
    <row r="717" spans="1:3" ht="13.15" x14ac:dyDescent="0.3">
      <c r="A717" s="14">
        <v>23</v>
      </c>
      <c r="B717" s="14">
        <v>59281645</v>
      </c>
      <c r="C717" s="14">
        <v>0.49910500000000002</v>
      </c>
    </row>
    <row r="718" spans="1:3" ht="13.15" x14ac:dyDescent="0.3">
      <c r="A718" s="14">
        <v>23</v>
      </c>
      <c r="B718" s="14">
        <v>59298326</v>
      </c>
      <c r="C718" s="14">
        <v>0.49910500000000002</v>
      </c>
    </row>
    <row r="719" spans="1:3" ht="13.15" x14ac:dyDescent="0.3">
      <c r="A719" s="14">
        <v>23</v>
      </c>
      <c r="B719" s="14">
        <v>59304352</v>
      </c>
      <c r="C719" s="14">
        <v>0.49910500000000002</v>
      </c>
    </row>
    <row r="720" spans="1:3" ht="13.15" x14ac:dyDescent="0.3">
      <c r="A720" s="14">
        <v>23</v>
      </c>
      <c r="B720" s="14">
        <v>59385848</v>
      </c>
      <c r="C720" s="14">
        <v>0.49910500000000002</v>
      </c>
    </row>
    <row r="721" spans="1:3" ht="13.15" x14ac:dyDescent="0.3">
      <c r="A721" s="14">
        <v>23</v>
      </c>
      <c r="B721" s="14">
        <v>59412051</v>
      </c>
      <c r="C721" s="14">
        <v>0.49910500000000002</v>
      </c>
    </row>
    <row r="722" spans="1:3" ht="13.15" x14ac:dyDescent="0.3">
      <c r="A722" s="14">
        <v>23</v>
      </c>
      <c r="B722" s="14">
        <v>59448386</v>
      </c>
      <c r="C722" s="14">
        <v>0.49910500000000002</v>
      </c>
    </row>
    <row r="723" spans="1:3" ht="13.15" x14ac:dyDescent="0.3">
      <c r="A723" s="14">
        <v>23</v>
      </c>
      <c r="B723" s="14">
        <v>59452392</v>
      </c>
      <c r="C723" s="14">
        <v>0.49910500000000002</v>
      </c>
    </row>
    <row r="724" spans="1:3" ht="13.15" x14ac:dyDescent="0.3">
      <c r="A724" s="14">
        <v>23</v>
      </c>
      <c r="B724" s="14">
        <v>59566896</v>
      </c>
      <c r="C724" s="14">
        <v>0.49910500000000002</v>
      </c>
    </row>
    <row r="725" spans="1:3" ht="13.15" x14ac:dyDescent="0.3">
      <c r="A725" s="14">
        <v>23</v>
      </c>
      <c r="B725" s="14">
        <v>59585783</v>
      </c>
      <c r="C725" s="14">
        <v>0.49910500000000002</v>
      </c>
    </row>
    <row r="726" spans="1:3" ht="13.15" x14ac:dyDescent="0.3">
      <c r="A726" s="14">
        <v>23</v>
      </c>
      <c r="B726" s="14">
        <v>59587215</v>
      </c>
      <c r="C726" s="14">
        <v>0.49910500000000002</v>
      </c>
    </row>
    <row r="727" spans="1:3" ht="13.15" x14ac:dyDescent="0.3">
      <c r="A727" s="14">
        <v>23</v>
      </c>
      <c r="B727" s="14">
        <v>59654069</v>
      </c>
      <c r="C727" s="14">
        <v>0.49910500000000002</v>
      </c>
    </row>
    <row r="728" spans="1:3" ht="13.15" x14ac:dyDescent="0.3">
      <c r="A728" s="14">
        <v>23</v>
      </c>
      <c r="B728" s="14">
        <v>59697439</v>
      </c>
      <c r="C728" s="14">
        <v>0.49910500000000002</v>
      </c>
    </row>
    <row r="729" spans="1:3" ht="13.15" x14ac:dyDescent="0.3">
      <c r="A729" s="14">
        <v>23</v>
      </c>
      <c r="B729" s="14">
        <v>59727966</v>
      </c>
      <c r="C729" s="14">
        <v>0.49910500000000002</v>
      </c>
    </row>
    <row r="730" spans="1:3" ht="13.15" x14ac:dyDescent="0.3">
      <c r="A730" s="14">
        <v>23</v>
      </c>
      <c r="B730" s="14">
        <v>59736057</v>
      </c>
      <c r="C730" s="14">
        <v>0.49910500000000002</v>
      </c>
    </row>
    <row r="731" spans="1:3" ht="13.15" x14ac:dyDescent="0.3">
      <c r="A731" s="14">
        <v>23</v>
      </c>
      <c r="B731" s="14">
        <v>59795220</v>
      </c>
      <c r="C731" s="14">
        <v>0.49910500000000002</v>
      </c>
    </row>
    <row r="732" spans="1:3" ht="13.15" x14ac:dyDescent="0.3">
      <c r="A732" s="14">
        <v>23</v>
      </c>
      <c r="B732" s="14">
        <v>59816222</v>
      </c>
      <c r="C732" s="14">
        <v>0.49910500000000002</v>
      </c>
    </row>
    <row r="733" spans="1:3" ht="13.15" x14ac:dyDescent="0.3">
      <c r="A733" s="14">
        <v>23</v>
      </c>
      <c r="B733" s="14">
        <v>59858303</v>
      </c>
      <c r="C733" s="14">
        <v>0.49910500000000002</v>
      </c>
    </row>
    <row r="734" spans="1:3" ht="13.15" x14ac:dyDescent="0.3">
      <c r="A734" s="14">
        <v>23</v>
      </c>
      <c r="B734" s="14">
        <v>59869969</v>
      </c>
      <c r="C734" s="14">
        <v>0.49910500000000002</v>
      </c>
    </row>
    <row r="735" spans="1:3" ht="13.15" x14ac:dyDescent="0.3">
      <c r="A735" s="14">
        <v>23</v>
      </c>
      <c r="B735" s="14">
        <v>59910313</v>
      </c>
      <c r="C735" s="14">
        <v>0.49910500000000002</v>
      </c>
    </row>
    <row r="736" spans="1:3" ht="13.15" x14ac:dyDescent="0.3">
      <c r="A736" s="14">
        <v>23</v>
      </c>
      <c r="B736" s="14">
        <v>59928526</v>
      </c>
      <c r="C736" s="14">
        <v>0.49910500000000002</v>
      </c>
    </row>
    <row r="737" spans="1:3" ht="13.15" x14ac:dyDescent="0.3">
      <c r="A737" s="14">
        <v>23</v>
      </c>
      <c r="B737" s="14">
        <v>59944675</v>
      </c>
      <c r="C737" s="14">
        <v>0.49910500000000002</v>
      </c>
    </row>
    <row r="738" spans="1:3" ht="13.15" x14ac:dyDescent="0.3">
      <c r="A738" s="14">
        <v>23</v>
      </c>
      <c r="B738" s="14">
        <v>59957461</v>
      </c>
      <c r="C738" s="14">
        <v>0.49910500000000002</v>
      </c>
    </row>
    <row r="739" spans="1:3" ht="13.15" x14ac:dyDescent="0.3">
      <c r="A739" s="14">
        <v>23</v>
      </c>
      <c r="B739" s="14">
        <v>59961479</v>
      </c>
      <c r="C739" s="14">
        <v>0.49910500000000002</v>
      </c>
    </row>
    <row r="740" spans="1:3" ht="13.15" x14ac:dyDescent="0.3">
      <c r="A740" s="14">
        <v>23</v>
      </c>
      <c r="B740" s="14">
        <v>60014853</v>
      </c>
      <c r="C740" s="14">
        <v>0.49910500000000002</v>
      </c>
    </row>
    <row r="741" spans="1:3" ht="13.15" x14ac:dyDescent="0.3">
      <c r="A741" s="14">
        <v>23</v>
      </c>
      <c r="B741" s="14">
        <v>60034237</v>
      </c>
      <c r="C741" s="14">
        <v>0.49910500000000002</v>
      </c>
    </row>
    <row r="742" spans="1:3" ht="13.15" x14ac:dyDescent="0.3">
      <c r="A742" s="14">
        <v>23</v>
      </c>
      <c r="B742" s="14">
        <v>60068684</v>
      </c>
      <c r="C742" s="14">
        <v>0.49910500000000002</v>
      </c>
    </row>
    <row r="743" spans="1:3" ht="13.15" x14ac:dyDescent="0.3">
      <c r="A743" s="14">
        <v>23</v>
      </c>
      <c r="B743" s="14">
        <v>60068686</v>
      </c>
      <c r="C743" s="14">
        <v>0.49910500000000002</v>
      </c>
    </row>
    <row r="744" spans="1:3" ht="13.15" x14ac:dyDescent="0.3">
      <c r="A744" s="14">
        <v>23</v>
      </c>
      <c r="B744" s="14">
        <v>60177124</v>
      </c>
      <c r="C744" s="14">
        <v>0.49910500000000002</v>
      </c>
    </row>
    <row r="745" spans="1:3" ht="13.15" x14ac:dyDescent="0.3">
      <c r="A745" s="14">
        <v>23</v>
      </c>
      <c r="B745" s="14">
        <v>60198123</v>
      </c>
      <c r="C745" s="14">
        <v>0.49910500000000002</v>
      </c>
    </row>
    <row r="746" spans="1:3" ht="13.15" x14ac:dyDescent="0.3">
      <c r="A746" s="14">
        <v>23</v>
      </c>
      <c r="B746" s="14">
        <v>60288820</v>
      </c>
      <c r="C746" s="14">
        <v>0.49910500000000002</v>
      </c>
    </row>
    <row r="747" spans="1:3" ht="13.15" x14ac:dyDescent="0.3">
      <c r="A747" s="14">
        <v>23</v>
      </c>
      <c r="B747" s="14">
        <v>60361761</v>
      </c>
      <c r="C747" s="14">
        <v>0.49910500000000002</v>
      </c>
    </row>
    <row r="748" spans="1:3" ht="13.15" x14ac:dyDescent="0.3">
      <c r="A748" s="14">
        <v>23</v>
      </c>
      <c r="B748" s="14">
        <v>60406171</v>
      </c>
      <c r="C748" s="14">
        <v>0.49910500000000002</v>
      </c>
    </row>
    <row r="749" spans="1:3" ht="13.15" x14ac:dyDescent="0.3">
      <c r="A749" s="14">
        <v>23</v>
      </c>
      <c r="B749" s="14">
        <v>60468341</v>
      </c>
      <c r="C749" s="14">
        <v>0.49910500000000002</v>
      </c>
    </row>
    <row r="750" spans="1:3" ht="13.15" x14ac:dyDescent="0.3">
      <c r="A750" s="14">
        <v>23</v>
      </c>
      <c r="B750" s="14">
        <v>60476485</v>
      </c>
      <c r="C750" s="14">
        <v>0.49910500000000002</v>
      </c>
    </row>
    <row r="751" spans="1:3" ht="13.15" x14ac:dyDescent="0.3">
      <c r="A751" s="14">
        <v>23</v>
      </c>
      <c r="B751" s="14">
        <v>60486358</v>
      </c>
      <c r="C751" s="14">
        <v>0.49910500000000002</v>
      </c>
    </row>
    <row r="752" spans="1:3" ht="13.15" x14ac:dyDescent="0.3">
      <c r="A752" s="14">
        <v>23</v>
      </c>
      <c r="B752" s="14">
        <v>60522373</v>
      </c>
      <c r="C752" s="14">
        <v>0.49910500000000002</v>
      </c>
    </row>
    <row r="753" spans="1:3" ht="13.15" x14ac:dyDescent="0.3">
      <c r="A753" s="14">
        <v>23</v>
      </c>
      <c r="B753" s="14">
        <v>60532858</v>
      </c>
      <c r="C753" s="14">
        <v>0.49910500000000002</v>
      </c>
    </row>
    <row r="754" spans="1:3" ht="13.15" x14ac:dyDescent="0.3">
      <c r="A754" s="14">
        <v>23</v>
      </c>
      <c r="B754" s="14">
        <v>60590609</v>
      </c>
      <c r="C754" s="14">
        <v>0.49910500000000002</v>
      </c>
    </row>
    <row r="755" spans="1:3" ht="13.15" x14ac:dyDescent="0.3">
      <c r="A755" s="14">
        <v>23</v>
      </c>
      <c r="B755" s="14">
        <v>60626437</v>
      </c>
      <c r="C755" s="14">
        <v>0.49910500000000002</v>
      </c>
    </row>
    <row r="756" spans="1:3" ht="13.15" x14ac:dyDescent="0.3">
      <c r="A756" s="14">
        <v>23</v>
      </c>
      <c r="B756" s="14">
        <v>60649374</v>
      </c>
      <c r="C756" s="14">
        <v>0.49910500000000002</v>
      </c>
    </row>
    <row r="757" spans="1:3" ht="13.15" x14ac:dyDescent="0.3">
      <c r="A757" s="14">
        <v>23</v>
      </c>
      <c r="B757" s="14">
        <v>60701589</v>
      </c>
      <c r="C757" s="14">
        <v>0.49910500000000002</v>
      </c>
    </row>
    <row r="758" spans="1:3" ht="13.15" x14ac:dyDescent="0.3">
      <c r="A758" s="14">
        <v>23</v>
      </c>
      <c r="B758" s="14">
        <v>60718137</v>
      </c>
      <c r="C758" s="14">
        <v>0.49910500000000002</v>
      </c>
    </row>
    <row r="759" spans="1:3" ht="13.15" x14ac:dyDescent="0.3">
      <c r="A759" s="14">
        <v>23</v>
      </c>
      <c r="B759" s="14">
        <v>60732928</v>
      </c>
      <c r="C759" s="14">
        <v>0.49910500000000002</v>
      </c>
    </row>
    <row r="760" spans="1:3" ht="13.15" x14ac:dyDescent="0.3">
      <c r="A760" s="14">
        <v>23</v>
      </c>
      <c r="B760" s="14">
        <v>60768503</v>
      </c>
      <c r="C760" s="14">
        <v>0.49910500000000002</v>
      </c>
    </row>
    <row r="761" spans="1:3" ht="13.15" x14ac:dyDescent="0.3">
      <c r="A761" s="14">
        <v>23</v>
      </c>
      <c r="B761" s="14">
        <v>60992077</v>
      </c>
      <c r="C761" s="14">
        <v>0.49910500000000002</v>
      </c>
    </row>
    <row r="762" spans="1:3" ht="13.15" x14ac:dyDescent="0.3">
      <c r="A762" s="14">
        <v>23</v>
      </c>
      <c r="B762" s="14">
        <v>61077588</v>
      </c>
      <c r="C762" s="14">
        <v>0.49910500000000002</v>
      </c>
    </row>
    <row r="763" spans="1:3" ht="13.15" x14ac:dyDescent="0.3">
      <c r="A763" s="14">
        <v>23</v>
      </c>
      <c r="B763" s="14">
        <v>61099720</v>
      </c>
      <c r="C763" s="14">
        <v>0.49910500000000002</v>
      </c>
    </row>
    <row r="764" spans="1:3" ht="13.15" x14ac:dyDescent="0.3">
      <c r="A764" s="14">
        <v>23</v>
      </c>
      <c r="B764" s="14">
        <v>61109759</v>
      </c>
      <c r="C764" s="14">
        <v>0.49910500000000002</v>
      </c>
    </row>
    <row r="765" spans="1:3" ht="13.15" x14ac:dyDescent="0.3">
      <c r="A765" s="14">
        <v>23</v>
      </c>
      <c r="B765" s="14">
        <v>61219771</v>
      </c>
      <c r="C765" s="14">
        <v>0.49910500000000002</v>
      </c>
    </row>
    <row r="766" spans="1:3" ht="13.15" x14ac:dyDescent="0.3">
      <c r="A766" s="14">
        <v>23</v>
      </c>
      <c r="B766" s="14">
        <v>61275785</v>
      </c>
      <c r="C766" s="14">
        <v>0.49910500000000002</v>
      </c>
    </row>
    <row r="767" spans="1:3" ht="13.15" x14ac:dyDescent="0.3">
      <c r="A767" s="14">
        <v>23</v>
      </c>
      <c r="B767" s="14">
        <v>61297959</v>
      </c>
      <c r="C767" s="14">
        <v>0.49910500000000002</v>
      </c>
    </row>
    <row r="768" spans="1:3" ht="13.15" x14ac:dyDescent="0.3">
      <c r="A768" s="14">
        <v>23</v>
      </c>
      <c r="B768" s="14">
        <v>61312037</v>
      </c>
      <c r="C768" s="14">
        <v>0.49910500000000002</v>
      </c>
    </row>
    <row r="769" spans="1:3" ht="13.15" x14ac:dyDescent="0.3">
      <c r="A769" s="14">
        <v>23</v>
      </c>
      <c r="B769" s="14">
        <v>61360308</v>
      </c>
      <c r="C769" s="14">
        <v>0.49910500000000002</v>
      </c>
    </row>
    <row r="770" spans="1:3" ht="13.15" x14ac:dyDescent="0.3">
      <c r="A770" s="14">
        <v>23</v>
      </c>
      <c r="B770" s="14">
        <v>61384028</v>
      </c>
      <c r="C770" s="14">
        <v>0.49910500000000002</v>
      </c>
    </row>
    <row r="771" spans="1:3" ht="13.15" x14ac:dyDescent="0.3">
      <c r="A771" s="14">
        <v>23</v>
      </c>
      <c r="B771" s="14">
        <v>61388857</v>
      </c>
      <c r="C771" s="14">
        <v>0.49910500000000002</v>
      </c>
    </row>
    <row r="772" spans="1:3" ht="13.15" x14ac:dyDescent="0.3">
      <c r="A772" s="14">
        <v>23</v>
      </c>
      <c r="B772" s="14">
        <v>61457795</v>
      </c>
      <c r="C772" s="14">
        <v>0.49910500000000002</v>
      </c>
    </row>
    <row r="773" spans="1:3" ht="13.15" x14ac:dyDescent="0.3">
      <c r="A773" s="14">
        <v>23</v>
      </c>
      <c r="B773" s="14">
        <v>61513464</v>
      </c>
      <c r="C773" s="14">
        <v>0.49910500000000002</v>
      </c>
    </row>
    <row r="774" spans="1:3" ht="13.15" x14ac:dyDescent="0.3">
      <c r="A774" s="14">
        <v>23</v>
      </c>
      <c r="B774" s="14">
        <v>61547443</v>
      </c>
      <c r="C774" s="14">
        <v>0.49910500000000002</v>
      </c>
    </row>
    <row r="775" spans="1:3" ht="13.15" x14ac:dyDescent="0.3">
      <c r="A775" s="14">
        <v>23</v>
      </c>
      <c r="B775" s="14">
        <v>61561822</v>
      </c>
      <c r="C775" s="14">
        <v>0.49910500000000002</v>
      </c>
    </row>
    <row r="776" spans="1:3" ht="13.15" x14ac:dyDescent="0.3">
      <c r="A776" s="14">
        <v>23</v>
      </c>
      <c r="B776" s="14">
        <v>61567742</v>
      </c>
      <c r="C776" s="14">
        <v>0.49910500000000002</v>
      </c>
    </row>
    <row r="777" spans="1:3" ht="13.15" x14ac:dyDescent="0.3">
      <c r="A777" s="14">
        <v>23</v>
      </c>
      <c r="B777" s="14">
        <v>61577447</v>
      </c>
      <c r="C777" s="14">
        <v>0.49910500000000002</v>
      </c>
    </row>
    <row r="778" spans="1:3" ht="13.15" x14ac:dyDescent="0.3">
      <c r="A778" s="14">
        <v>23</v>
      </c>
      <c r="B778" s="14">
        <v>61592118</v>
      </c>
      <c r="C778" s="14">
        <v>0.49910500000000002</v>
      </c>
    </row>
    <row r="779" spans="1:3" ht="13.15" x14ac:dyDescent="0.3">
      <c r="A779" s="14">
        <v>23</v>
      </c>
      <c r="B779" s="14">
        <v>61596016</v>
      </c>
      <c r="C779" s="14">
        <v>0.49910500000000002</v>
      </c>
    </row>
    <row r="780" spans="1:3" ht="13.15" x14ac:dyDescent="0.3">
      <c r="A780" s="14">
        <v>23</v>
      </c>
      <c r="B780" s="14">
        <v>61603282</v>
      </c>
      <c r="C780" s="14">
        <v>0.49910500000000002</v>
      </c>
    </row>
    <row r="781" spans="1:3" ht="13.15" x14ac:dyDescent="0.3">
      <c r="A781" s="14">
        <v>23</v>
      </c>
      <c r="B781" s="14">
        <v>61615626</v>
      </c>
      <c r="C781" s="14">
        <v>0.49910500000000002</v>
      </c>
    </row>
    <row r="782" spans="1:3" ht="13.15" x14ac:dyDescent="0.3">
      <c r="A782" s="14">
        <v>23</v>
      </c>
      <c r="B782" s="14">
        <v>61624865</v>
      </c>
      <c r="C782" s="14">
        <v>0.49910500000000002</v>
      </c>
    </row>
    <row r="783" spans="1:3" ht="13.15" x14ac:dyDescent="0.3">
      <c r="A783" s="14">
        <v>23</v>
      </c>
      <c r="B783" s="14">
        <v>61650176</v>
      </c>
      <c r="C783" s="14">
        <v>0.49910500000000002</v>
      </c>
    </row>
    <row r="784" spans="1:3" ht="13.15" x14ac:dyDescent="0.3">
      <c r="A784" s="14">
        <v>23</v>
      </c>
      <c r="B784" s="14">
        <v>61709764</v>
      </c>
      <c r="C784" s="14">
        <v>0.49910500000000002</v>
      </c>
    </row>
    <row r="785" spans="1:3" ht="13.15" x14ac:dyDescent="0.3">
      <c r="A785" s="14">
        <v>23</v>
      </c>
      <c r="B785" s="14">
        <v>61711944</v>
      </c>
      <c r="C785" s="14">
        <v>0.49910500000000002</v>
      </c>
    </row>
    <row r="786" spans="1:3" ht="13.15" x14ac:dyDescent="0.3">
      <c r="A786" s="14">
        <v>23</v>
      </c>
      <c r="B786" s="14">
        <v>61723048</v>
      </c>
      <c r="C786" s="14">
        <v>0.49910500000000002</v>
      </c>
    </row>
    <row r="787" spans="1:3" ht="13.15" x14ac:dyDescent="0.3">
      <c r="A787" s="14">
        <v>23</v>
      </c>
      <c r="B787" s="14">
        <v>61728883</v>
      </c>
      <c r="C787" s="14">
        <v>0.49910500000000002</v>
      </c>
    </row>
    <row r="788" spans="1:3" ht="13.15" x14ac:dyDescent="0.3">
      <c r="A788" s="14">
        <v>23</v>
      </c>
      <c r="B788" s="14">
        <v>61778127</v>
      </c>
      <c r="C788" s="14">
        <v>0.49910500000000002</v>
      </c>
    </row>
    <row r="789" spans="1:3" ht="13.15" x14ac:dyDescent="0.3">
      <c r="A789" s="14">
        <v>23</v>
      </c>
      <c r="B789" s="14">
        <v>61835706</v>
      </c>
      <c r="C789" s="14">
        <v>0.49910500000000002</v>
      </c>
    </row>
    <row r="790" spans="1:3" ht="13.15" x14ac:dyDescent="0.3">
      <c r="A790" s="14">
        <v>23</v>
      </c>
      <c r="B790" s="14">
        <v>61844136</v>
      </c>
      <c r="C790" s="14">
        <v>0.49910500000000002</v>
      </c>
    </row>
    <row r="791" spans="1:3" ht="13.15" x14ac:dyDescent="0.3">
      <c r="A791" s="14">
        <v>23</v>
      </c>
      <c r="B791" s="14">
        <v>61852273</v>
      </c>
      <c r="C791" s="14">
        <v>0.49910500000000002</v>
      </c>
    </row>
    <row r="792" spans="1:3" ht="13.15" x14ac:dyDescent="0.3">
      <c r="A792" s="14">
        <v>23</v>
      </c>
      <c r="B792" s="14">
        <v>61872725</v>
      </c>
      <c r="C792" s="14">
        <v>0.49910500000000002</v>
      </c>
    </row>
    <row r="793" spans="1:3" ht="13.15" x14ac:dyDescent="0.3">
      <c r="A793" s="14">
        <v>23</v>
      </c>
      <c r="B793" s="14">
        <v>61874637</v>
      </c>
      <c r="C793" s="14">
        <v>0.49910500000000002</v>
      </c>
    </row>
    <row r="794" spans="1:3" ht="13.15" x14ac:dyDescent="0.3">
      <c r="A794" s="14">
        <v>23</v>
      </c>
      <c r="B794" s="14">
        <v>61883643</v>
      </c>
      <c r="C794" s="14">
        <v>0.49910500000000002</v>
      </c>
    </row>
    <row r="795" spans="1:3" ht="13.15" x14ac:dyDescent="0.3">
      <c r="A795" s="14">
        <v>23</v>
      </c>
      <c r="B795" s="14">
        <v>61884999</v>
      </c>
      <c r="C795" s="14">
        <v>0.49910500000000002</v>
      </c>
    </row>
    <row r="796" spans="1:3" ht="13.15" x14ac:dyDescent="0.3">
      <c r="A796" s="14">
        <v>23</v>
      </c>
      <c r="B796" s="14">
        <v>61902292</v>
      </c>
      <c r="C796" s="14">
        <v>0.49910500000000002</v>
      </c>
    </row>
    <row r="797" spans="1:3" ht="13.15" x14ac:dyDescent="0.3">
      <c r="A797" s="14">
        <v>23</v>
      </c>
      <c r="B797" s="14">
        <v>61923256</v>
      </c>
      <c r="C797" s="14">
        <v>0.49910500000000002</v>
      </c>
    </row>
    <row r="798" spans="1:3" ht="13.15" x14ac:dyDescent="0.3">
      <c r="A798" s="14">
        <v>23</v>
      </c>
      <c r="B798" s="14">
        <v>61931966</v>
      </c>
      <c r="C798" s="14">
        <v>0.49910500000000002</v>
      </c>
    </row>
    <row r="799" spans="1:3" ht="13.15" x14ac:dyDescent="0.3">
      <c r="A799" s="14">
        <v>23</v>
      </c>
      <c r="B799" s="14">
        <v>61940934</v>
      </c>
      <c r="C799" s="14">
        <v>0.49910500000000002</v>
      </c>
    </row>
    <row r="800" spans="1:3" ht="13.15" x14ac:dyDescent="0.3">
      <c r="A800" s="14">
        <v>23</v>
      </c>
      <c r="B800" s="14">
        <v>61956431</v>
      </c>
      <c r="C800" s="14">
        <v>0.49910500000000002</v>
      </c>
    </row>
    <row r="801" spans="1:3" ht="13.15" x14ac:dyDescent="0.3">
      <c r="A801" s="14">
        <v>23</v>
      </c>
      <c r="B801" s="14">
        <v>61971067</v>
      </c>
      <c r="C801" s="14">
        <v>0.49910500000000002</v>
      </c>
    </row>
    <row r="802" spans="1:3" ht="13.15" x14ac:dyDescent="0.3">
      <c r="A802" s="14">
        <v>23</v>
      </c>
      <c r="B802" s="14">
        <v>61978668</v>
      </c>
      <c r="C802" s="14">
        <v>0.49910500000000002</v>
      </c>
    </row>
    <row r="803" spans="1:3" ht="13.15" x14ac:dyDescent="0.3">
      <c r="A803" s="14">
        <v>23</v>
      </c>
      <c r="B803" s="14">
        <v>61982342</v>
      </c>
      <c r="C803" s="14">
        <v>0.49910500000000002</v>
      </c>
    </row>
    <row r="804" spans="1:3" ht="13.15" x14ac:dyDescent="0.3">
      <c r="A804" s="14">
        <v>23</v>
      </c>
      <c r="B804" s="14">
        <v>61998133</v>
      </c>
      <c r="C804" s="14">
        <v>0.49910500000000002</v>
      </c>
    </row>
    <row r="805" spans="1:3" ht="13.15" x14ac:dyDescent="0.3">
      <c r="A805" s="14">
        <v>23</v>
      </c>
      <c r="B805" s="14">
        <v>62002508</v>
      </c>
      <c r="C805" s="14">
        <v>0.49910500000000002</v>
      </c>
    </row>
    <row r="806" spans="1:3" ht="13.15" x14ac:dyDescent="0.3">
      <c r="A806" s="14">
        <v>23</v>
      </c>
      <c r="B806" s="14">
        <v>62007787</v>
      </c>
      <c r="C806" s="14">
        <v>0.49910500000000002</v>
      </c>
    </row>
    <row r="807" spans="1:3" ht="13.15" x14ac:dyDescent="0.3">
      <c r="A807" s="14">
        <v>23</v>
      </c>
      <c r="B807" s="14">
        <v>62011200</v>
      </c>
      <c r="C807" s="14">
        <v>0.49910500000000002</v>
      </c>
    </row>
    <row r="808" spans="1:3" ht="13.15" x14ac:dyDescent="0.3">
      <c r="A808" s="14">
        <v>23</v>
      </c>
      <c r="B808" s="14">
        <v>62018525</v>
      </c>
      <c r="C808" s="14">
        <v>0.49910500000000002</v>
      </c>
    </row>
    <row r="809" spans="1:3" ht="13.15" x14ac:dyDescent="0.3">
      <c r="A809" s="14">
        <v>23</v>
      </c>
      <c r="B809" s="14">
        <v>62025414</v>
      </c>
      <c r="C809" s="14">
        <v>0.49910500000000002</v>
      </c>
    </row>
    <row r="810" spans="1:3" ht="13.15" x14ac:dyDescent="0.3">
      <c r="A810" s="14">
        <v>23</v>
      </c>
      <c r="B810" s="14">
        <v>62031625</v>
      </c>
      <c r="C810" s="14">
        <v>0.49910500000000002</v>
      </c>
    </row>
    <row r="811" spans="1:3" ht="13.15" x14ac:dyDescent="0.3">
      <c r="A811" s="14">
        <v>23</v>
      </c>
      <c r="B811" s="14">
        <v>62036263</v>
      </c>
      <c r="C811" s="14">
        <v>0.49910500000000002</v>
      </c>
    </row>
    <row r="812" spans="1:3" ht="13.15" x14ac:dyDescent="0.3">
      <c r="A812" s="14">
        <v>23</v>
      </c>
      <c r="B812" s="14">
        <v>62041273</v>
      </c>
      <c r="C812" s="14">
        <v>0.49910500000000002</v>
      </c>
    </row>
    <row r="813" spans="1:3" ht="13.15" x14ac:dyDescent="0.3">
      <c r="A813" s="14">
        <v>23</v>
      </c>
      <c r="B813" s="14">
        <v>62060402</v>
      </c>
      <c r="C813" s="14">
        <v>0.49910500000000002</v>
      </c>
    </row>
    <row r="814" spans="1:3" ht="13.15" x14ac:dyDescent="0.3">
      <c r="A814" s="14">
        <v>23</v>
      </c>
      <c r="B814" s="14">
        <v>62078151</v>
      </c>
      <c r="C814" s="14">
        <v>0.49910500000000002</v>
      </c>
    </row>
    <row r="815" spans="1:3" ht="13.15" x14ac:dyDescent="0.3">
      <c r="A815" s="14">
        <v>23</v>
      </c>
      <c r="B815" s="14">
        <v>62078165</v>
      </c>
      <c r="C815" s="14">
        <v>0.49910500000000002</v>
      </c>
    </row>
    <row r="816" spans="1:3" ht="13.15" x14ac:dyDescent="0.3">
      <c r="A816" s="14">
        <v>23</v>
      </c>
      <c r="B816" s="14">
        <v>62095505</v>
      </c>
      <c r="C816" s="14">
        <v>0.49910500000000002</v>
      </c>
    </row>
    <row r="817" spans="1:3" ht="13.15" x14ac:dyDescent="0.3">
      <c r="A817" s="14">
        <v>23</v>
      </c>
      <c r="B817" s="14">
        <v>62104121</v>
      </c>
      <c r="C817" s="14">
        <v>0.49910500000000002</v>
      </c>
    </row>
    <row r="818" spans="1:3" ht="13.15" x14ac:dyDescent="0.3">
      <c r="A818" s="14">
        <v>23</v>
      </c>
      <c r="B818" s="14">
        <v>62104127</v>
      </c>
      <c r="C818" s="14">
        <v>0.49910500000000002</v>
      </c>
    </row>
    <row r="819" spans="1:3" ht="13.15" x14ac:dyDescent="0.3">
      <c r="A819" s="14">
        <v>23</v>
      </c>
      <c r="B819" s="14">
        <v>62117965</v>
      </c>
      <c r="C819" s="14">
        <v>0.49910500000000002</v>
      </c>
    </row>
    <row r="820" spans="1:3" ht="13.15" x14ac:dyDescent="0.3">
      <c r="A820" s="14">
        <v>23</v>
      </c>
      <c r="B820" s="14">
        <v>62126828</v>
      </c>
      <c r="C820" s="14">
        <v>0.49910500000000002</v>
      </c>
    </row>
    <row r="821" spans="1:3" ht="13.15" x14ac:dyDescent="0.3">
      <c r="A821" s="14">
        <v>23</v>
      </c>
      <c r="B821" s="14">
        <v>62159960</v>
      </c>
      <c r="C821" s="14">
        <v>0.49910500000000002</v>
      </c>
    </row>
    <row r="822" spans="1:3" ht="13.15" x14ac:dyDescent="0.3">
      <c r="A822" s="14">
        <v>23</v>
      </c>
      <c r="B822" s="14">
        <v>62207074</v>
      </c>
      <c r="C822" s="14">
        <v>0.49910500000000002</v>
      </c>
    </row>
    <row r="823" spans="1:3" ht="13.15" x14ac:dyDescent="0.3">
      <c r="A823" s="14">
        <v>23</v>
      </c>
      <c r="B823" s="14">
        <v>62286826</v>
      </c>
      <c r="C823" s="14">
        <v>0.49910500000000002</v>
      </c>
    </row>
    <row r="824" spans="1:3" ht="13.15" x14ac:dyDescent="0.3">
      <c r="A824" s="14">
        <v>23</v>
      </c>
      <c r="B824" s="14">
        <v>62298792</v>
      </c>
      <c r="C824" s="14">
        <v>0.49910500000000002</v>
      </c>
    </row>
    <row r="825" spans="1:3" ht="13.15" x14ac:dyDescent="0.3">
      <c r="A825" s="14">
        <v>23</v>
      </c>
      <c r="B825" s="14">
        <v>62344489</v>
      </c>
      <c r="C825" s="14">
        <v>0.49910500000000002</v>
      </c>
    </row>
    <row r="826" spans="1:3" ht="13.15" x14ac:dyDescent="0.3">
      <c r="A826" s="14">
        <v>23</v>
      </c>
      <c r="B826" s="14">
        <v>62365495</v>
      </c>
      <c r="C826" s="14">
        <v>0.49910500000000002</v>
      </c>
    </row>
    <row r="827" spans="1:3" ht="13.15" x14ac:dyDescent="0.3">
      <c r="A827" s="14">
        <v>23</v>
      </c>
      <c r="B827" s="14">
        <v>62389271</v>
      </c>
      <c r="C827" s="14">
        <v>0.49910500000000002</v>
      </c>
    </row>
    <row r="828" spans="1:3" ht="13.15" x14ac:dyDescent="0.3">
      <c r="A828" s="14">
        <v>23</v>
      </c>
      <c r="B828" s="14">
        <v>62417443</v>
      </c>
      <c r="C828" s="14">
        <v>0.49910500000000002</v>
      </c>
    </row>
    <row r="829" spans="1:3" ht="13.15" x14ac:dyDescent="0.3">
      <c r="A829" s="14">
        <v>23</v>
      </c>
      <c r="B829" s="14">
        <v>62427937</v>
      </c>
      <c r="C829" s="14">
        <v>0.49910500000000002</v>
      </c>
    </row>
    <row r="830" spans="1:3" ht="13.15" x14ac:dyDescent="0.3">
      <c r="A830" s="14">
        <v>23</v>
      </c>
      <c r="B830" s="14">
        <v>62447395</v>
      </c>
      <c r="C830" s="14">
        <v>0.49910500000000002</v>
      </c>
    </row>
    <row r="831" spans="1:3" ht="13.15" x14ac:dyDescent="0.3">
      <c r="A831" s="14">
        <v>23</v>
      </c>
      <c r="B831" s="14">
        <v>62464359</v>
      </c>
      <c r="C831" s="14">
        <v>0.49910500000000002</v>
      </c>
    </row>
    <row r="832" spans="1:3" ht="13.15" x14ac:dyDescent="0.3">
      <c r="A832" s="14">
        <v>23</v>
      </c>
      <c r="B832" s="14">
        <v>62473728</v>
      </c>
      <c r="C832" s="14">
        <v>0.49910500000000002</v>
      </c>
    </row>
    <row r="833" spans="1:3" ht="13.15" x14ac:dyDescent="0.3">
      <c r="A833" s="14">
        <v>23</v>
      </c>
      <c r="B833" s="14">
        <v>62481458</v>
      </c>
      <c r="C833" s="14">
        <v>0.49910500000000002</v>
      </c>
    </row>
    <row r="834" spans="1:3" ht="13.15" x14ac:dyDescent="0.3">
      <c r="A834" s="14">
        <v>23</v>
      </c>
      <c r="B834" s="14">
        <v>62506162</v>
      </c>
      <c r="C834" s="14">
        <v>0.49910500000000002</v>
      </c>
    </row>
    <row r="835" spans="1:3" ht="13.15" x14ac:dyDescent="0.3">
      <c r="A835" s="14">
        <v>23</v>
      </c>
      <c r="B835" s="14">
        <v>62510574</v>
      </c>
      <c r="C835" s="14">
        <v>0.49910500000000002</v>
      </c>
    </row>
    <row r="836" spans="1:3" ht="13.15" x14ac:dyDescent="0.3">
      <c r="A836" s="14">
        <v>23</v>
      </c>
      <c r="B836" s="14">
        <v>62568295</v>
      </c>
      <c r="C836" s="14">
        <v>0.49910500000000002</v>
      </c>
    </row>
    <row r="837" spans="1:3" ht="13.15" x14ac:dyDescent="0.3">
      <c r="A837" s="14">
        <v>23</v>
      </c>
      <c r="B837" s="14">
        <v>62583362</v>
      </c>
      <c r="C837" s="14">
        <v>0.49910500000000002</v>
      </c>
    </row>
    <row r="838" spans="1:3" ht="13.15" x14ac:dyDescent="0.3">
      <c r="A838" s="14">
        <v>23</v>
      </c>
      <c r="B838" s="14">
        <v>62616387</v>
      </c>
      <c r="C838" s="14">
        <v>0.49910500000000002</v>
      </c>
    </row>
    <row r="839" spans="1:3" ht="13.15" x14ac:dyDescent="0.3">
      <c r="A839" s="14">
        <v>23</v>
      </c>
      <c r="B839" s="14">
        <v>62637366</v>
      </c>
      <c r="C839" s="14">
        <v>0.49910500000000002</v>
      </c>
    </row>
    <row r="840" spans="1:3" ht="13.15" x14ac:dyDescent="0.3">
      <c r="A840" s="14">
        <v>23</v>
      </c>
      <c r="B840" s="14">
        <v>62658926</v>
      </c>
      <c r="C840" s="14">
        <v>0.49910500000000002</v>
      </c>
    </row>
    <row r="841" spans="1:3" ht="13.15" x14ac:dyDescent="0.3">
      <c r="A841" s="14">
        <v>23</v>
      </c>
      <c r="B841" s="14">
        <v>62732507</v>
      </c>
      <c r="C841" s="14">
        <v>0.49910500000000002</v>
      </c>
    </row>
    <row r="842" spans="1:3" ht="13.15" x14ac:dyDescent="0.3">
      <c r="A842" s="14">
        <v>23</v>
      </c>
      <c r="B842" s="14">
        <v>62739523</v>
      </c>
      <c r="C842" s="14">
        <v>0.49910500000000002</v>
      </c>
    </row>
    <row r="843" spans="1:3" ht="13.15" x14ac:dyDescent="0.3">
      <c r="A843" s="14">
        <v>23</v>
      </c>
      <c r="B843" s="14">
        <v>62798886</v>
      </c>
      <c r="C843" s="14">
        <v>0.49910500000000002</v>
      </c>
    </row>
    <row r="844" spans="1:3" ht="13.15" x14ac:dyDescent="0.3">
      <c r="A844" s="14">
        <v>23</v>
      </c>
      <c r="B844" s="14">
        <v>62798895</v>
      </c>
      <c r="C844" s="14">
        <v>0.49910500000000002</v>
      </c>
    </row>
    <row r="845" spans="1:3" ht="13.15" x14ac:dyDescent="0.3">
      <c r="A845" s="14">
        <v>23</v>
      </c>
      <c r="B845" s="14">
        <v>62860573</v>
      </c>
      <c r="C845" s="14">
        <v>0.49910500000000002</v>
      </c>
    </row>
    <row r="846" spans="1:3" ht="13.15" x14ac:dyDescent="0.3">
      <c r="A846" s="14">
        <v>23</v>
      </c>
      <c r="B846" s="14">
        <v>62890488</v>
      </c>
      <c r="C846" s="14">
        <v>0.49910500000000002</v>
      </c>
    </row>
    <row r="847" spans="1:3" ht="13.15" x14ac:dyDescent="0.3">
      <c r="A847" s="14">
        <v>23</v>
      </c>
      <c r="B847" s="14">
        <v>62956696</v>
      </c>
      <c r="C847" s="14">
        <v>0.49910500000000002</v>
      </c>
    </row>
    <row r="848" spans="1:3" ht="13.15" x14ac:dyDescent="0.3">
      <c r="A848" s="14">
        <v>23</v>
      </c>
      <c r="B848" s="14">
        <v>62979127</v>
      </c>
      <c r="C848" s="14">
        <v>0.49910500000000002</v>
      </c>
    </row>
    <row r="849" spans="1:3" ht="13.15" x14ac:dyDescent="0.3">
      <c r="A849" s="14">
        <v>23</v>
      </c>
      <c r="B849" s="14">
        <v>63030742</v>
      </c>
      <c r="C849" s="14">
        <v>0.49910500000000002</v>
      </c>
    </row>
    <row r="850" spans="1:3" ht="13.15" x14ac:dyDescent="0.3">
      <c r="A850" s="14">
        <v>23</v>
      </c>
      <c r="B850" s="14">
        <v>63173322</v>
      </c>
      <c r="C850" s="14">
        <v>0.49910500000000002</v>
      </c>
    </row>
    <row r="851" spans="1:3" ht="13.15" x14ac:dyDescent="0.3">
      <c r="A851" s="14">
        <v>23</v>
      </c>
      <c r="B851" s="14">
        <v>63192874</v>
      </c>
      <c r="C851" s="14">
        <v>0.49910500000000002</v>
      </c>
    </row>
    <row r="852" spans="1:3" ht="13.15" x14ac:dyDescent="0.3">
      <c r="A852" s="14">
        <v>23</v>
      </c>
      <c r="B852" s="14">
        <v>63220877</v>
      </c>
      <c r="C852" s="14">
        <v>0.49910500000000002</v>
      </c>
    </row>
    <row r="853" spans="1:3" ht="13.15" x14ac:dyDescent="0.3">
      <c r="A853" s="14">
        <v>23</v>
      </c>
      <c r="B853" s="14">
        <v>63254568</v>
      </c>
      <c r="C853" s="14">
        <v>0.49910500000000002</v>
      </c>
    </row>
    <row r="854" spans="1:3" ht="13.15" x14ac:dyDescent="0.3">
      <c r="A854" s="14">
        <v>23</v>
      </c>
      <c r="B854" s="14">
        <v>63263692</v>
      </c>
      <c r="C854" s="14">
        <v>0.49910500000000002</v>
      </c>
    </row>
    <row r="855" spans="1:3" ht="13.15" x14ac:dyDescent="0.3">
      <c r="A855" s="14">
        <v>23</v>
      </c>
      <c r="B855" s="14">
        <v>63267774</v>
      </c>
      <c r="C855" s="14">
        <v>0.49910500000000002</v>
      </c>
    </row>
    <row r="856" spans="1:3" ht="13.15" x14ac:dyDescent="0.3">
      <c r="A856" s="14">
        <v>23</v>
      </c>
      <c r="B856" s="14">
        <v>63356414</v>
      </c>
      <c r="C856" s="14">
        <v>0.49910500000000002</v>
      </c>
    </row>
    <row r="857" spans="1:3" ht="13.15" x14ac:dyDescent="0.3">
      <c r="A857" s="14">
        <v>23</v>
      </c>
      <c r="B857" s="14">
        <v>63395492</v>
      </c>
      <c r="C857" s="14">
        <v>0.49910500000000002</v>
      </c>
    </row>
    <row r="858" spans="1:3" ht="13.15" x14ac:dyDescent="0.3">
      <c r="A858" s="14">
        <v>23</v>
      </c>
      <c r="B858" s="14">
        <v>63441837</v>
      </c>
      <c r="C858" s="14">
        <v>0.49910500000000002</v>
      </c>
    </row>
    <row r="859" spans="1:3" ht="13.15" x14ac:dyDescent="0.3">
      <c r="A859" s="14">
        <v>23</v>
      </c>
      <c r="B859" s="14">
        <v>63473619</v>
      </c>
      <c r="C859" s="14">
        <v>0.49910500000000002</v>
      </c>
    </row>
    <row r="860" spans="1:3" ht="13.15" x14ac:dyDescent="0.3">
      <c r="A860" s="14">
        <v>23</v>
      </c>
      <c r="B860" s="14">
        <v>63524258</v>
      </c>
      <c r="C860" s="14">
        <v>0.49910500000000002</v>
      </c>
    </row>
    <row r="861" spans="1:3" ht="13.15" x14ac:dyDescent="0.3">
      <c r="A861" s="14">
        <v>23</v>
      </c>
      <c r="B861" s="14">
        <v>63537080</v>
      </c>
      <c r="C861" s="14">
        <v>0.49910500000000002</v>
      </c>
    </row>
    <row r="862" spans="1:3" ht="13.15" x14ac:dyDescent="0.3">
      <c r="A862" s="14">
        <v>23</v>
      </c>
      <c r="B862" s="14">
        <v>63604541</v>
      </c>
      <c r="C862" s="14">
        <v>0.49910500000000002</v>
      </c>
    </row>
    <row r="863" spans="1:3" ht="13.15" x14ac:dyDescent="0.3">
      <c r="A863" s="14">
        <v>23</v>
      </c>
      <c r="B863" s="14">
        <v>63725784</v>
      </c>
      <c r="C863" s="14">
        <v>0.49910500000000002</v>
      </c>
    </row>
    <row r="864" spans="1:3" ht="13.15" x14ac:dyDescent="0.3">
      <c r="A864" s="14">
        <v>23</v>
      </c>
      <c r="B864" s="14">
        <v>63765546</v>
      </c>
      <c r="C864" s="14">
        <v>0.49910500000000002</v>
      </c>
    </row>
    <row r="865" spans="1:3" ht="13.15" x14ac:dyDescent="0.3">
      <c r="A865" s="14">
        <v>23</v>
      </c>
      <c r="B865" s="14">
        <v>63791657</v>
      </c>
      <c r="C865" s="14">
        <v>0.49910500000000002</v>
      </c>
    </row>
    <row r="866" spans="1:3" ht="13.15" x14ac:dyDescent="0.3">
      <c r="A866" s="14">
        <v>23</v>
      </c>
      <c r="B866" s="14">
        <v>63797661</v>
      </c>
      <c r="C866" s="14">
        <v>0.49910500000000002</v>
      </c>
    </row>
    <row r="867" spans="1:3" ht="13.15" x14ac:dyDescent="0.3">
      <c r="A867" s="14">
        <v>23</v>
      </c>
      <c r="B867" s="14">
        <v>63835683</v>
      </c>
      <c r="C867" s="14">
        <v>0.49910500000000002</v>
      </c>
    </row>
    <row r="868" spans="1:3" ht="13.15" x14ac:dyDescent="0.3">
      <c r="A868" s="14">
        <v>23</v>
      </c>
      <c r="B868" s="14">
        <v>63964538</v>
      </c>
      <c r="C868" s="14">
        <v>0.49910500000000002</v>
      </c>
    </row>
    <row r="869" spans="1:3" ht="13.15" x14ac:dyDescent="0.3">
      <c r="A869" s="14">
        <v>23</v>
      </c>
      <c r="B869" s="14">
        <v>64011938</v>
      </c>
      <c r="C869" s="14">
        <v>0.49910500000000002</v>
      </c>
    </row>
    <row r="870" spans="1:3" ht="13.15" x14ac:dyDescent="0.3">
      <c r="A870" s="14">
        <v>23</v>
      </c>
      <c r="B870" s="14">
        <v>64014113</v>
      </c>
      <c r="C870" s="14">
        <v>0.49910500000000002</v>
      </c>
    </row>
    <row r="871" spans="1:3" ht="13.15" x14ac:dyDescent="0.3">
      <c r="A871" s="14">
        <v>23</v>
      </c>
      <c r="B871" s="14">
        <v>64130257</v>
      </c>
      <c r="C871" s="14">
        <v>0.49910500000000002</v>
      </c>
    </row>
    <row r="872" spans="1:3" ht="13.15" x14ac:dyDescent="0.3">
      <c r="A872" s="14">
        <v>23</v>
      </c>
      <c r="B872" s="14">
        <v>64143173</v>
      </c>
      <c r="C872" s="14">
        <v>0.49910500000000002</v>
      </c>
    </row>
    <row r="873" spans="1:3" ht="13.15" x14ac:dyDescent="0.3">
      <c r="A873" s="14">
        <v>23</v>
      </c>
      <c r="B873" s="14">
        <v>64227911</v>
      </c>
      <c r="C873" s="14">
        <v>0.49910500000000002</v>
      </c>
    </row>
    <row r="874" spans="1:3" ht="13.15" x14ac:dyDescent="0.3">
      <c r="A874" s="14">
        <v>23</v>
      </c>
      <c r="B874" s="14">
        <v>64309703</v>
      </c>
      <c r="C874" s="14">
        <v>0.49910500000000002</v>
      </c>
    </row>
    <row r="875" spans="1:3" ht="13.15" x14ac:dyDescent="0.3">
      <c r="A875" s="14">
        <v>23</v>
      </c>
      <c r="B875" s="14">
        <v>64309709</v>
      </c>
      <c r="C875" s="14">
        <v>0.49910500000000002</v>
      </c>
    </row>
    <row r="876" spans="1:3" ht="13.15" x14ac:dyDescent="0.3">
      <c r="A876" s="14">
        <v>23</v>
      </c>
      <c r="B876" s="14">
        <v>64315629</v>
      </c>
      <c r="C876" s="14">
        <v>0.49910500000000002</v>
      </c>
    </row>
    <row r="877" spans="1:3" ht="13.15" x14ac:dyDescent="0.3">
      <c r="A877" s="14">
        <v>23</v>
      </c>
      <c r="B877" s="14">
        <v>64339926</v>
      </c>
      <c r="C877" s="14">
        <v>0.49910500000000002</v>
      </c>
    </row>
    <row r="878" spans="1:3" ht="13.15" x14ac:dyDescent="0.3">
      <c r="A878" s="14">
        <v>23</v>
      </c>
      <c r="B878" s="14">
        <v>64359055</v>
      </c>
      <c r="C878" s="14">
        <v>0.49910500000000002</v>
      </c>
    </row>
    <row r="879" spans="1:3" ht="13.15" x14ac:dyDescent="0.3">
      <c r="A879" s="14">
        <v>23</v>
      </c>
      <c r="B879" s="14">
        <v>64371364</v>
      </c>
      <c r="C879" s="14">
        <v>0.49910500000000002</v>
      </c>
    </row>
    <row r="880" spans="1:3" ht="13.15" x14ac:dyDescent="0.3">
      <c r="A880" s="14">
        <v>23</v>
      </c>
      <c r="B880" s="14">
        <v>64375842</v>
      </c>
      <c r="C880" s="14">
        <v>0.49910500000000002</v>
      </c>
    </row>
    <row r="881" spans="1:3" ht="13.15" x14ac:dyDescent="0.3">
      <c r="A881" s="14">
        <v>23</v>
      </c>
      <c r="B881" s="14">
        <v>64380830</v>
      </c>
      <c r="C881" s="14">
        <v>0.49910500000000002</v>
      </c>
    </row>
    <row r="882" spans="1:3" ht="13.15" x14ac:dyDescent="0.3">
      <c r="A882" s="14">
        <v>23</v>
      </c>
      <c r="B882" s="14">
        <v>64384289</v>
      </c>
      <c r="C882" s="14">
        <v>0.49910500000000002</v>
      </c>
    </row>
    <row r="883" spans="1:3" ht="13.15" x14ac:dyDescent="0.3">
      <c r="A883" s="14">
        <v>23</v>
      </c>
      <c r="B883" s="14">
        <v>64400857</v>
      </c>
      <c r="C883" s="14">
        <v>0.49910500000000002</v>
      </c>
    </row>
    <row r="884" spans="1:3" ht="13.15" x14ac:dyDescent="0.3">
      <c r="A884" s="14">
        <v>23</v>
      </c>
      <c r="B884" s="14">
        <v>64416955</v>
      </c>
      <c r="C884" s="14">
        <v>0.49910500000000002</v>
      </c>
    </row>
    <row r="885" spans="1:3" ht="13.15" x14ac:dyDescent="0.3">
      <c r="A885" s="14">
        <v>23</v>
      </c>
      <c r="B885" s="14">
        <v>64432415</v>
      </c>
      <c r="C885" s="14">
        <v>0.49910500000000002</v>
      </c>
    </row>
    <row r="886" spans="1:3" ht="13.15" x14ac:dyDescent="0.3">
      <c r="A886" s="14">
        <v>23</v>
      </c>
      <c r="B886" s="14">
        <v>64439595</v>
      </c>
      <c r="C886" s="14">
        <v>0.49910500000000002</v>
      </c>
    </row>
    <row r="887" spans="1:3" ht="13.15" x14ac:dyDescent="0.3">
      <c r="A887" s="14">
        <v>23</v>
      </c>
      <c r="B887" s="14">
        <v>64545438</v>
      </c>
      <c r="C887" s="14">
        <v>0.49910500000000002</v>
      </c>
    </row>
    <row r="888" spans="1:3" ht="13.15" x14ac:dyDescent="0.3">
      <c r="A888" s="14">
        <v>23</v>
      </c>
      <c r="B888" s="14">
        <v>64549172</v>
      </c>
      <c r="C888" s="14">
        <v>0.49910500000000002</v>
      </c>
    </row>
    <row r="889" spans="1:3" ht="13.15" x14ac:dyDescent="0.3">
      <c r="A889" s="14">
        <v>23</v>
      </c>
      <c r="B889" s="14">
        <v>64577798</v>
      </c>
      <c r="C889" s="14">
        <v>0.49910500000000002</v>
      </c>
    </row>
    <row r="890" spans="1:3" ht="13.15" x14ac:dyDescent="0.3">
      <c r="A890" s="14">
        <v>23</v>
      </c>
      <c r="B890" s="14">
        <v>64621223</v>
      </c>
      <c r="C890" s="14">
        <v>0.49910500000000002</v>
      </c>
    </row>
    <row r="891" spans="1:3" ht="13.15" x14ac:dyDescent="0.3">
      <c r="A891" s="14">
        <v>23</v>
      </c>
      <c r="B891" s="14">
        <v>64622543</v>
      </c>
      <c r="C891" s="14">
        <v>0.49910500000000002</v>
      </c>
    </row>
    <row r="892" spans="1:3" ht="13.15" x14ac:dyDescent="0.3">
      <c r="A892" s="14">
        <v>23</v>
      </c>
      <c r="B892" s="14">
        <v>64633526</v>
      </c>
      <c r="C892" s="14">
        <v>0.49910500000000002</v>
      </c>
    </row>
    <row r="893" spans="1:3" ht="13.15" x14ac:dyDescent="0.3">
      <c r="A893" s="14">
        <v>23</v>
      </c>
      <c r="B893" s="14">
        <v>64666915</v>
      </c>
      <c r="C893" s="14">
        <v>0.49910500000000002</v>
      </c>
    </row>
    <row r="894" spans="1:3" ht="13.15" x14ac:dyDescent="0.3">
      <c r="A894" s="14">
        <v>23</v>
      </c>
      <c r="B894" s="14">
        <v>64680744</v>
      </c>
      <c r="C894" s="14">
        <v>0.49910500000000002</v>
      </c>
    </row>
    <row r="895" spans="1:3" ht="13.15" x14ac:dyDescent="0.3">
      <c r="A895" s="14">
        <v>23</v>
      </c>
      <c r="B895" s="14">
        <v>64695916</v>
      </c>
      <c r="C895" s="14">
        <v>0.49910500000000002</v>
      </c>
    </row>
    <row r="896" spans="1:3" ht="13.15" x14ac:dyDescent="0.3">
      <c r="A896" s="14">
        <v>23</v>
      </c>
      <c r="B896" s="14">
        <v>64700330</v>
      </c>
      <c r="C896" s="14">
        <v>0.49910500000000002</v>
      </c>
    </row>
    <row r="897" spans="1:3" ht="13.15" x14ac:dyDescent="0.3">
      <c r="A897" s="14">
        <v>23</v>
      </c>
      <c r="B897" s="14">
        <v>64716729</v>
      </c>
      <c r="C897" s="14">
        <v>0.49910500000000002</v>
      </c>
    </row>
    <row r="898" spans="1:3" ht="13.15" x14ac:dyDescent="0.3">
      <c r="A898" s="14">
        <v>23</v>
      </c>
      <c r="B898" s="14">
        <v>64741201</v>
      </c>
      <c r="C898" s="14">
        <v>0.49910500000000002</v>
      </c>
    </row>
    <row r="899" spans="1:3" ht="13.15" x14ac:dyDescent="0.3">
      <c r="A899" s="14">
        <v>23</v>
      </c>
      <c r="B899" s="14">
        <v>64778662</v>
      </c>
      <c r="C899" s="14">
        <v>0.49910500000000002</v>
      </c>
    </row>
    <row r="900" spans="1:3" ht="13.15" x14ac:dyDescent="0.3">
      <c r="A900" s="14">
        <v>23</v>
      </c>
      <c r="B900" s="14">
        <v>64802908</v>
      </c>
      <c r="C900" s="14">
        <v>0.49910500000000002</v>
      </c>
    </row>
    <row r="901" spans="1:3" ht="13.15" x14ac:dyDescent="0.3">
      <c r="A901" s="14">
        <v>23</v>
      </c>
      <c r="B901" s="14">
        <v>64808077</v>
      </c>
      <c r="C901" s="14">
        <v>0.49910500000000002</v>
      </c>
    </row>
    <row r="902" spans="1:3" ht="13.15" x14ac:dyDescent="0.3">
      <c r="A902" s="14">
        <v>23</v>
      </c>
      <c r="B902" s="14">
        <v>64809400</v>
      </c>
      <c r="C902" s="14">
        <v>0.49910500000000002</v>
      </c>
    </row>
    <row r="903" spans="1:3" ht="13.15" x14ac:dyDescent="0.3">
      <c r="A903" s="14">
        <v>23</v>
      </c>
      <c r="B903" s="14">
        <v>64813416</v>
      </c>
      <c r="C903" s="14">
        <v>0.49910500000000002</v>
      </c>
    </row>
    <row r="904" spans="1:3" ht="13.15" x14ac:dyDescent="0.3">
      <c r="A904" s="14">
        <v>23</v>
      </c>
      <c r="B904" s="14">
        <v>64842915</v>
      </c>
      <c r="C904" s="14">
        <v>0.49910500000000002</v>
      </c>
    </row>
    <row r="905" spans="1:3" ht="13.15" x14ac:dyDescent="0.3">
      <c r="A905" s="14">
        <v>23</v>
      </c>
      <c r="B905" s="14">
        <v>64871680</v>
      </c>
      <c r="C905" s="14">
        <v>0.49910500000000002</v>
      </c>
    </row>
    <row r="906" spans="1:3" ht="13.15" x14ac:dyDescent="0.3">
      <c r="A906" s="14">
        <v>23</v>
      </c>
      <c r="B906" s="14">
        <v>64878313</v>
      </c>
      <c r="C906" s="14">
        <v>0.49910500000000002</v>
      </c>
    </row>
    <row r="907" spans="1:3" ht="13.15" x14ac:dyDescent="0.3">
      <c r="A907" s="14">
        <v>23</v>
      </c>
      <c r="B907" s="14">
        <v>64944005</v>
      </c>
      <c r="C907" s="14">
        <v>0.49910500000000002</v>
      </c>
    </row>
    <row r="908" spans="1:3" ht="13.15" x14ac:dyDescent="0.3">
      <c r="A908" s="14">
        <v>23</v>
      </c>
      <c r="B908" s="14">
        <v>65001304</v>
      </c>
      <c r="C908" s="14">
        <v>0.49910500000000002</v>
      </c>
    </row>
    <row r="909" spans="1:3" ht="13.15" x14ac:dyDescent="0.3">
      <c r="A909" s="14">
        <v>23</v>
      </c>
      <c r="B909" s="14">
        <v>65015349</v>
      </c>
      <c r="C909" s="14">
        <v>0.49910500000000002</v>
      </c>
    </row>
    <row r="910" spans="1:3" ht="13.15" x14ac:dyDescent="0.3">
      <c r="A910" s="14">
        <v>23</v>
      </c>
      <c r="B910" s="14">
        <v>65055876</v>
      </c>
      <c r="C910" s="14">
        <v>0.49910500000000002</v>
      </c>
    </row>
    <row r="911" spans="1:3" ht="13.15" x14ac:dyDescent="0.3">
      <c r="A911" s="14">
        <v>23</v>
      </c>
      <c r="B911" s="14">
        <v>65213694</v>
      </c>
      <c r="C911" s="14">
        <v>0.49910500000000002</v>
      </c>
    </row>
    <row r="912" spans="1:3" ht="13.15" x14ac:dyDescent="0.3">
      <c r="A912" s="14">
        <v>23</v>
      </c>
      <c r="B912" s="14">
        <v>65281572</v>
      </c>
      <c r="C912" s="14">
        <v>0.49910500000000002</v>
      </c>
    </row>
    <row r="913" spans="1:3" ht="13.15" x14ac:dyDescent="0.3">
      <c r="A913" s="14">
        <v>23</v>
      </c>
      <c r="B913" s="14">
        <v>65356123</v>
      </c>
      <c r="C913" s="14">
        <v>0.49910500000000002</v>
      </c>
    </row>
    <row r="914" spans="1:3" ht="13.15" x14ac:dyDescent="0.3">
      <c r="A914" s="14">
        <v>23</v>
      </c>
      <c r="B914" s="14">
        <v>65397409</v>
      </c>
      <c r="C914" s="14">
        <v>0.49910500000000002</v>
      </c>
    </row>
    <row r="915" spans="1:3" ht="13.15" x14ac:dyDescent="0.3">
      <c r="A915" s="14">
        <v>23</v>
      </c>
      <c r="B915" s="14">
        <v>65403078</v>
      </c>
      <c r="C915" s="14">
        <v>0.49910500000000002</v>
      </c>
    </row>
    <row r="916" spans="1:3" ht="13.15" x14ac:dyDescent="0.3">
      <c r="A916" s="14">
        <v>23</v>
      </c>
      <c r="B916" s="14">
        <v>65425505</v>
      </c>
      <c r="C916" s="14">
        <v>0.49910500000000002</v>
      </c>
    </row>
    <row r="917" spans="1:3" ht="13.15" x14ac:dyDescent="0.3">
      <c r="A917" s="14">
        <v>23</v>
      </c>
      <c r="B917" s="14">
        <v>65487700</v>
      </c>
      <c r="C917" s="14">
        <v>0.49910500000000002</v>
      </c>
    </row>
    <row r="918" spans="1:3" ht="13.15" x14ac:dyDescent="0.3">
      <c r="A918" s="14">
        <v>23</v>
      </c>
      <c r="B918" s="14">
        <v>65500489</v>
      </c>
      <c r="C918" s="14">
        <v>0.49910500000000002</v>
      </c>
    </row>
    <row r="919" spans="1:3" ht="13.15" x14ac:dyDescent="0.3">
      <c r="A919" s="14">
        <v>23</v>
      </c>
      <c r="B919" s="14">
        <v>65579855</v>
      </c>
      <c r="C919" s="14">
        <v>0.49910500000000002</v>
      </c>
    </row>
    <row r="920" spans="1:3" ht="13.15" x14ac:dyDescent="0.3">
      <c r="A920" s="14">
        <v>23</v>
      </c>
      <c r="B920" s="14">
        <v>65592600</v>
      </c>
      <c r="C920" s="14">
        <v>0.49910500000000002</v>
      </c>
    </row>
    <row r="921" spans="1:3" ht="13.15" x14ac:dyDescent="0.3">
      <c r="A921" s="14">
        <v>23</v>
      </c>
      <c r="B921" s="14">
        <v>65598964</v>
      </c>
      <c r="C921" s="14">
        <v>0.49910500000000002</v>
      </c>
    </row>
    <row r="922" spans="1:3" ht="13.15" x14ac:dyDescent="0.3">
      <c r="A922" s="14">
        <v>23</v>
      </c>
      <c r="B922" s="14">
        <v>65631323</v>
      </c>
      <c r="C922" s="14">
        <v>0.49910500000000002</v>
      </c>
    </row>
    <row r="923" spans="1:3" ht="13.15" x14ac:dyDescent="0.3">
      <c r="A923" s="14">
        <v>23</v>
      </c>
      <c r="B923" s="14">
        <v>65655723</v>
      </c>
      <c r="C923" s="14">
        <v>0.49910500000000002</v>
      </c>
    </row>
    <row r="924" spans="1:3" ht="13.15" x14ac:dyDescent="0.3">
      <c r="A924" s="14">
        <v>23</v>
      </c>
      <c r="B924" s="14">
        <v>65764054</v>
      </c>
      <c r="C924" s="14">
        <v>0.49910500000000002</v>
      </c>
    </row>
    <row r="925" spans="1:3" ht="13.15" x14ac:dyDescent="0.3">
      <c r="A925" s="14">
        <v>23</v>
      </c>
      <c r="B925" s="14">
        <v>65791937</v>
      </c>
      <c r="C925" s="14">
        <v>0.49910500000000002</v>
      </c>
    </row>
    <row r="926" spans="1:3" ht="13.15" x14ac:dyDescent="0.3">
      <c r="A926" s="14">
        <v>23</v>
      </c>
      <c r="B926" s="14">
        <v>65794598</v>
      </c>
      <c r="C926" s="14">
        <v>0.49910500000000002</v>
      </c>
    </row>
    <row r="927" spans="1:3" ht="13.15" x14ac:dyDescent="0.3">
      <c r="A927" s="14">
        <v>23</v>
      </c>
      <c r="B927" s="14">
        <v>65804290</v>
      </c>
      <c r="C927" s="14">
        <v>0.49910500000000002</v>
      </c>
    </row>
    <row r="928" spans="1:3" ht="13.15" x14ac:dyDescent="0.3">
      <c r="A928" s="14">
        <v>23</v>
      </c>
      <c r="B928" s="14">
        <v>65827522</v>
      </c>
      <c r="C928" s="14">
        <v>0.49910500000000002</v>
      </c>
    </row>
    <row r="929" spans="1:3" ht="13.15" x14ac:dyDescent="0.3">
      <c r="A929" s="14">
        <v>23</v>
      </c>
      <c r="B929" s="14">
        <v>65828745</v>
      </c>
      <c r="C929" s="14">
        <v>0.49910500000000002</v>
      </c>
    </row>
    <row r="930" spans="1:3" ht="13.15" x14ac:dyDescent="0.3">
      <c r="A930" s="14">
        <v>23</v>
      </c>
      <c r="B930" s="14">
        <v>65848278</v>
      </c>
      <c r="C930" s="14">
        <v>0.49910500000000002</v>
      </c>
    </row>
    <row r="931" spans="1:3" ht="13.15" x14ac:dyDescent="0.3">
      <c r="A931" s="14">
        <v>23</v>
      </c>
      <c r="B931" s="14">
        <v>65874988</v>
      </c>
      <c r="C931" s="14">
        <v>0.49910500000000002</v>
      </c>
    </row>
    <row r="932" spans="1:3" ht="13.15" x14ac:dyDescent="0.3">
      <c r="A932" s="14">
        <v>23</v>
      </c>
      <c r="B932" s="14">
        <v>65942971</v>
      </c>
      <c r="C932" s="14">
        <v>0.49910500000000002</v>
      </c>
    </row>
    <row r="933" spans="1:3" ht="13.15" x14ac:dyDescent="0.3">
      <c r="A933" s="14">
        <v>23</v>
      </c>
      <c r="B933" s="14">
        <v>65998882</v>
      </c>
      <c r="C933" s="14">
        <v>0.49910500000000002</v>
      </c>
    </row>
    <row r="934" spans="1:3" ht="13.15" x14ac:dyDescent="0.3">
      <c r="A934" s="14">
        <v>23</v>
      </c>
      <c r="B934" s="14">
        <v>66058206</v>
      </c>
      <c r="C934" s="14">
        <v>0.49910500000000002</v>
      </c>
    </row>
    <row r="935" spans="1:3" ht="13.15" x14ac:dyDescent="0.3">
      <c r="A935" s="14">
        <v>23</v>
      </c>
      <c r="B935" s="14">
        <v>66062941</v>
      </c>
      <c r="C935" s="14">
        <v>0.49910500000000002</v>
      </c>
    </row>
    <row r="936" spans="1:3" ht="13.15" x14ac:dyDescent="0.3">
      <c r="A936" s="14">
        <v>23</v>
      </c>
      <c r="B936" s="14">
        <v>66113872</v>
      </c>
      <c r="C936" s="14">
        <v>0.49910500000000002</v>
      </c>
    </row>
    <row r="937" spans="1:3" ht="13.15" x14ac:dyDescent="0.3">
      <c r="A937" s="14">
        <v>23</v>
      </c>
      <c r="B937" s="14">
        <v>66159909</v>
      </c>
      <c r="C937" s="14">
        <v>0.49910500000000002</v>
      </c>
    </row>
    <row r="938" spans="1:3" ht="13.15" x14ac:dyDescent="0.3">
      <c r="A938" s="14">
        <v>23</v>
      </c>
      <c r="B938" s="14">
        <v>66165204</v>
      </c>
      <c r="C938" s="14">
        <v>0.49910500000000002</v>
      </c>
    </row>
    <row r="939" spans="1:3" ht="13.15" x14ac:dyDescent="0.3">
      <c r="A939" s="14">
        <v>23</v>
      </c>
      <c r="B939" s="14">
        <v>66167930</v>
      </c>
      <c r="C939" s="14">
        <v>0.49910500000000002</v>
      </c>
    </row>
    <row r="940" spans="1:3" ht="13.15" x14ac:dyDescent="0.3">
      <c r="A940" s="14">
        <v>23</v>
      </c>
      <c r="B940" s="14">
        <v>66200350</v>
      </c>
      <c r="C940" s="14">
        <v>0.49910500000000002</v>
      </c>
    </row>
    <row r="941" spans="1:3" ht="13.15" x14ac:dyDescent="0.3">
      <c r="A941" s="14">
        <v>23</v>
      </c>
      <c r="B941" s="14">
        <v>66231252</v>
      </c>
      <c r="C941" s="14">
        <v>0.49910500000000002</v>
      </c>
    </row>
    <row r="942" spans="1:3" ht="13.15" x14ac:dyDescent="0.3">
      <c r="A942" s="14">
        <v>23</v>
      </c>
      <c r="B942" s="14">
        <v>66267870</v>
      </c>
      <c r="C942" s="14">
        <v>0.49910500000000002</v>
      </c>
    </row>
    <row r="943" spans="1:3" ht="13.15" x14ac:dyDescent="0.3">
      <c r="A943" s="14">
        <v>23</v>
      </c>
      <c r="B943" s="14">
        <v>66293444</v>
      </c>
      <c r="C943" s="14">
        <v>0.49910500000000002</v>
      </c>
    </row>
    <row r="944" spans="1:3" ht="13.15" x14ac:dyDescent="0.3">
      <c r="A944" s="14">
        <v>23</v>
      </c>
      <c r="B944" s="14">
        <v>66300576</v>
      </c>
      <c r="C944" s="14">
        <v>0.49910500000000002</v>
      </c>
    </row>
    <row r="945" spans="1:3" ht="13.15" x14ac:dyDescent="0.3">
      <c r="A945" s="14">
        <v>23</v>
      </c>
      <c r="B945" s="14">
        <v>66350028</v>
      </c>
      <c r="C945" s="14">
        <v>0.49910500000000002</v>
      </c>
    </row>
    <row r="946" spans="1:3" ht="13.15" x14ac:dyDescent="0.3">
      <c r="A946" s="14">
        <v>23</v>
      </c>
      <c r="B946" s="14">
        <v>66373237</v>
      </c>
      <c r="C946" s="14">
        <v>0.49910500000000002</v>
      </c>
    </row>
    <row r="947" spans="1:3" ht="13.15" x14ac:dyDescent="0.3">
      <c r="A947" s="14">
        <v>23</v>
      </c>
      <c r="B947" s="14">
        <v>66408128</v>
      </c>
      <c r="C947" s="14">
        <v>0.49910500000000002</v>
      </c>
    </row>
    <row r="948" spans="1:3" ht="13.15" x14ac:dyDescent="0.3">
      <c r="A948" s="14">
        <v>23</v>
      </c>
      <c r="B948" s="14">
        <v>66418860</v>
      </c>
      <c r="C948" s="14">
        <v>0.49910500000000002</v>
      </c>
    </row>
    <row r="949" spans="1:3" ht="13.15" x14ac:dyDescent="0.3">
      <c r="A949" s="14">
        <v>23</v>
      </c>
      <c r="B949" s="14">
        <v>66443621</v>
      </c>
      <c r="C949" s="14">
        <v>0.49910500000000002</v>
      </c>
    </row>
    <row r="950" spans="1:3" ht="13.15" x14ac:dyDescent="0.3">
      <c r="A950" s="14">
        <v>23</v>
      </c>
      <c r="B950" s="14">
        <v>66445740</v>
      </c>
      <c r="C950" s="14">
        <v>0.49910500000000002</v>
      </c>
    </row>
    <row r="951" spans="1:3" ht="13.15" x14ac:dyDescent="0.3">
      <c r="A951" s="14">
        <v>23</v>
      </c>
      <c r="B951" s="14">
        <v>66465315</v>
      </c>
      <c r="C951" s="14">
        <v>0.49910500000000002</v>
      </c>
    </row>
    <row r="952" spans="1:3" ht="13.15" x14ac:dyDescent="0.3">
      <c r="A952" s="14">
        <v>23</v>
      </c>
      <c r="B952" s="14">
        <v>66546069</v>
      </c>
      <c r="C952" s="14">
        <v>0.49910500000000002</v>
      </c>
    </row>
    <row r="953" spans="1:3" ht="13.15" x14ac:dyDescent="0.3">
      <c r="A953" s="14">
        <v>23</v>
      </c>
      <c r="B953" s="14">
        <v>66580572</v>
      </c>
      <c r="C953" s="14">
        <v>0.49910500000000002</v>
      </c>
    </row>
    <row r="954" spans="1:3" ht="13.15" x14ac:dyDescent="0.3">
      <c r="A954" s="14">
        <v>23</v>
      </c>
      <c r="B954" s="14">
        <v>66585679</v>
      </c>
      <c r="C954" s="14">
        <v>0.49910500000000002</v>
      </c>
    </row>
    <row r="955" spans="1:3" ht="13.15" x14ac:dyDescent="0.3">
      <c r="A955" s="14">
        <v>23</v>
      </c>
      <c r="B955" s="14">
        <v>66597135</v>
      </c>
      <c r="C955" s="14">
        <v>0.49910500000000002</v>
      </c>
    </row>
    <row r="956" spans="1:3" ht="13.15" x14ac:dyDescent="0.3">
      <c r="A956" s="14">
        <v>23</v>
      </c>
      <c r="B956" s="14">
        <v>66622801</v>
      </c>
      <c r="C956" s="14">
        <v>0.49910500000000002</v>
      </c>
    </row>
    <row r="957" spans="1:3" ht="13.15" x14ac:dyDescent="0.3">
      <c r="A957" s="14">
        <v>23</v>
      </c>
      <c r="B957" s="14">
        <v>66653084</v>
      </c>
      <c r="C957" s="14">
        <v>0.49910500000000002</v>
      </c>
    </row>
    <row r="958" spans="1:3" ht="13.15" x14ac:dyDescent="0.3">
      <c r="A958" s="14">
        <v>23</v>
      </c>
      <c r="B958" s="14">
        <v>66666447</v>
      </c>
      <c r="C958" s="14">
        <v>0.49910500000000002</v>
      </c>
    </row>
    <row r="959" spans="1:3" ht="13.15" x14ac:dyDescent="0.3">
      <c r="A959" s="14">
        <v>23</v>
      </c>
      <c r="B959" s="14">
        <v>66666449</v>
      </c>
      <c r="C959" s="14">
        <v>0.49910500000000002</v>
      </c>
    </row>
    <row r="960" spans="1:3" ht="13.15" x14ac:dyDescent="0.3">
      <c r="A960" s="14">
        <v>23</v>
      </c>
      <c r="B960" s="14">
        <v>66673584</v>
      </c>
      <c r="C960" s="14">
        <v>0.49910500000000002</v>
      </c>
    </row>
    <row r="961" spans="1:3" ht="13.15" x14ac:dyDescent="0.3">
      <c r="A961" s="14">
        <v>23</v>
      </c>
      <c r="B961" s="14">
        <v>66682926</v>
      </c>
      <c r="C961" s="14">
        <v>0.49910500000000002</v>
      </c>
    </row>
    <row r="962" spans="1:3" ht="13.15" x14ac:dyDescent="0.3">
      <c r="A962" s="14">
        <v>23</v>
      </c>
      <c r="B962" s="14">
        <v>66710214</v>
      </c>
      <c r="C962" s="14">
        <v>0.49910500000000002</v>
      </c>
    </row>
    <row r="963" spans="1:3" ht="13.15" x14ac:dyDescent="0.3">
      <c r="A963" s="14">
        <v>23</v>
      </c>
      <c r="B963" s="14">
        <v>66748734</v>
      </c>
      <c r="C963" s="14">
        <v>0.49910500000000002</v>
      </c>
    </row>
    <row r="964" spans="1:3" ht="13.15" x14ac:dyDescent="0.3">
      <c r="A964" s="14">
        <v>23</v>
      </c>
      <c r="B964" s="14">
        <v>66795727</v>
      </c>
      <c r="C964" s="14">
        <v>0.49910500000000002</v>
      </c>
    </row>
    <row r="965" spans="1:3" ht="13.15" x14ac:dyDescent="0.3">
      <c r="A965" s="14">
        <v>23</v>
      </c>
      <c r="B965" s="14">
        <v>66802542</v>
      </c>
      <c r="C965" s="14">
        <v>0.49910500000000002</v>
      </c>
    </row>
    <row r="966" spans="1:3" ht="13.15" x14ac:dyDescent="0.3">
      <c r="A966" s="14">
        <v>23</v>
      </c>
      <c r="B966" s="14">
        <v>66867386</v>
      </c>
      <c r="C966" s="14">
        <v>0.49910500000000002</v>
      </c>
    </row>
    <row r="967" spans="1:3" ht="13.15" x14ac:dyDescent="0.3">
      <c r="A967" s="14">
        <v>23</v>
      </c>
      <c r="B967" s="14">
        <v>66938969</v>
      </c>
      <c r="C967" s="14">
        <v>0.49910500000000002</v>
      </c>
    </row>
    <row r="968" spans="1:3" ht="13.15" x14ac:dyDescent="0.3">
      <c r="A968" s="14">
        <v>23</v>
      </c>
      <c r="B968" s="14">
        <v>67056335</v>
      </c>
      <c r="C968" s="14">
        <v>0.49910500000000002</v>
      </c>
    </row>
    <row r="969" spans="1:3" ht="13.15" x14ac:dyDescent="0.3">
      <c r="A969" s="14">
        <v>23</v>
      </c>
      <c r="B969" s="14">
        <v>67103233</v>
      </c>
      <c r="C969" s="14">
        <v>0.49910500000000002</v>
      </c>
    </row>
    <row r="970" spans="1:3" ht="13.15" x14ac:dyDescent="0.3">
      <c r="A970" s="14">
        <v>23</v>
      </c>
      <c r="B970" s="14">
        <v>67128104</v>
      </c>
      <c r="C970" s="14">
        <v>0.49910500000000002</v>
      </c>
    </row>
    <row r="971" spans="1:3" ht="13.15" x14ac:dyDescent="0.3">
      <c r="A971" s="14">
        <v>23</v>
      </c>
      <c r="B971" s="14">
        <v>67128112</v>
      </c>
      <c r="C971" s="14">
        <v>0.49910500000000002</v>
      </c>
    </row>
    <row r="972" spans="1:3" ht="13.15" x14ac:dyDescent="0.3">
      <c r="A972" s="14">
        <v>23</v>
      </c>
      <c r="B972" s="14">
        <v>67130138</v>
      </c>
      <c r="C972" s="14">
        <v>0.49910500000000002</v>
      </c>
    </row>
    <row r="973" spans="1:3" ht="13.15" x14ac:dyDescent="0.3">
      <c r="A973" s="14">
        <v>23</v>
      </c>
      <c r="B973" s="14">
        <v>67190147</v>
      </c>
      <c r="C973" s="14">
        <v>0.49910500000000002</v>
      </c>
    </row>
    <row r="974" spans="1:3" ht="13.15" x14ac:dyDescent="0.3">
      <c r="A974" s="14">
        <v>23</v>
      </c>
      <c r="B974" s="14">
        <v>67193045</v>
      </c>
      <c r="C974" s="14">
        <v>0.49910500000000002</v>
      </c>
    </row>
    <row r="975" spans="1:3" ht="13.15" x14ac:dyDescent="0.3">
      <c r="A975" s="14">
        <v>23</v>
      </c>
      <c r="B975" s="14">
        <v>67328139</v>
      </c>
      <c r="C975" s="14">
        <v>0.49910500000000002</v>
      </c>
    </row>
    <row r="976" spans="1:3" ht="13.15" x14ac:dyDescent="0.3">
      <c r="A976" s="14">
        <v>23</v>
      </c>
      <c r="B976" s="14">
        <v>67356952</v>
      </c>
      <c r="C976" s="14">
        <v>0.49910500000000002</v>
      </c>
    </row>
    <row r="977" spans="1:3" ht="13.15" x14ac:dyDescent="0.3">
      <c r="A977" s="14">
        <v>23</v>
      </c>
      <c r="B977" s="14">
        <v>67409176</v>
      </c>
      <c r="C977" s="14">
        <v>0.49910500000000002</v>
      </c>
    </row>
    <row r="978" spans="1:3" ht="13.15" x14ac:dyDescent="0.3">
      <c r="A978" s="14">
        <v>23</v>
      </c>
      <c r="B978" s="14">
        <v>67418400</v>
      </c>
      <c r="C978" s="14">
        <v>0.49910500000000002</v>
      </c>
    </row>
    <row r="979" spans="1:3" ht="13.15" x14ac:dyDescent="0.3">
      <c r="A979" s="14">
        <v>23</v>
      </c>
      <c r="B979" s="14">
        <v>67443187</v>
      </c>
      <c r="C979" s="14">
        <v>0.49910500000000002</v>
      </c>
    </row>
    <row r="980" spans="1:3" ht="13.15" x14ac:dyDescent="0.3">
      <c r="A980" s="14">
        <v>23</v>
      </c>
      <c r="B980" s="14">
        <v>67456179</v>
      </c>
      <c r="C980" s="14">
        <v>0.49910500000000002</v>
      </c>
    </row>
    <row r="981" spans="1:3" ht="13.15" x14ac:dyDescent="0.3">
      <c r="A981" s="14">
        <v>23</v>
      </c>
      <c r="B981" s="14">
        <v>67524916</v>
      </c>
      <c r="C981" s="14">
        <v>0.49910500000000002</v>
      </c>
    </row>
    <row r="982" spans="1:3" ht="13.15" x14ac:dyDescent="0.3">
      <c r="A982" s="14">
        <v>23</v>
      </c>
      <c r="B982" s="14">
        <v>67585094</v>
      </c>
      <c r="C982" s="14">
        <v>0.49910500000000002</v>
      </c>
    </row>
    <row r="983" spans="1:3" ht="13.15" x14ac:dyDescent="0.3">
      <c r="A983" s="14">
        <v>23</v>
      </c>
      <c r="B983" s="14">
        <v>67610363</v>
      </c>
      <c r="C983" s="14">
        <v>0.49910500000000002</v>
      </c>
    </row>
    <row r="984" spans="1:3" ht="13.15" x14ac:dyDescent="0.3">
      <c r="A984" s="14">
        <v>23</v>
      </c>
      <c r="B984" s="14">
        <v>67625926</v>
      </c>
      <c r="C984" s="14">
        <v>0.49910500000000002</v>
      </c>
    </row>
    <row r="985" spans="1:3" ht="13.15" x14ac:dyDescent="0.3">
      <c r="A985" s="14">
        <v>23</v>
      </c>
      <c r="B985" s="14">
        <v>67676803</v>
      </c>
      <c r="C985" s="14">
        <v>0.49910500000000002</v>
      </c>
    </row>
    <row r="986" spans="1:3" ht="13.15" x14ac:dyDescent="0.3">
      <c r="A986" s="14">
        <v>23</v>
      </c>
      <c r="B986" s="14">
        <v>67693215</v>
      </c>
      <c r="C986" s="14">
        <v>0.49910500000000002</v>
      </c>
    </row>
    <row r="987" spans="1:3" ht="13.15" x14ac:dyDescent="0.3">
      <c r="A987" s="14">
        <v>23</v>
      </c>
      <c r="B987" s="14">
        <v>67777631</v>
      </c>
      <c r="C987" s="14">
        <v>0.49910500000000002</v>
      </c>
    </row>
    <row r="988" spans="1:3" ht="13.15" x14ac:dyDescent="0.3">
      <c r="A988" s="14">
        <v>23</v>
      </c>
      <c r="B988" s="14">
        <v>67780822</v>
      </c>
      <c r="C988" s="14">
        <v>0.49910500000000002</v>
      </c>
    </row>
    <row r="989" spans="1:3" ht="13.15" x14ac:dyDescent="0.3">
      <c r="A989" s="14">
        <v>23</v>
      </c>
      <c r="B989" s="14">
        <v>67795847</v>
      </c>
      <c r="C989" s="14">
        <v>0.49910500000000002</v>
      </c>
    </row>
    <row r="990" spans="1:3" ht="13.15" x14ac:dyDescent="0.3">
      <c r="A990" s="14">
        <v>23</v>
      </c>
      <c r="B990" s="14">
        <v>67912633</v>
      </c>
      <c r="C990" s="14">
        <v>0.49910500000000002</v>
      </c>
    </row>
    <row r="991" spans="1:3" ht="13.15" x14ac:dyDescent="0.3">
      <c r="A991" s="14">
        <v>23</v>
      </c>
      <c r="B991" s="14">
        <v>67976027</v>
      </c>
      <c r="C991" s="14">
        <v>0.49910500000000002</v>
      </c>
    </row>
    <row r="992" spans="1:3" ht="13.15" x14ac:dyDescent="0.3">
      <c r="A992" s="14">
        <v>23</v>
      </c>
      <c r="B992" s="14">
        <v>68015021</v>
      </c>
      <c r="C992" s="14">
        <v>0.49910500000000002</v>
      </c>
    </row>
    <row r="993" spans="1:3" ht="13.15" x14ac:dyDescent="0.3">
      <c r="A993" s="14">
        <v>23</v>
      </c>
      <c r="B993" s="14">
        <v>68044041</v>
      </c>
      <c r="C993" s="14">
        <v>0.49910500000000002</v>
      </c>
    </row>
    <row r="994" spans="1:3" ht="13.15" x14ac:dyDescent="0.3">
      <c r="A994" s="14">
        <v>23</v>
      </c>
      <c r="B994" s="14">
        <v>68053865</v>
      </c>
      <c r="C994" s="14">
        <v>0.49910500000000002</v>
      </c>
    </row>
    <row r="995" spans="1:3" ht="13.15" x14ac:dyDescent="0.3">
      <c r="A995" s="14">
        <v>23</v>
      </c>
      <c r="B995" s="14">
        <v>68094788</v>
      </c>
      <c r="C995" s="14">
        <v>0.49910500000000002</v>
      </c>
    </row>
    <row r="996" spans="1:3" ht="13.15" x14ac:dyDescent="0.3">
      <c r="A996" s="14">
        <v>23</v>
      </c>
      <c r="B996" s="14">
        <v>68110730</v>
      </c>
      <c r="C996" s="14">
        <v>0.49910500000000002</v>
      </c>
    </row>
    <row r="997" spans="1:3" ht="13.15" x14ac:dyDescent="0.3">
      <c r="A997" s="14">
        <v>23</v>
      </c>
      <c r="B997" s="14">
        <v>68155795</v>
      </c>
      <c r="C997" s="14">
        <v>0.49910500000000002</v>
      </c>
    </row>
    <row r="998" spans="1:3" ht="13.15" x14ac:dyDescent="0.3">
      <c r="A998" s="14">
        <v>23</v>
      </c>
      <c r="B998" s="14">
        <v>68170054</v>
      </c>
      <c r="C998" s="14">
        <v>0.49910500000000002</v>
      </c>
    </row>
    <row r="999" spans="1:3" ht="13.15" x14ac:dyDescent="0.3">
      <c r="A999" s="14">
        <v>23</v>
      </c>
      <c r="B999" s="14">
        <v>68338140</v>
      </c>
      <c r="C999" s="14">
        <v>0.49910500000000002</v>
      </c>
    </row>
    <row r="1000" spans="1:3" ht="13.15" x14ac:dyDescent="0.3">
      <c r="A1000" s="14">
        <v>23</v>
      </c>
      <c r="B1000" s="14">
        <v>68390632</v>
      </c>
      <c r="C1000" s="14">
        <v>0.49910500000000002</v>
      </c>
    </row>
    <row r="1001" spans="1:3" ht="13.15" x14ac:dyDescent="0.3">
      <c r="A1001" s="14">
        <v>23</v>
      </c>
      <c r="B1001" s="14">
        <v>68407498</v>
      </c>
      <c r="C1001" s="14">
        <v>0.49910500000000002</v>
      </c>
    </row>
    <row r="1002" spans="1:3" ht="13.15" x14ac:dyDescent="0.3">
      <c r="A1002" s="14">
        <v>23</v>
      </c>
      <c r="B1002" s="14">
        <v>68467869</v>
      </c>
      <c r="C1002" s="14">
        <v>0.49910500000000002</v>
      </c>
    </row>
    <row r="1003" spans="1:3" ht="13.15" x14ac:dyDescent="0.3">
      <c r="A1003" s="14">
        <v>23</v>
      </c>
      <c r="B1003" s="14">
        <v>68516431</v>
      </c>
      <c r="C1003" s="14">
        <v>0.49910500000000002</v>
      </c>
    </row>
    <row r="1004" spans="1:3" ht="13.15" x14ac:dyDescent="0.3">
      <c r="A1004" s="14">
        <v>23</v>
      </c>
      <c r="B1004" s="14">
        <v>68518258</v>
      </c>
      <c r="C1004" s="14">
        <v>0.49910500000000002</v>
      </c>
    </row>
    <row r="1005" spans="1:3" ht="13.15" x14ac:dyDescent="0.3">
      <c r="A1005" s="14">
        <v>23</v>
      </c>
      <c r="B1005" s="14">
        <v>68522091</v>
      </c>
      <c r="C1005" s="14">
        <v>0.49910500000000002</v>
      </c>
    </row>
    <row r="1006" spans="1:3" ht="13.15" x14ac:dyDescent="0.3">
      <c r="A1006" s="14">
        <v>23</v>
      </c>
      <c r="B1006" s="14">
        <v>68525360</v>
      </c>
      <c r="C1006" s="14">
        <v>0.49910500000000002</v>
      </c>
    </row>
    <row r="1007" spans="1:3" ht="13.15" x14ac:dyDescent="0.3">
      <c r="A1007" s="14">
        <v>23</v>
      </c>
      <c r="B1007" s="14">
        <v>68554253</v>
      </c>
      <c r="C1007" s="14">
        <v>0.49910500000000002</v>
      </c>
    </row>
    <row r="1008" spans="1:3" ht="13.15" x14ac:dyDescent="0.3">
      <c r="A1008" s="14">
        <v>23</v>
      </c>
      <c r="B1008" s="14">
        <v>68573545</v>
      </c>
      <c r="C1008" s="14">
        <v>0.49910500000000002</v>
      </c>
    </row>
    <row r="1009" spans="1:3" ht="13.15" x14ac:dyDescent="0.3">
      <c r="A1009" s="14">
        <v>23</v>
      </c>
      <c r="B1009" s="14">
        <v>68614759</v>
      </c>
      <c r="C1009" s="14">
        <v>0.49910500000000002</v>
      </c>
    </row>
    <row r="1010" spans="1:3" ht="13.15" x14ac:dyDescent="0.3">
      <c r="A1010" s="14">
        <v>23</v>
      </c>
      <c r="B1010" s="14">
        <v>68676075</v>
      </c>
      <c r="C1010" s="14">
        <v>0.49910500000000002</v>
      </c>
    </row>
    <row r="1011" spans="1:3" ht="13.15" x14ac:dyDescent="0.3">
      <c r="A1011" s="14">
        <v>23</v>
      </c>
      <c r="B1011" s="14">
        <v>68739335</v>
      </c>
      <c r="C1011" s="14">
        <v>0.49910500000000002</v>
      </c>
    </row>
    <row r="1012" spans="1:3" ht="13.15" x14ac:dyDescent="0.3">
      <c r="A1012" s="14">
        <v>23</v>
      </c>
      <c r="B1012" s="14">
        <v>68739338</v>
      </c>
      <c r="C1012" s="14">
        <v>0.49910500000000002</v>
      </c>
    </row>
    <row r="1013" spans="1:3" ht="13.15" x14ac:dyDescent="0.3">
      <c r="A1013" s="14">
        <v>23</v>
      </c>
      <c r="B1013" s="14">
        <v>68745899</v>
      </c>
      <c r="C1013" s="14">
        <v>0.49910500000000002</v>
      </c>
    </row>
    <row r="1014" spans="1:3" ht="13.15" x14ac:dyDescent="0.3">
      <c r="A1014" s="14">
        <v>23</v>
      </c>
      <c r="B1014" s="14">
        <v>68774553</v>
      </c>
      <c r="C1014" s="14">
        <v>0.49910500000000002</v>
      </c>
    </row>
    <row r="1015" spans="1:3" ht="13.15" x14ac:dyDescent="0.3">
      <c r="A1015" s="14">
        <v>23</v>
      </c>
      <c r="B1015" s="14">
        <v>68777865</v>
      </c>
      <c r="C1015" s="14">
        <v>0.49910500000000002</v>
      </c>
    </row>
    <row r="1016" spans="1:3" ht="13.15" x14ac:dyDescent="0.3">
      <c r="A1016" s="14">
        <v>23</v>
      </c>
      <c r="B1016" s="14">
        <v>68875020</v>
      </c>
      <c r="C1016" s="14">
        <v>0.49910500000000002</v>
      </c>
    </row>
    <row r="1017" spans="1:3" ht="13.15" x14ac:dyDescent="0.3">
      <c r="A1017" s="14">
        <v>23</v>
      </c>
      <c r="B1017" s="14">
        <v>68895626</v>
      </c>
      <c r="C1017" s="14">
        <v>0.49910500000000002</v>
      </c>
    </row>
    <row r="1018" spans="1:3" ht="13.15" x14ac:dyDescent="0.3">
      <c r="A1018" s="14">
        <v>23</v>
      </c>
      <c r="B1018" s="14">
        <v>68900600</v>
      </c>
      <c r="C1018" s="14">
        <v>0.49910500000000002</v>
      </c>
    </row>
    <row r="1019" spans="1:3" ht="13.15" x14ac:dyDescent="0.3">
      <c r="A1019" s="14">
        <v>23</v>
      </c>
      <c r="B1019" s="14">
        <v>68971234</v>
      </c>
      <c r="C1019" s="14">
        <v>0.49910500000000002</v>
      </c>
    </row>
    <row r="1020" spans="1:3" ht="13.15" x14ac:dyDescent="0.3">
      <c r="A1020" s="14">
        <v>23</v>
      </c>
      <c r="B1020" s="14">
        <v>68994965</v>
      </c>
      <c r="C1020" s="14">
        <v>0.49910500000000002</v>
      </c>
    </row>
    <row r="1021" spans="1:3" ht="13.15" x14ac:dyDescent="0.3">
      <c r="A1021" s="14">
        <v>23</v>
      </c>
      <c r="B1021" s="14">
        <v>69014256</v>
      </c>
      <c r="C1021" s="14">
        <v>0.49910500000000002</v>
      </c>
    </row>
    <row r="1022" spans="1:3" ht="13.15" x14ac:dyDescent="0.3">
      <c r="A1022" s="14">
        <v>23</v>
      </c>
      <c r="B1022" s="14">
        <v>69014266</v>
      </c>
      <c r="C1022" s="14">
        <v>0.49910500000000002</v>
      </c>
    </row>
    <row r="1023" spans="1:3" ht="13.15" x14ac:dyDescent="0.3">
      <c r="A1023" s="14">
        <v>23</v>
      </c>
      <c r="B1023" s="14">
        <v>69169272</v>
      </c>
      <c r="C1023" s="14">
        <v>0.49910500000000002</v>
      </c>
    </row>
    <row r="1024" spans="1:3" ht="13.15" x14ac:dyDescent="0.3">
      <c r="A1024" s="14">
        <v>23</v>
      </c>
      <c r="B1024" s="14">
        <v>69265759</v>
      </c>
      <c r="C1024" s="14">
        <v>0.49910500000000002</v>
      </c>
    </row>
    <row r="1025" spans="1:3" ht="13.15" x14ac:dyDescent="0.3">
      <c r="A1025" s="14">
        <v>23</v>
      </c>
      <c r="B1025" s="14">
        <v>69343321</v>
      </c>
      <c r="C1025" s="14">
        <v>0.49910500000000002</v>
      </c>
    </row>
    <row r="1026" spans="1:3" ht="13.15" x14ac:dyDescent="0.3">
      <c r="A1026" s="14">
        <v>23</v>
      </c>
      <c r="B1026" s="14">
        <v>69399941</v>
      </c>
      <c r="C1026" s="14">
        <v>0.49910500000000002</v>
      </c>
    </row>
    <row r="1027" spans="1:3" ht="13.15" x14ac:dyDescent="0.3">
      <c r="A1027" s="14">
        <v>23</v>
      </c>
      <c r="B1027" s="14">
        <v>69486315</v>
      </c>
      <c r="C1027" s="14">
        <v>0.49910500000000002</v>
      </c>
    </row>
    <row r="1028" spans="1:3" ht="13.15" x14ac:dyDescent="0.3">
      <c r="A1028" s="14">
        <v>23</v>
      </c>
      <c r="B1028" s="14">
        <v>69546331</v>
      </c>
      <c r="C1028" s="14">
        <v>0.49910500000000002</v>
      </c>
    </row>
    <row r="1029" spans="1:3" ht="13.15" x14ac:dyDescent="0.3">
      <c r="A1029" s="14">
        <v>23</v>
      </c>
      <c r="B1029" s="14">
        <v>69654512</v>
      </c>
      <c r="C1029" s="14">
        <v>0.49910500000000002</v>
      </c>
    </row>
    <row r="1030" spans="1:3" ht="13.15" x14ac:dyDescent="0.3">
      <c r="A1030" s="14">
        <v>23</v>
      </c>
      <c r="B1030" s="14">
        <v>69665234</v>
      </c>
      <c r="C1030" s="14">
        <v>0.49910500000000002</v>
      </c>
    </row>
    <row r="1031" spans="1:3" ht="13.15" x14ac:dyDescent="0.3">
      <c r="A1031" s="14">
        <v>23</v>
      </c>
      <c r="B1031" s="14">
        <v>69730529</v>
      </c>
      <c r="C1031" s="14">
        <v>0.49910500000000002</v>
      </c>
    </row>
    <row r="1032" spans="1:3" ht="13.15" x14ac:dyDescent="0.3">
      <c r="A1032" s="14">
        <v>23</v>
      </c>
      <c r="B1032" s="14">
        <v>69748448</v>
      </c>
      <c r="C1032" s="14">
        <v>0.49910500000000002</v>
      </c>
    </row>
    <row r="1033" spans="1:3" ht="13.15" x14ac:dyDescent="0.3">
      <c r="A1033" s="14">
        <v>23</v>
      </c>
      <c r="B1033" s="14">
        <v>69791318</v>
      </c>
      <c r="C1033" s="14">
        <v>0.49910500000000002</v>
      </c>
    </row>
    <row r="1034" spans="1:3" ht="13.15" x14ac:dyDescent="0.3">
      <c r="A1034" s="14">
        <v>23</v>
      </c>
      <c r="B1034" s="14">
        <v>69807877</v>
      </c>
      <c r="C1034" s="14">
        <v>0.49910500000000002</v>
      </c>
    </row>
    <row r="1035" spans="1:3" ht="13.15" x14ac:dyDescent="0.3">
      <c r="A1035" s="14">
        <v>23</v>
      </c>
      <c r="B1035" s="14">
        <v>70037524</v>
      </c>
      <c r="C1035" s="14">
        <v>0.49910500000000002</v>
      </c>
    </row>
    <row r="1036" spans="1:3" ht="13.15" x14ac:dyDescent="0.3">
      <c r="A1036" s="14">
        <v>23</v>
      </c>
      <c r="B1036" s="14">
        <v>70061498</v>
      </c>
      <c r="C1036" s="14">
        <v>0.49910500000000002</v>
      </c>
    </row>
    <row r="1037" spans="1:3" ht="13.15" x14ac:dyDescent="0.3">
      <c r="A1037" s="14">
        <v>23</v>
      </c>
      <c r="B1037" s="14">
        <v>70096749</v>
      </c>
      <c r="C1037" s="14">
        <v>0.49910500000000002</v>
      </c>
    </row>
    <row r="1038" spans="1:3" ht="13.15" x14ac:dyDescent="0.3">
      <c r="A1038" s="14">
        <v>23</v>
      </c>
      <c r="B1038" s="14">
        <v>70213495</v>
      </c>
      <c r="C1038" s="14">
        <v>0.49910500000000002</v>
      </c>
    </row>
    <row r="1039" spans="1:3" ht="13.15" x14ac:dyDescent="0.3">
      <c r="A1039" s="14">
        <v>23</v>
      </c>
      <c r="B1039" s="14">
        <v>70252845</v>
      </c>
      <c r="C1039" s="14">
        <v>0.49910500000000002</v>
      </c>
    </row>
    <row r="1040" spans="1:3" ht="13.15" x14ac:dyDescent="0.3">
      <c r="A1040" s="14">
        <v>23</v>
      </c>
      <c r="B1040" s="14">
        <v>70256823</v>
      </c>
      <c r="C1040" s="14">
        <v>0.49910500000000002</v>
      </c>
    </row>
    <row r="1041" spans="1:3" ht="13.15" x14ac:dyDescent="0.3">
      <c r="A1041" s="14">
        <v>23</v>
      </c>
      <c r="B1041" s="14">
        <v>70273331</v>
      </c>
      <c r="C1041" s="14">
        <v>0.49910500000000002</v>
      </c>
    </row>
    <row r="1042" spans="1:3" ht="13.15" x14ac:dyDescent="0.3">
      <c r="A1042" s="14">
        <v>23</v>
      </c>
      <c r="B1042" s="14">
        <v>70353095</v>
      </c>
      <c r="C1042" s="14">
        <v>0.49910500000000002</v>
      </c>
    </row>
    <row r="1043" spans="1:3" ht="13.15" x14ac:dyDescent="0.3">
      <c r="A1043" s="14">
        <v>23</v>
      </c>
      <c r="B1043" s="14">
        <v>70367711</v>
      </c>
      <c r="C1043" s="14">
        <v>0.49910500000000002</v>
      </c>
    </row>
    <row r="1044" spans="1:3" ht="13.15" x14ac:dyDescent="0.3">
      <c r="A1044" s="14">
        <v>23</v>
      </c>
      <c r="B1044" s="14">
        <v>70394076</v>
      </c>
      <c r="C1044" s="14">
        <v>0.49910500000000002</v>
      </c>
    </row>
    <row r="1045" spans="1:3" ht="13.15" x14ac:dyDescent="0.3">
      <c r="A1045" s="14">
        <v>23</v>
      </c>
      <c r="B1045" s="14">
        <v>70479494</v>
      </c>
      <c r="C1045" s="14">
        <v>0.49910500000000002</v>
      </c>
    </row>
    <row r="1046" spans="1:3" ht="13.15" x14ac:dyDescent="0.3">
      <c r="A1046" s="14">
        <v>23</v>
      </c>
      <c r="B1046" s="14">
        <v>70522901</v>
      </c>
      <c r="C1046" s="14">
        <v>0.49910500000000002</v>
      </c>
    </row>
    <row r="1047" spans="1:3" ht="13.15" x14ac:dyDescent="0.3">
      <c r="A1047" s="14">
        <v>23</v>
      </c>
      <c r="B1047" s="14">
        <v>70617421</v>
      </c>
      <c r="C1047" s="14">
        <v>0.49910500000000002</v>
      </c>
    </row>
    <row r="1048" spans="1:3" ht="13.15" x14ac:dyDescent="0.3">
      <c r="A1048" s="14">
        <v>23</v>
      </c>
      <c r="B1048" s="14">
        <v>70619210</v>
      </c>
      <c r="C1048" s="14">
        <v>0.49910500000000002</v>
      </c>
    </row>
    <row r="1049" spans="1:3" ht="13.15" x14ac:dyDescent="0.3">
      <c r="A1049" s="14">
        <v>23</v>
      </c>
      <c r="B1049" s="14">
        <v>70659984</v>
      </c>
      <c r="C1049" s="14">
        <v>0.49910500000000002</v>
      </c>
    </row>
    <row r="1050" spans="1:3" ht="13.15" x14ac:dyDescent="0.3">
      <c r="A1050" s="14">
        <v>23</v>
      </c>
      <c r="B1050" s="14">
        <v>70685732</v>
      </c>
      <c r="C1050" s="14">
        <v>0.49910500000000002</v>
      </c>
    </row>
    <row r="1051" spans="1:3" ht="13.15" x14ac:dyDescent="0.3">
      <c r="A1051" s="14">
        <v>23</v>
      </c>
      <c r="B1051" s="14">
        <v>70689881</v>
      </c>
      <c r="C1051" s="14">
        <v>0.49910500000000002</v>
      </c>
    </row>
    <row r="1052" spans="1:3" ht="13.15" x14ac:dyDescent="0.3">
      <c r="A1052" s="14">
        <v>23</v>
      </c>
      <c r="B1052" s="14">
        <v>70698498</v>
      </c>
      <c r="C1052" s="14">
        <v>0.49910500000000002</v>
      </c>
    </row>
    <row r="1053" spans="1:3" ht="13.15" x14ac:dyDescent="0.3">
      <c r="A1053" s="14">
        <v>23</v>
      </c>
      <c r="B1053" s="14">
        <v>70711540</v>
      </c>
      <c r="C1053" s="14">
        <v>0.49910500000000002</v>
      </c>
    </row>
    <row r="1054" spans="1:3" ht="13.15" x14ac:dyDescent="0.3">
      <c r="A1054" s="14">
        <v>23</v>
      </c>
      <c r="B1054" s="14">
        <v>70752465</v>
      </c>
      <c r="C1054" s="14">
        <v>0.49910500000000002</v>
      </c>
    </row>
    <row r="1055" spans="1:3" ht="13.15" x14ac:dyDescent="0.3">
      <c r="A1055" s="14">
        <v>23</v>
      </c>
      <c r="B1055" s="14">
        <v>70756353</v>
      </c>
      <c r="C1055" s="14">
        <v>0.49910500000000002</v>
      </c>
    </row>
    <row r="1056" spans="1:3" ht="13.15" x14ac:dyDescent="0.3">
      <c r="A1056" s="14">
        <v>23</v>
      </c>
      <c r="B1056" s="14">
        <v>70829312</v>
      </c>
      <c r="C1056" s="14">
        <v>0.49910500000000002</v>
      </c>
    </row>
    <row r="1057" spans="1:3" ht="13.15" x14ac:dyDescent="0.3">
      <c r="A1057" s="14">
        <v>23</v>
      </c>
      <c r="B1057" s="14">
        <v>70832967</v>
      </c>
      <c r="C1057" s="14">
        <v>0.49910500000000002</v>
      </c>
    </row>
    <row r="1058" spans="1:3" ht="13.15" x14ac:dyDescent="0.3">
      <c r="A1058" s="14">
        <v>23</v>
      </c>
      <c r="B1058" s="14">
        <v>70860393</v>
      </c>
      <c r="C1058" s="14">
        <v>0.49910500000000002</v>
      </c>
    </row>
    <row r="1059" spans="1:3" ht="13.15" x14ac:dyDescent="0.3">
      <c r="A1059" s="14">
        <v>23</v>
      </c>
      <c r="B1059" s="14">
        <v>70905994</v>
      </c>
      <c r="C1059" s="14">
        <v>0.49910500000000002</v>
      </c>
    </row>
    <row r="1060" spans="1:3" ht="13.15" x14ac:dyDescent="0.3">
      <c r="A1060" s="14">
        <v>23</v>
      </c>
      <c r="B1060" s="14">
        <v>71134915</v>
      </c>
      <c r="C1060" s="14">
        <v>0.49910500000000002</v>
      </c>
    </row>
    <row r="1061" spans="1:3" ht="13.15" x14ac:dyDescent="0.3">
      <c r="A1061" s="14">
        <v>23</v>
      </c>
      <c r="B1061" s="14">
        <v>71150006</v>
      </c>
      <c r="C1061" s="14">
        <v>0.49910500000000002</v>
      </c>
    </row>
    <row r="1062" spans="1:3" ht="13.15" x14ac:dyDescent="0.3">
      <c r="A1062" s="14">
        <v>23</v>
      </c>
      <c r="B1062" s="14">
        <v>71240183</v>
      </c>
      <c r="C1062" s="14">
        <v>0.49910500000000002</v>
      </c>
    </row>
    <row r="1063" spans="1:3" ht="13.15" x14ac:dyDescent="0.3">
      <c r="A1063" s="14">
        <v>23</v>
      </c>
      <c r="B1063" s="14">
        <v>71287400</v>
      </c>
      <c r="C1063" s="14">
        <v>0.49910500000000002</v>
      </c>
    </row>
    <row r="1064" spans="1:3" ht="13.15" x14ac:dyDescent="0.3">
      <c r="A1064" s="14">
        <v>23</v>
      </c>
      <c r="B1064" s="14">
        <v>71287456</v>
      </c>
      <c r="C1064" s="14">
        <v>0.49910500000000002</v>
      </c>
    </row>
    <row r="1065" spans="1:3" ht="13.15" x14ac:dyDescent="0.3">
      <c r="A1065" s="14">
        <v>23</v>
      </c>
      <c r="B1065" s="14">
        <v>71362495</v>
      </c>
      <c r="C1065" s="14">
        <v>0.49910500000000002</v>
      </c>
    </row>
    <row r="1066" spans="1:3" ht="13.15" x14ac:dyDescent="0.3">
      <c r="A1066" s="14">
        <v>23</v>
      </c>
      <c r="B1066" s="14">
        <v>71417071</v>
      </c>
      <c r="C1066" s="14">
        <v>0.49910500000000002</v>
      </c>
    </row>
    <row r="1067" spans="1:3" ht="13.15" x14ac:dyDescent="0.3">
      <c r="A1067" s="14">
        <v>23</v>
      </c>
      <c r="B1067" s="14">
        <v>71453053</v>
      </c>
      <c r="C1067" s="14">
        <v>0.49910500000000002</v>
      </c>
    </row>
    <row r="1068" spans="1:3" ht="13.15" x14ac:dyDescent="0.3">
      <c r="A1068" s="14">
        <v>23</v>
      </c>
      <c r="B1068" s="14">
        <v>71638956</v>
      </c>
      <c r="C1068" s="14">
        <v>0.49910500000000002</v>
      </c>
    </row>
    <row r="1069" spans="1:3" ht="13.15" x14ac:dyDescent="0.3">
      <c r="A1069" s="14">
        <v>23</v>
      </c>
      <c r="B1069" s="14">
        <v>71674218</v>
      </c>
      <c r="C1069" s="14">
        <v>0.49910500000000002</v>
      </c>
    </row>
    <row r="1070" spans="1:3" ht="13.15" x14ac:dyDescent="0.3">
      <c r="A1070" s="14">
        <v>23</v>
      </c>
      <c r="B1070" s="14">
        <v>71701517</v>
      </c>
      <c r="C1070" s="14">
        <v>0.49910500000000002</v>
      </c>
    </row>
    <row r="1071" spans="1:3" ht="13.15" x14ac:dyDescent="0.3">
      <c r="A1071" s="14">
        <v>23</v>
      </c>
      <c r="B1071" s="14">
        <v>71792704</v>
      </c>
      <c r="C1071" s="14">
        <v>0.49910500000000002</v>
      </c>
    </row>
    <row r="1072" spans="1:3" ht="13.15" x14ac:dyDescent="0.3">
      <c r="A1072" s="14">
        <v>23</v>
      </c>
      <c r="B1072" s="14">
        <v>71824614</v>
      </c>
      <c r="C1072" s="14">
        <v>0.49910500000000002</v>
      </c>
    </row>
    <row r="1073" spans="1:3" ht="13.15" x14ac:dyDescent="0.3">
      <c r="A1073" s="14">
        <v>23</v>
      </c>
      <c r="B1073" s="14">
        <v>71826120</v>
      </c>
      <c r="C1073" s="14">
        <v>0.49910500000000002</v>
      </c>
    </row>
    <row r="1074" spans="1:3" ht="13.15" x14ac:dyDescent="0.3">
      <c r="A1074" s="14">
        <v>23</v>
      </c>
      <c r="B1074" s="14">
        <v>71864429</v>
      </c>
      <c r="C1074" s="14">
        <v>0.49910500000000002</v>
      </c>
    </row>
    <row r="1075" spans="1:3" ht="13.15" x14ac:dyDescent="0.3">
      <c r="A1075" s="14">
        <v>23</v>
      </c>
      <c r="B1075" s="14">
        <v>71875726</v>
      </c>
      <c r="C1075" s="14">
        <v>0.49910500000000002</v>
      </c>
    </row>
    <row r="1076" spans="1:3" ht="13.15" x14ac:dyDescent="0.3">
      <c r="A1076" s="14">
        <v>23</v>
      </c>
      <c r="B1076" s="14">
        <v>71886664</v>
      </c>
      <c r="C1076" s="14">
        <v>0.49910500000000002</v>
      </c>
    </row>
    <row r="1077" spans="1:3" ht="13.15" x14ac:dyDescent="0.3">
      <c r="A1077" s="14">
        <v>23</v>
      </c>
      <c r="B1077" s="14">
        <v>71901161</v>
      </c>
      <c r="C1077" s="14">
        <v>0.49910500000000002</v>
      </c>
    </row>
    <row r="1078" spans="1:3" ht="13.15" x14ac:dyDescent="0.3">
      <c r="A1078" s="14">
        <v>23</v>
      </c>
      <c r="B1078" s="14">
        <v>71904327</v>
      </c>
      <c r="C1078" s="14">
        <v>0.49910500000000002</v>
      </c>
    </row>
    <row r="1079" spans="1:3" ht="13.15" x14ac:dyDescent="0.3">
      <c r="A1079" s="14">
        <v>23</v>
      </c>
      <c r="B1079" s="14">
        <v>71920122</v>
      </c>
      <c r="C1079" s="14">
        <v>0.49910500000000002</v>
      </c>
    </row>
    <row r="1080" spans="1:3" ht="13.15" x14ac:dyDescent="0.3">
      <c r="A1080" s="14">
        <v>23</v>
      </c>
      <c r="B1080" s="14">
        <v>71963773</v>
      </c>
      <c r="C1080" s="14">
        <v>0.49910500000000002</v>
      </c>
    </row>
    <row r="1081" spans="1:3" ht="13.15" x14ac:dyDescent="0.3">
      <c r="A1081" s="14">
        <v>23</v>
      </c>
      <c r="B1081" s="14">
        <v>71974282</v>
      </c>
      <c r="C1081" s="14">
        <v>0.49910500000000002</v>
      </c>
    </row>
    <row r="1082" spans="1:3" ht="13.15" x14ac:dyDescent="0.3">
      <c r="A1082" s="14">
        <v>23</v>
      </c>
      <c r="B1082" s="14">
        <v>71974781</v>
      </c>
      <c r="C1082" s="14">
        <v>0.49910500000000002</v>
      </c>
    </row>
    <row r="1083" spans="1:3" ht="13.15" x14ac:dyDescent="0.3">
      <c r="A1083" s="14">
        <v>23</v>
      </c>
      <c r="B1083" s="14">
        <v>72090886</v>
      </c>
      <c r="C1083" s="14">
        <v>0.49910500000000002</v>
      </c>
    </row>
    <row r="1084" spans="1:3" ht="13.15" x14ac:dyDescent="0.3">
      <c r="A1084" s="14">
        <v>23</v>
      </c>
      <c r="B1084" s="14">
        <v>72105510</v>
      </c>
      <c r="C1084" s="14">
        <v>0.49910500000000002</v>
      </c>
    </row>
    <row r="1085" spans="1:3" ht="13.15" x14ac:dyDescent="0.3">
      <c r="A1085" s="14">
        <v>23</v>
      </c>
      <c r="B1085" s="14">
        <v>72192833</v>
      </c>
      <c r="C1085" s="14">
        <v>0.49910500000000002</v>
      </c>
    </row>
    <row r="1086" spans="1:3" ht="13.15" x14ac:dyDescent="0.3">
      <c r="A1086" s="14">
        <v>23</v>
      </c>
      <c r="B1086" s="14">
        <v>72197347</v>
      </c>
      <c r="C1086" s="14">
        <v>0.49910500000000002</v>
      </c>
    </row>
    <row r="1087" spans="1:3" ht="13.15" x14ac:dyDescent="0.3">
      <c r="A1087" s="14">
        <v>23</v>
      </c>
      <c r="B1087" s="14">
        <v>72232131</v>
      </c>
      <c r="C1087" s="14">
        <v>0.49910500000000002</v>
      </c>
    </row>
    <row r="1088" spans="1:3" ht="13.15" x14ac:dyDescent="0.3">
      <c r="A1088" s="14">
        <v>23</v>
      </c>
      <c r="B1088" s="14">
        <v>72433770</v>
      </c>
      <c r="C1088" s="14">
        <v>0.49910500000000002</v>
      </c>
    </row>
    <row r="1089" spans="1:3" ht="13.15" x14ac:dyDescent="0.3">
      <c r="A1089" s="14">
        <v>23</v>
      </c>
      <c r="B1089" s="14">
        <v>72440195</v>
      </c>
      <c r="C1089" s="14">
        <v>0.49910500000000002</v>
      </c>
    </row>
    <row r="1090" spans="1:3" ht="13.15" x14ac:dyDescent="0.3">
      <c r="A1090" s="14">
        <v>23</v>
      </c>
      <c r="B1090" s="14">
        <v>72442670</v>
      </c>
      <c r="C1090" s="14">
        <v>0.49910500000000002</v>
      </c>
    </row>
    <row r="1091" spans="1:3" ht="13.15" x14ac:dyDescent="0.3">
      <c r="A1091" s="14">
        <v>23</v>
      </c>
      <c r="B1091" s="14">
        <v>72485502</v>
      </c>
      <c r="C1091" s="14">
        <v>0.49910500000000002</v>
      </c>
    </row>
    <row r="1092" spans="1:3" ht="13.15" x14ac:dyDescent="0.3">
      <c r="A1092" s="14">
        <v>23</v>
      </c>
      <c r="B1092" s="14">
        <v>72494512</v>
      </c>
      <c r="C1092" s="14">
        <v>0.49910500000000002</v>
      </c>
    </row>
    <row r="1093" spans="1:3" ht="13.15" x14ac:dyDescent="0.3">
      <c r="A1093" s="14">
        <v>23</v>
      </c>
      <c r="B1093" s="14">
        <v>72651720</v>
      </c>
      <c r="C1093" s="14">
        <v>0.49910500000000002</v>
      </c>
    </row>
    <row r="1094" spans="1:3" ht="13.15" x14ac:dyDescent="0.3">
      <c r="A1094" s="14">
        <v>23</v>
      </c>
      <c r="B1094" s="14">
        <v>72670595</v>
      </c>
      <c r="C1094" s="14">
        <v>0.49910500000000002</v>
      </c>
    </row>
    <row r="1095" spans="1:3" ht="13.15" x14ac:dyDescent="0.3">
      <c r="A1095" s="14">
        <v>23</v>
      </c>
      <c r="B1095" s="14">
        <v>72686669</v>
      </c>
      <c r="C1095" s="14">
        <v>0.49910500000000002</v>
      </c>
    </row>
    <row r="1096" spans="1:3" ht="13.15" x14ac:dyDescent="0.3">
      <c r="A1096" s="14">
        <v>23</v>
      </c>
      <c r="B1096" s="14">
        <v>72743116</v>
      </c>
      <c r="C1096" s="14">
        <v>0.49910500000000002</v>
      </c>
    </row>
    <row r="1097" spans="1:3" ht="13.15" x14ac:dyDescent="0.3">
      <c r="A1097" s="14">
        <v>23</v>
      </c>
      <c r="B1097" s="14">
        <v>72762180</v>
      </c>
      <c r="C1097" s="14">
        <v>0.49910500000000002</v>
      </c>
    </row>
    <row r="1098" spans="1:3" ht="13.15" x14ac:dyDescent="0.3">
      <c r="A1098" s="14">
        <v>23</v>
      </c>
      <c r="B1098" s="14">
        <v>72777509</v>
      </c>
      <c r="C1098" s="14">
        <v>0.49910500000000002</v>
      </c>
    </row>
    <row r="1099" spans="1:3" ht="13.15" x14ac:dyDescent="0.3">
      <c r="A1099" s="14">
        <v>23</v>
      </c>
      <c r="B1099" s="14">
        <v>72784442</v>
      </c>
      <c r="C1099" s="14">
        <v>0.49910500000000002</v>
      </c>
    </row>
    <row r="1100" spans="1:3" ht="13.15" x14ac:dyDescent="0.3">
      <c r="A1100" s="14">
        <v>23</v>
      </c>
      <c r="B1100" s="14">
        <v>72827963</v>
      </c>
      <c r="C1100" s="14">
        <v>0.49910500000000002</v>
      </c>
    </row>
    <row r="1101" spans="1:3" ht="13.15" x14ac:dyDescent="0.3">
      <c r="A1101" s="14">
        <v>23</v>
      </c>
      <c r="B1101" s="14">
        <v>72876952</v>
      </c>
      <c r="C1101" s="14">
        <v>0.49910500000000002</v>
      </c>
    </row>
    <row r="1102" spans="1:3" ht="13.15" x14ac:dyDescent="0.3">
      <c r="A1102" s="14">
        <v>23</v>
      </c>
      <c r="B1102" s="14">
        <v>72880556</v>
      </c>
      <c r="C1102" s="14">
        <v>0.49910500000000002</v>
      </c>
    </row>
    <row r="1103" spans="1:3" ht="13.15" x14ac:dyDescent="0.3">
      <c r="A1103" s="14">
        <v>23</v>
      </c>
      <c r="B1103" s="14">
        <v>72945988</v>
      </c>
      <c r="C1103" s="14">
        <v>0.49910500000000002</v>
      </c>
    </row>
    <row r="1104" spans="1:3" ht="13.15" x14ac:dyDescent="0.3">
      <c r="A1104" s="14">
        <v>23</v>
      </c>
      <c r="B1104" s="14">
        <v>72970481</v>
      </c>
      <c r="C1104" s="14">
        <v>0.49910500000000002</v>
      </c>
    </row>
    <row r="1105" spans="1:3" ht="13.15" x14ac:dyDescent="0.3">
      <c r="A1105" s="14">
        <v>23</v>
      </c>
      <c r="B1105" s="14">
        <v>73037391</v>
      </c>
      <c r="C1105" s="14">
        <v>0.49910500000000002</v>
      </c>
    </row>
    <row r="1106" spans="1:3" ht="13.15" x14ac:dyDescent="0.3">
      <c r="A1106" s="14">
        <v>23</v>
      </c>
      <c r="B1106" s="14">
        <v>73038603</v>
      </c>
      <c r="C1106" s="14">
        <v>0.49910500000000002</v>
      </c>
    </row>
    <row r="1107" spans="1:3" ht="13.15" x14ac:dyDescent="0.3">
      <c r="A1107" s="14">
        <v>23</v>
      </c>
      <c r="B1107" s="14">
        <v>73085043</v>
      </c>
      <c r="C1107" s="14">
        <v>0.49910500000000002</v>
      </c>
    </row>
    <row r="1108" spans="1:3" ht="13.15" x14ac:dyDescent="0.3">
      <c r="A1108" s="14">
        <v>23</v>
      </c>
      <c r="B1108" s="14">
        <v>73126700</v>
      </c>
      <c r="C1108" s="14">
        <v>0.49910500000000002</v>
      </c>
    </row>
    <row r="1109" spans="1:3" ht="13.15" x14ac:dyDescent="0.3">
      <c r="A1109" s="14">
        <v>23</v>
      </c>
      <c r="B1109" s="14">
        <v>73134270</v>
      </c>
      <c r="C1109" s="14">
        <v>0.49910500000000002</v>
      </c>
    </row>
    <row r="1110" spans="1:3" ht="13.15" x14ac:dyDescent="0.3">
      <c r="A1110" s="14">
        <v>23</v>
      </c>
      <c r="B1110" s="14">
        <v>73158444</v>
      </c>
      <c r="C1110" s="14">
        <v>0.49910500000000002</v>
      </c>
    </row>
    <row r="1111" spans="1:3" ht="13.15" x14ac:dyDescent="0.3">
      <c r="A1111" s="14">
        <v>23</v>
      </c>
      <c r="B1111" s="14">
        <v>73175845</v>
      </c>
      <c r="C1111" s="14">
        <v>0.49910500000000002</v>
      </c>
    </row>
    <row r="1112" spans="1:3" ht="13.15" x14ac:dyDescent="0.3">
      <c r="A1112" s="14">
        <v>23</v>
      </c>
      <c r="B1112" s="14">
        <v>73183660</v>
      </c>
      <c r="C1112" s="14">
        <v>0.49910500000000002</v>
      </c>
    </row>
    <row r="1113" spans="1:3" ht="13.15" x14ac:dyDescent="0.3">
      <c r="A1113" s="14">
        <v>23</v>
      </c>
      <c r="B1113" s="14">
        <v>73319864</v>
      </c>
      <c r="C1113" s="14">
        <v>0.49910500000000002</v>
      </c>
    </row>
    <row r="1114" spans="1:3" ht="13.15" x14ac:dyDescent="0.3">
      <c r="A1114" s="14">
        <v>23</v>
      </c>
      <c r="B1114" s="14">
        <v>73365268</v>
      </c>
      <c r="C1114" s="14">
        <v>0.49910500000000002</v>
      </c>
    </row>
    <row r="1115" spans="1:3" ht="13.15" x14ac:dyDescent="0.3">
      <c r="A1115" s="14">
        <v>23</v>
      </c>
      <c r="B1115" s="14">
        <v>73382530</v>
      </c>
      <c r="C1115" s="14">
        <v>0.49910500000000002</v>
      </c>
    </row>
    <row r="1116" spans="1:3" ht="13.15" x14ac:dyDescent="0.3">
      <c r="A1116" s="14">
        <v>23</v>
      </c>
      <c r="B1116" s="14">
        <v>73496220</v>
      </c>
      <c r="C1116" s="14">
        <v>0.49910500000000002</v>
      </c>
    </row>
    <row r="1117" spans="1:3" ht="13.15" x14ac:dyDescent="0.3">
      <c r="A1117" s="14">
        <v>23</v>
      </c>
      <c r="B1117" s="14">
        <v>73514430</v>
      </c>
      <c r="C1117" s="14">
        <v>0.49910500000000002</v>
      </c>
    </row>
    <row r="1118" spans="1:3" ht="13.15" x14ac:dyDescent="0.3">
      <c r="A1118" s="14">
        <v>23</v>
      </c>
      <c r="B1118" s="14">
        <v>73618543</v>
      </c>
      <c r="C1118" s="14">
        <v>0.49910500000000002</v>
      </c>
    </row>
    <row r="1119" spans="1:3" ht="13.15" x14ac:dyDescent="0.3">
      <c r="A1119" s="14">
        <v>23</v>
      </c>
      <c r="B1119" s="14">
        <v>73654641</v>
      </c>
      <c r="C1119" s="14">
        <v>0.49910500000000002</v>
      </c>
    </row>
    <row r="1120" spans="1:3" ht="13.15" x14ac:dyDescent="0.3">
      <c r="A1120" s="14">
        <v>23</v>
      </c>
      <c r="B1120" s="14">
        <v>73752981</v>
      </c>
      <c r="C1120" s="14">
        <v>0.49910500000000002</v>
      </c>
    </row>
    <row r="1121" spans="1:3" ht="13.15" x14ac:dyDescent="0.3">
      <c r="A1121" s="14">
        <v>23</v>
      </c>
      <c r="B1121" s="14">
        <v>73771466</v>
      </c>
      <c r="C1121" s="14">
        <v>0.49910500000000002</v>
      </c>
    </row>
    <row r="1122" spans="1:3" ht="13.15" x14ac:dyDescent="0.3">
      <c r="A1122" s="14">
        <v>23</v>
      </c>
      <c r="B1122" s="14">
        <v>73808398</v>
      </c>
      <c r="C1122" s="14">
        <v>0.49910500000000002</v>
      </c>
    </row>
    <row r="1123" spans="1:3" ht="13.15" x14ac:dyDescent="0.3">
      <c r="A1123" s="14">
        <v>23</v>
      </c>
      <c r="B1123" s="14">
        <v>73830867</v>
      </c>
      <c r="C1123" s="14">
        <v>0.49910500000000002</v>
      </c>
    </row>
    <row r="1124" spans="1:3" ht="13.15" x14ac:dyDescent="0.3">
      <c r="A1124" s="14">
        <v>23</v>
      </c>
      <c r="B1124" s="14">
        <v>73886356</v>
      </c>
      <c r="C1124" s="14">
        <v>0.49910500000000002</v>
      </c>
    </row>
    <row r="1125" spans="1:3" ht="13.15" x14ac:dyDescent="0.3">
      <c r="A1125" s="14">
        <v>23</v>
      </c>
      <c r="B1125" s="14">
        <v>73900222</v>
      </c>
      <c r="C1125" s="14">
        <v>0.49910500000000002</v>
      </c>
    </row>
    <row r="1126" spans="1:3" ht="13.15" x14ac:dyDescent="0.3">
      <c r="A1126" s="14">
        <v>23</v>
      </c>
      <c r="B1126" s="14">
        <v>73982271</v>
      </c>
      <c r="C1126" s="14">
        <v>0.49910500000000002</v>
      </c>
    </row>
    <row r="1127" spans="1:3" ht="13.15" x14ac:dyDescent="0.3">
      <c r="A1127" s="14">
        <v>23</v>
      </c>
      <c r="B1127" s="14">
        <v>73984230</v>
      </c>
      <c r="C1127" s="14">
        <v>0.49910500000000002</v>
      </c>
    </row>
    <row r="1128" spans="1:3" ht="13.15" x14ac:dyDescent="0.3">
      <c r="A1128" s="14">
        <v>23</v>
      </c>
      <c r="B1128" s="14">
        <v>73993265</v>
      </c>
      <c r="C1128" s="14">
        <v>0.49910500000000002</v>
      </c>
    </row>
    <row r="1129" spans="1:3" ht="13.15" x14ac:dyDescent="0.3">
      <c r="A1129" s="14">
        <v>23</v>
      </c>
      <c r="B1129" s="14">
        <v>74011269</v>
      </c>
      <c r="C1129" s="14">
        <v>0.49910500000000002</v>
      </c>
    </row>
    <row r="1130" spans="1:3" ht="13.15" x14ac:dyDescent="0.3">
      <c r="A1130" s="14">
        <v>23</v>
      </c>
      <c r="B1130" s="14">
        <v>74042235</v>
      </c>
      <c r="C1130" s="14">
        <v>0.49910500000000002</v>
      </c>
    </row>
    <row r="1131" spans="1:3" ht="13.15" x14ac:dyDescent="0.3">
      <c r="A1131" s="14">
        <v>23</v>
      </c>
      <c r="B1131" s="14">
        <v>74083488</v>
      </c>
      <c r="C1131" s="14">
        <v>0.49910500000000002</v>
      </c>
    </row>
    <row r="1132" spans="1:3" ht="13.15" x14ac:dyDescent="0.3">
      <c r="A1132" s="14">
        <v>23</v>
      </c>
      <c r="B1132" s="14">
        <v>74084822</v>
      </c>
      <c r="C1132" s="14">
        <v>0.49910500000000002</v>
      </c>
    </row>
    <row r="1133" spans="1:3" ht="13.15" x14ac:dyDescent="0.3">
      <c r="A1133" s="14">
        <v>23</v>
      </c>
      <c r="B1133" s="14">
        <v>74109403</v>
      </c>
      <c r="C1133" s="14">
        <v>0.49910500000000002</v>
      </c>
    </row>
    <row r="1134" spans="1:3" ht="13.15" x14ac:dyDescent="0.3">
      <c r="A1134" s="14">
        <v>23</v>
      </c>
      <c r="B1134" s="14">
        <v>74159645</v>
      </c>
      <c r="C1134" s="14">
        <v>0.49910500000000002</v>
      </c>
    </row>
    <row r="1135" spans="1:3" ht="13.15" x14ac:dyDescent="0.3">
      <c r="A1135" s="14">
        <v>23</v>
      </c>
      <c r="B1135" s="14">
        <v>74168290</v>
      </c>
      <c r="C1135" s="14">
        <v>0.49910500000000002</v>
      </c>
    </row>
    <row r="1136" spans="1:3" ht="13.15" x14ac:dyDescent="0.3">
      <c r="A1136" s="14">
        <v>23</v>
      </c>
      <c r="B1136" s="14">
        <v>74230337</v>
      </c>
      <c r="C1136" s="14">
        <v>0.49910500000000002</v>
      </c>
    </row>
    <row r="1137" spans="1:3" ht="13.15" x14ac:dyDescent="0.3">
      <c r="A1137" s="14">
        <v>23</v>
      </c>
      <c r="B1137" s="14">
        <v>74246909</v>
      </c>
      <c r="C1137" s="14">
        <v>0.49910500000000002</v>
      </c>
    </row>
    <row r="1138" spans="1:3" ht="13.15" x14ac:dyDescent="0.3">
      <c r="A1138" s="14">
        <v>23</v>
      </c>
      <c r="B1138" s="14">
        <v>74298597</v>
      </c>
      <c r="C1138" s="14">
        <v>0.49910500000000002</v>
      </c>
    </row>
    <row r="1139" spans="1:3" ht="13.15" x14ac:dyDescent="0.3">
      <c r="A1139" s="14">
        <v>23</v>
      </c>
      <c r="B1139" s="14">
        <v>74337964</v>
      </c>
      <c r="C1139" s="14">
        <v>0.49910500000000002</v>
      </c>
    </row>
    <row r="1140" spans="1:3" ht="13.15" x14ac:dyDescent="0.3">
      <c r="A1140" s="14">
        <v>23</v>
      </c>
      <c r="B1140" s="14">
        <v>74348620</v>
      </c>
      <c r="C1140" s="14">
        <v>0.49910500000000002</v>
      </c>
    </row>
    <row r="1141" spans="1:3" ht="13.15" x14ac:dyDescent="0.3">
      <c r="A1141" s="14">
        <v>23</v>
      </c>
      <c r="B1141" s="14">
        <v>74380197</v>
      </c>
      <c r="C1141" s="14">
        <v>0.49910500000000002</v>
      </c>
    </row>
    <row r="1142" spans="1:3" ht="13.15" x14ac:dyDescent="0.3">
      <c r="A1142" s="14">
        <v>23</v>
      </c>
      <c r="B1142" s="14">
        <v>74441720</v>
      </c>
      <c r="C1142" s="14">
        <v>0.49910500000000002</v>
      </c>
    </row>
    <row r="1143" spans="1:3" ht="13.15" x14ac:dyDescent="0.3">
      <c r="A1143" s="14">
        <v>23</v>
      </c>
      <c r="B1143" s="14">
        <v>74473484</v>
      </c>
      <c r="C1143" s="14">
        <v>0.49910500000000002</v>
      </c>
    </row>
    <row r="1144" spans="1:3" ht="13.15" x14ac:dyDescent="0.3">
      <c r="A1144" s="14">
        <v>23</v>
      </c>
      <c r="B1144" s="14">
        <v>74473485</v>
      </c>
      <c r="C1144" s="14">
        <v>0.49910500000000002</v>
      </c>
    </row>
    <row r="1145" spans="1:3" ht="13.15" x14ac:dyDescent="0.3">
      <c r="A1145" s="14">
        <v>23</v>
      </c>
      <c r="B1145" s="14">
        <v>74525353</v>
      </c>
      <c r="C1145" s="14">
        <v>0.49910500000000002</v>
      </c>
    </row>
    <row r="1146" spans="1:3" ht="13.15" x14ac:dyDescent="0.3">
      <c r="A1146" s="14">
        <v>23</v>
      </c>
      <c r="B1146" s="14">
        <v>74563563</v>
      </c>
      <c r="C1146" s="14">
        <v>0.49910500000000002</v>
      </c>
    </row>
    <row r="1147" spans="1:3" ht="13.15" x14ac:dyDescent="0.3">
      <c r="A1147" s="14">
        <v>23</v>
      </c>
      <c r="B1147" s="14">
        <v>74594562</v>
      </c>
      <c r="C1147" s="14">
        <v>0.49910500000000002</v>
      </c>
    </row>
    <row r="1148" spans="1:3" ht="13.15" x14ac:dyDescent="0.3">
      <c r="A1148" s="14">
        <v>23</v>
      </c>
      <c r="B1148" s="14">
        <v>74647084</v>
      </c>
      <c r="C1148" s="14">
        <v>0.49910500000000002</v>
      </c>
    </row>
    <row r="1149" spans="1:3" ht="13.15" x14ac:dyDescent="0.3">
      <c r="A1149" s="14">
        <v>23</v>
      </c>
      <c r="B1149" s="14">
        <v>74664496</v>
      </c>
      <c r="C1149" s="14">
        <v>0.49910500000000002</v>
      </c>
    </row>
    <row r="1150" spans="1:3" ht="13.15" x14ac:dyDescent="0.3">
      <c r="A1150" s="14">
        <v>23</v>
      </c>
      <c r="B1150" s="14">
        <v>74664497</v>
      </c>
      <c r="C1150" s="14">
        <v>0.49910500000000002</v>
      </c>
    </row>
    <row r="1151" spans="1:3" ht="13.15" x14ac:dyDescent="0.3">
      <c r="A1151" s="14">
        <v>23</v>
      </c>
      <c r="B1151" s="14">
        <v>74675776</v>
      </c>
      <c r="C1151" s="14">
        <v>0.49910500000000002</v>
      </c>
    </row>
    <row r="1152" spans="1:3" ht="13.15" x14ac:dyDescent="0.3">
      <c r="A1152" s="14">
        <v>23</v>
      </c>
      <c r="B1152" s="14">
        <v>74690403</v>
      </c>
      <c r="C1152" s="14">
        <v>0.49910500000000002</v>
      </c>
    </row>
    <row r="1153" spans="1:3" ht="13.15" x14ac:dyDescent="0.3">
      <c r="A1153" s="14">
        <v>23</v>
      </c>
      <c r="B1153" s="14">
        <v>74823272</v>
      </c>
      <c r="C1153" s="14">
        <v>0.49910500000000002</v>
      </c>
    </row>
    <row r="1154" spans="1:3" ht="13.15" x14ac:dyDescent="0.3">
      <c r="A1154" s="14">
        <v>23</v>
      </c>
      <c r="B1154" s="14">
        <v>74826586</v>
      </c>
      <c r="C1154" s="14">
        <v>0.49910500000000002</v>
      </c>
    </row>
    <row r="1155" spans="1:3" ht="13.15" x14ac:dyDescent="0.3">
      <c r="A1155" s="14">
        <v>23</v>
      </c>
      <c r="B1155" s="14">
        <v>74832846</v>
      </c>
      <c r="C1155" s="14">
        <v>0.49910500000000002</v>
      </c>
    </row>
    <row r="1156" spans="1:3" ht="13.15" x14ac:dyDescent="0.3">
      <c r="A1156" s="14">
        <v>23</v>
      </c>
      <c r="B1156" s="14">
        <v>74846219</v>
      </c>
      <c r="C1156" s="14">
        <v>0.49910500000000002</v>
      </c>
    </row>
    <row r="1157" spans="1:3" ht="13.15" x14ac:dyDescent="0.3">
      <c r="A1157" s="14">
        <v>23</v>
      </c>
      <c r="B1157" s="14">
        <v>74942904</v>
      </c>
      <c r="C1157" s="14">
        <v>0.49910500000000002</v>
      </c>
    </row>
    <row r="1158" spans="1:3" ht="13.15" x14ac:dyDescent="0.3">
      <c r="A1158" s="14">
        <v>23</v>
      </c>
      <c r="B1158" s="14">
        <v>74945954</v>
      </c>
      <c r="C1158" s="14">
        <v>0.49910500000000002</v>
      </c>
    </row>
    <row r="1159" spans="1:3" ht="13.15" x14ac:dyDescent="0.3">
      <c r="A1159" s="14">
        <v>23</v>
      </c>
      <c r="B1159" s="14">
        <v>74945965</v>
      </c>
      <c r="C1159" s="14">
        <v>0.49910500000000002</v>
      </c>
    </row>
    <row r="1160" spans="1:3" ht="13.15" x14ac:dyDescent="0.3">
      <c r="A1160" s="14">
        <v>23</v>
      </c>
      <c r="B1160" s="14">
        <v>74983678</v>
      </c>
      <c r="C1160" s="14">
        <v>0.49910500000000002</v>
      </c>
    </row>
    <row r="1161" spans="1:3" ht="13.15" x14ac:dyDescent="0.3">
      <c r="A1161" s="14">
        <v>23</v>
      </c>
      <c r="B1161" s="14">
        <v>75016798</v>
      </c>
      <c r="C1161" s="14">
        <v>0.49910500000000002</v>
      </c>
    </row>
    <row r="1162" spans="1:3" ht="13.15" x14ac:dyDescent="0.3">
      <c r="A1162" s="14">
        <v>23</v>
      </c>
      <c r="B1162" s="14">
        <v>75023623</v>
      </c>
      <c r="C1162" s="14">
        <v>0.49910500000000002</v>
      </c>
    </row>
    <row r="1163" spans="1:3" ht="13.15" x14ac:dyDescent="0.3">
      <c r="A1163" s="14">
        <v>23</v>
      </c>
      <c r="B1163" s="14">
        <v>75123292</v>
      </c>
      <c r="C1163" s="14">
        <v>0.49910500000000002</v>
      </c>
    </row>
    <row r="1164" spans="1:3" ht="13.15" x14ac:dyDescent="0.3">
      <c r="A1164" s="14">
        <v>23</v>
      </c>
      <c r="B1164" s="14">
        <v>75158312</v>
      </c>
      <c r="C1164" s="14">
        <v>0.49910500000000002</v>
      </c>
    </row>
    <row r="1165" spans="1:3" ht="13.15" x14ac:dyDescent="0.3">
      <c r="A1165" s="14">
        <v>23</v>
      </c>
      <c r="B1165" s="14">
        <v>75163711</v>
      </c>
      <c r="C1165" s="14">
        <v>0.49910500000000002</v>
      </c>
    </row>
    <row r="1166" spans="1:3" ht="13.15" x14ac:dyDescent="0.3">
      <c r="A1166" s="14">
        <v>23</v>
      </c>
      <c r="B1166" s="14">
        <v>75184459</v>
      </c>
      <c r="C1166" s="14">
        <v>0.49910500000000002</v>
      </c>
    </row>
    <row r="1167" spans="1:3" ht="13.15" x14ac:dyDescent="0.3">
      <c r="A1167" s="14">
        <v>23</v>
      </c>
      <c r="B1167" s="14">
        <v>75205713</v>
      </c>
      <c r="C1167" s="14">
        <v>0.49910500000000002</v>
      </c>
    </row>
    <row r="1168" spans="1:3" ht="13.15" x14ac:dyDescent="0.3">
      <c r="A1168" s="14">
        <v>23</v>
      </c>
      <c r="B1168" s="14">
        <v>75274958</v>
      </c>
      <c r="C1168" s="14">
        <v>0.49910500000000002</v>
      </c>
    </row>
    <row r="1169" spans="1:3" ht="13.15" x14ac:dyDescent="0.3">
      <c r="A1169" s="14">
        <v>23</v>
      </c>
      <c r="B1169" s="14">
        <v>75315015</v>
      </c>
      <c r="C1169" s="14">
        <v>0.49910500000000002</v>
      </c>
    </row>
    <row r="1170" spans="1:3" ht="13.15" x14ac:dyDescent="0.3">
      <c r="A1170" s="14">
        <v>23</v>
      </c>
      <c r="B1170" s="14">
        <v>75339359</v>
      </c>
      <c r="C1170" s="14">
        <v>0.49910500000000002</v>
      </c>
    </row>
    <row r="1171" spans="1:3" ht="13.15" x14ac:dyDescent="0.3">
      <c r="A1171" s="14">
        <v>23</v>
      </c>
      <c r="B1171" s="14">
        <v>75341754</v>
      </c>
      <c r="C1171" s="14">
        <v>0.49910500000000002</v>
      </c>
    </row>
    <row r="1172" spans="1:3" ht="13.15" x14ac:dyDescent="0.3">
      <c r="A1172" s="14">
        <v>23</v>
      </c>
      <c r="B1172" s="14">
        <v>75360506</v>
      </c>
      <c r="C1172" s="14">
        <v>0.49910500000000002</v>
      </c>
    </row>
    <row r="1173" spans="1:3" ht="13.15" x14ac:dyDescent="0.3">
      <c r="A1173" s="14">
        <v>23</v>
      </c>
      <c r="B1173" s="14">
        <v>75362304</v>
      </c>
      <c r="C1173" s="14">
        <v>0.49910500000000002</v>
      </c>
    </row>
    <row r="1174" spans="1:3" ht="13.15" x14ac:dyDescent="0.3">
      <c r="A1174" s="14">
        <v>23</v>
      </c>
      <c r="B1174" s="14">
        <v>75402480</v>
      </c>
      <c r="C1174" s="14">
        <v>0.49910500000000002</v>
      </c>
    </row>
    <row r="1175" spans="1:3" ht="13.15" x14ac:dyDescent="0.3">
      <c r="A1175" s="14">
        <v>23</v>
      </c>
      <c r="B1175" s="14">
        <v>75422269</v>
      </c>
      <c r="C1175" s="14">
        <v>0.49910500000000002</v>
      </c>
    </row>
    <row r="1176" spans="1:3" ht="13.15" x14ac:dyDescent="0.3">
      <c r="A1176" s="14">
        <v>23</v>
      </c>
      <c r="B1176" s="14">
        <v>75464410</v>
      </c>
      <c r="C1176" s="14">
        <v>0.49910500000000002</v>
      </c>
    </row>
    <row r="1177" spans="1:3" ht="13.15" x14ac:dyDescent="0.3">
      <c r="A1177" s="14">
        <v>23</v>
      </c>
      <c r="B1177" s="14">
        <v>75464423</v>
      </c>
      <c r="C1177" s="14">
        <v>0.49910500000000002</v>
      </c>
    </row>
    <row r="1178" spans="1:3" ht="13.15" x14ac:dyDescent="0.3">
      <c r="A1178" s="14">
        <v>23</v>
      </c>
      <c r="B1178" s="14">
        <v>75509058</v>
      </c>
      <c r="C1178" s="14">
        <v>0.49910500000000002</v>
      </c>
    </row>
    <row r="1179" spans="1:3" ht="13.15" x14ac:dyDescent="0.3">
      <c r="A1179" s="14">
        <v>23</v>
      </c>
      <c r="B1179" s="14">
        <v>75511534</v>
      </c>
      <c r="C1179" s="14">
        <v>0.49910500000000002</v>
      </c>
    </row>
    <row r="1180" spans="1:3" ht="13.15" x14ac:dyDescent="0.3">
      <c r="A1180" s="14">
        <v>23</v>
      </c>
      <c r="B1180" s="14">
        <v>75525363</v>
      </c>
      <c r="C1180" s="14">
        <v>0.49910500000000002</v>
      </c>
    </row>
    <row r="1181" spans="1:3" ht="13.15" x14ac:dyDescent="0.3">
      <c r="A1181" s="14">
        <v>23</v>
      </c>
      <c r="B1181" s="14">
        <v>75525969</v>
      </c>
      <c r="C1181" s="14">
        <v>0.49910500000000002</v>
      </c>
    </row>
    <row r="1182" spans="1:3" ht="13.15" x14ac:dyDescent="0.3">
      <c r="A1182" s="14">
        <v>23</v>
      </c>
      <c r="B1182" s="14">
        <v>75555822</v>
      </c>
      <c r="C1182" s="14">
        <v>0.49910500000000002</v>
      </c>
    </row>
    <row r="1183" spans="1:3" ht="13.15" x14ac:dyDescent="0.3">
      <c r="A1183" s="14">
        <v>23</v>
      </c>
      <c r="B1183" s="14">
        <v>75569268</v>
      </c>
      <c r="C1183" s="14">
        <v>0.49910500000000002</v>
      </c>
    </row>
    <row r="1184" spans="1:3" ht="13.15" x14ac:dyDescent="0.3">
      <c r="A1184" s="14">
        <v>23</v>
      </c>
      <c r="B1184" s="14">
        <v>75586225</v>
      </c>
      <c r="C1184" s="14">
        <v>0.49910500000000002</v>
      </c>
    </row>
    <row r="1185" spans="1:3" ht="13.15" x14ac:dyDescent="0.3">
      <c r="A1185" s="14">
        <v>23</v>
      </c>
      <c r="B1185" s="14">
        <v>75710149</v>
      </c>
      <c r="C1185" s="14">
        <v>0.49910500000000002</v>
      </c>
    </row>
    <row r="1186" spans="1:3" ht="13.15" x14ac:dyDescent="0.3">
      <c r="A1186" s="14">
        <v>23</v>
      </c>
      <c r="B1186" s="14">
        <v>75734052</v>
      </c>
      <c r="C1186" s="14">
        <v>0.49910500000000002</v>
      </c>
    </row>
    <row r="1187" spans="1:3" ht="13.15" x14ac:dyDescent="0.3">
      <c r="A1187" s="14">
        <v>23</v>
      </c>
      <c r="B1187" s="14">
        <v>75779973</v>
      </c>
      <c r="C1187" s="14">
        <v>0.49910500000000002</v>
      </c>
    </row>
    <row r="1188" spans="1:3" ht="13.15" x14ac:dyDescent="0.3">
      <c r="A1188" s="14">
        <v>23</v>
      </c>
      <c r="B1188" s="14">
        <v>75785233</v>
      </c>
      <c r="C1188" s="14">
        <v>0.49910500000000002</v>
      </c>
    </row>
    <row r="1189" spans="1:3" ht="13.15" x14ac:dyDescent="0.3">
      <c r="A1189" s="14">
        <v>23</v>
      </c>
      <c r="B1189" s="14">
        <v>75792738</v>
      </c>
      <c r="C1189" s="14">
        <v>0.49910500000000002</v>
      </c>
    </row>
    <row r="1190" spans="1:3" ht="13.15" x14ac:dyDescent="0.3">
      <c r="A1190" s="14">
        <v>23</v>
      </c>
      <c r="B1190" s="14">
        <v>75838108</v>
      </c>
      <c r="C1190" s="14">
        <v>0.49910500000000002</v>
      </c>
    </row>
    <row r="1191" spans="1:3" ht="13.15" x14ac:dyDescent="0.3">
      <c r="A1191" s="14">
        <v>23</v>
      </c>
      <c r="B1191" s="14">
        <v>75841580</v>
      </c>
      <c r="C1191" s="14">
        <v>0.49910500000000002</v>
      </c>
    </row>
    <row r="1192" spans="1:3" ht="13.15" x14ac:dyDescent="0.3">
      <c r="A1192" s="14">
        <v>23</v>
      </c>
      <c r="B1192" s="14">
        <v>75864609</v>
      </c>
      <c r="C1192" s="14">
        <v>0.49910500000000002</v>
      </c>
    </row>
    <row r="1193" spans="1:3" ht="13.15" x14ac:dyDescent="0.3">
      <c r="A1193" s="14">
        <v>23</v>
      </c>
      <c r="B1193" s="14">
        <v>75884181</v>
      </c>
      <c r="C1193" s="14">
        <v>0.49910500000000002</v>
      </c>
    </row>
    <row r="1194" spans="1:3" ht="13.15" x14ac:dyDescent="0.3">
      <c r="A1194" s="14">
        <v>23</v>
      </c>
      <c r="B1194" s="14">
        <v>75896441</v>
      </c>
      <c r="C1194" s="14">
        <v>0.49910500000000002</v>
      </c>
    </row>
    <row r="1195" spans="1:3" ht="13.15" x14ac:dyDescent="0.3">
      <c r="A1195" s="14">
        <v>23</v>
      </c>
      <c r="B1195" s="14">
        <v>75923519</v>
      </c>
      <c r="C1195" s="14">
        <v>0.49910500000000002</v>
      </c>
    </row>
    <row r="1196" spans="1:3" ht="13.15" x14ac:dyDescent="0.3">
      <c r="A1196" s="14">
        <v>23</v>
      </c>
      <c r="B1196" s="14">
        <v>75933582</v>
      </c>
      <c r="C1196" s="14">
        <v>0.49910500000000002</v>
      </c>
    </row>
    <row r="1197" spans="1:3" ht="13.15" x14ac:dyDescent="0.3">
      <c r="A1197" s="14">
        <v>23</v>
      </c>
      <c r="B1197" s="14">
        <v>75963304</v>
      </c>
      <c r="C1197" s="14">
        <v>0.49910500000000002</v>
      </c>
    </row>
    <row r="1198" spans="1:3" ht="13.15" x14ac:dyDescent="0.3">
      <c r="A1198" s="14">
        <v>23</v>
      </c>
      <c r="B1198" s="14">
        <v>75978345</v>
      </c>
      <c r="C1198" s="14">
        <v>0.49910500000000002</v>
      </c>
    </row>
    <row r="1199" spans="1:3" ht="13.15" x14ac:dyDescent="0.3">
      <c r="A1199" s="14">
        <v>23</v>
      </c>
      <c r="B1199" s="14">
        <v>76034156</v>
      </c>
      <c r="C1199" s="14">
        <v>0.49910500000000002</v>
      </c>
    </row>
    <row r="1200" spans="1:3" ht="13.15" x14ac:dyDescent="0.3">
      <c r="A1200" s="14">
        <v>23</v>
      </c>
      <c r="B1200" s="14">
        <v>76058712</v>
      </c>
      <c r="C1200" s="14">
        <v>0.49910500000000002</v>
      </c>
    </row>
    <row r="1201" spans="1:3" ht="13.15" x14ac:dyDescent="0.3">
      <c r="A1201" s="14">
        <v>23</v>
      </c>
      <c r="B1201" s="14">
        <v>76072000</v>
      </c>
      <c r="C1201" s="14">
        <v>0.49910500000000002</v>
      </c>
    </row>
    <row r="1202" spans="1:3" ht="13.15" x14ac:dyDescent="0.3">
      <c r="A1202" s="14">
        <v>23</v>
      </c>
      <c r="B1202" s="14">
        <v>76097745</v>
      </c>
      <c r="C1202" s="14">
        <v>0.49910500000000002</v>
      </c>
    </row>
    <row r="1203" spans="1:3" ht="13.15" x14ac:dyDescent="0.3">
      <c r="A1203" s="14">
        <v>23</v>
      </c>
      <c r="B1203" s="14">
        <v>76201678</v>
      </c>
      <c r="C1203" s="14">
        <v>0.49910500000000002</v>
      </c>
    </row>
    <row r="1204" spans="1:3" ht="13.15" x14ac:dyDescent="0.3">
      <c r="A1204" s="14">
        <v>23</v>
      </c>
      <c r="B1204" s="14">
        <v>76208095</v>
      </c>
      <c r="C1204" s="14">
        <v>0.49910500000000002</v>
      </c>
    </row>
    <row r="1205" spans="1:3" ht="13.15" x14ac:dyDescent="0.3">
      <c r="A1205" s="14">
        <v>23</v>
      </c>
      <c r="B1205" s="14">
        <v>76226068</v>
      </c>
      <c r="C1205" s="14">
        <v>0.49910500000000002</v>
      </c>
    </row>
    <row r="1206" spans="1:3" ht="13.15" x14ac:dyDescent="0.3">
      <c r="A1206" s="14">
        <v>23</v>
      </c>
      <c r="B1206" s="14">
        <v>76239975</v>
      </c>
      <c r="C1206" s="14">
        <v>0.49910500000000002</v>
      </c>
    </row>
    <row r="1207" spans="1:3" ht="13.15" x14ac:dyDescent="0.3">
      <c r="A1207" s="14">
        <v>23</v>
      </c>
      <c r="B1207" s="14">
        <v>76402284</v>
      </c>
      <c r="C1207" s="14">
        <v>0.49910500000000002</v>
      </c>
    </row>
    <row r="1208" spans="1:3" ht="13.15" x14ac:dyDescent="0.3">
      <c r="A1208" s="14">
        <v>23</v>
      </c>
      <c r="B1208" s="14">
        <v>76457609</v>
      </c>
      <c r="C1208" s="14">
        <v>0.49910500000000002</v>
      </c>
    </row>
    <row r="1209" spans="1:3" ht="13.15" x14ac:dyDescent="0.3">
      <c r="A1209" s="14">
        <v>23</v>
      </c>
      <c r="B1209" s="14">
        <v>76486568</v>
      </c>
      <c r="C1209" s="14">
        <v>0.49910500000000002</v>
      </c>
    </row>
    <row r="1210" spans="1:3" ht="13.15" x14ac:dyDescent="0.3">
      <c r="A1210" s="14">
        <v>23</v>
      </c>
      <c r="B1210" s="14">
        <v>76498897</v>
      </c>
      <c r="C1210" s="14">
        <v>0.49910500000000002</v>
      </c>
    </row>
    <row r="1211" spans="1:3" ht="13.15" x14ac:dyDescent="0.3">
      <c r="A1211" s="14">
        <v>23</v>
      </c>
      <c r="B1211" s="14">
        <v>76510831</v>
      </c>
      <c r="C1211" s="14">
        <v>0.49910500000000002</v>
      </c>
    </row>
    <row r="1212" spans="1:3" ht="13.15" x14ac:dyDescent="0.3">
      <c r="A1212" s="14">
        <v>23</v>
      </c>
      <c r="B1212" s="14">
        <v>76537780</v>
      </c>
      <c r="C1212" s="14">
        <v>0.49910500000000002</v>
      </c>
    </row>
    <row r="1213" spans="1:3" ht="13.15" x14ac:dyDescent="0.3">
      <c r="A1213" s="14">
        <v>23</v>
      </c>
      <c r="B1213" s="14">
        <v>76647716</v>
      </c>
      <c r="C1213" s="14">
        <v>0.49910500000000002</v>
      </c>
    </row>
    <row r="1214" spans="1:3" ht="13.15" x14ac:dyDescent="0.3">
      <c r="A1214" s="14">
        <v>23</v>
      </c>
      <c r="B1214" s="14">
        <v>76698089</v>
      </c>
      <c r="C1214" s="14">
        <v>0.49910500000000002</v>
      </c>
    </row>
    <row r="1215" spans="1:3" ht="13.15" x14ac:dyDescent="0.3">
      <c r="A1215" s="14">
        <v>23</v>
      </c>
      <c r="B1215" s="14">
        <v>76849025</v>
      </c>
      <c r="C1215" s="14">
        <v>0.49910500000000002</v>
      </c>
    </row>
    <row r="1216" spans="1:3" ht="13.15" x14ac:dyDescent="0.3">
      <c r="A1216" s="14">
        <v>23</v>
      </c>
      <c r="B1216" s="14">
        <v>76851434</v>
      </c>
      <c r="C1216" s="14">
        <v>0.49910500000000002</v>
      </c>
    </row>
    <row r="1217" spans="1:3" ht="13.15" x14ac:dyDescent="0.3">
      <c r="A1217" s="14">
        <v>23</v>
      </c>
      <c r="B1217" s="14">
        <v>76919836</v>
      </c>
      <c r="C1217" s="14">
        <v>0.49910500000000002</v>
      </c>
    </row>
    <row r="1218" spans="1:3" ht="13.15" x14ac:dyDescent="0.3">
      <c r="A1218" s="14">
        <v>23</v>
      </c>
      <c r="B1218" s="14">
        <v>76937962</v>
      </c>
      <c r="C1218" s="14">
        <v>0.49910500000000002</v>
      </c>
    </row>
    <row r="1219" spans="1:3" ht="13.15" x14ac:dyDescent="0.3">
      <c r="A1219" s="14">
        <v>23</v>
      </c>
      <c r="B1219" s="14">
        <v>76988873</v>
      </c>
      <c r="C1219" s="14">
        <v>0.49910500000000002</v>
      </c>
    </row>
    <row r="1220" spans="1:3" ht="13.15" x14ac:dyDescent="0.3">
      <c r="A1220" s="14">
        <v>23</v>
      </c>
      <c r="B1220" s="14">
        <v>77006156</v>
      </c>
      <c r="C1220" s="14">
        <v>0.49910500000000002</v>
      </c>
    </row>
    <row r="1221" spans="1:3" ht="13.15" x14ac:dyDescent="0.3">
      <c r="A1221" s="14">
        <v>23</v>
      </c>
      <c r="B1221" s="14">
        <v>77011393</v>
      </c>
      <c r="C1221" s="14">
        <v>0.49910500000000002</v>
      </c>
    </row>
    <row r="1222" spans="1:3" ht="13.15" x14ac:dyDescent="0.3">
      <c r="A1222" s="14">
        <v>23</v>
      </c>
      <c r="B1222" s="14">
        <v>77041513</v>
      </c>
      <c r="C1222" s="14">
        <v>0.49910500000000002</v>
      </c>
    </row>
    <row r="1223" spans="1:3" ht="13.15" x14ac:dyDescent="0.3">
      <c r="A1223" s="14">
        <v>23</v>
      </c>
      <c r="B1223" s="14">
        <v>77063990</v>
      </c>
      <c r="C1223" s="14">
        <v>0.49910500000000002</v>
      </c>
    </row>
    <row r="1224" spans="1:3" ht="13.15" x14ac:dyDescent="0.3">
      <c r="A1224" s="14">
        <v>23</v>
      </c>
      <c r="B1224" s="14">
        <v>77128811</v>
      </c>
      <c r="C1224" s="14">
        <v>0.49910500000000002</v>
      </c>
    </row>
    <row r="1225" spans="1:3" ht="13.15" x14ac:dyDescent="0.3">
      <c r="A1225" s="14">
        <v>23</v>
      </c>
      <c r="B1225" s="14">
        <v>77167611</v>
      </c>
      <c r="C1225" s="14">
        <v>0.49910500000000002</v>
      </c>
    </row>
    <row r="1226" spans="1:3" ht="13.15" x14ac:dyDescent="0.3">
      <c r="A1226" s="14">
        <v>23</v>
      </c>
      <c r="B1226" s="14">
        <v>77187619</v>
      </c>
      <c r="C1226" s="14">
        <v>0.49910500000000002</v>
      </c>
    </row>
    <row r="1227" spans="1:3" ht="13.15" x14ac:dyDescent="0.3">
      <c r="A1227" s="14">
        <v>23</v>
      </c>
      <c r="B1227" s="14">
        <v>77190221</v>
      </c>
      <c r="C1227" s="14">
        <v>0.49910500000000002</v>
      </c>
    </row>
    <row r="1228" spans="1:3" ht="13.15" x14ac:dyDescent="0.3">
      <c r="A1228" s="14">
        <v>23</v>
      </c>
      <c r="B1228" s="14">
        <v>77246217</v>
      </c>
      <c r="C1228" s="14">
        <v>0.49910500000000002</v>
      </c>
    </row>
    <row r="1229" spans="1:3" ht="13.15" x14ac:dyDescent="0.3">
      <c r="A1229" s="14">
        <v>23</v>
      </c>
      <c r="B1229" s="14">
        <v>77376030</v>
      </c>
      <c r="C1229" s="14">
        <v>0.49910500000000002</v>
      </c>
    </row>
    <row r="1230" spans="1:3" ht="13.15" x14ac:dyDescent="0.3">
      <c r="A1230" s="14">
        <v>23</v>
      </c>
      <c r="B1230" s="14">
        <v>77379105</v>
      </c>
      <c r="C1230" s="14">
        <v>0.49910500000000002</v>
      </c>
    </row>
    <row r="1231" spans="1:3" ht="13.15" x14ac:dyDescent="0.3">
      <c r="A1231" s="14">
        <v>23</v>
      </c>
      <c r="B1231" s="14">
        <v>77385850</v>
      </c>
      <c r="C1231" s="14">
        <v>0.49910500000000002</v>
      </c>
    </row>
    <row r="1232" spans="1:3" ht="13.15" x14ac:dyDescent="0.3">
      <c r="A1232" s="14">
        <v>23</v>
      </c>
      <c r="B1232" s="14">
        <v>77386933</v>
      </c>
      <c r="C1232" s="14">
        <v>0.49910500000000002</v>
      </c>
    </row>
    <row r="1233" spans="1:3" ht="13.15" x14ac:dyDescent="0.3">
      <c r="A1233" s="14">
        <v>23</v>
      </c>
      <c r="B1233" s="14">
        <v>77432009</v>
      </c>
      <c r="C1233" s="14">
        <v>0.49910500000000002</v>
      </c>
    </row>
    <row r="1234" spans="1:3" ht="13.15" x14ac:dyDescent="0.3">
      <c r="A1234" s="14">
        <v>23</v>
      </c>
      <c r="B1234" s="14">
        <v>77448338</v>
      </c>
      <c r="C1234" s="14">
        <v>0.49910500000000002</v>
      </c>
    </row>
    <row r="1235" spans="1:3" ht="13.15" x14ac:dyDescent="0.3">
      <c r="A1235" s="14">
        <v>23</v>
      </c>
      <c r="B1235" s="14">
        <v>77477308</v>
      </c>
      <c r="C1235" s="14">
        <v>0.49910500000000002</v>
      </c>
    </row>
    <row r="1236" spans="1:3" ht="13.15" x14ac:dyDescent="0.3">
      <c r="A1236" s="14">
        <v>23</v>
      </c>
      <c r="B1236" s="14">
        <v>77523073</v>
      </c>
      <c r="C1236" s="14">
        <v>0.49910500000000002</v>
      </c>
    </row>
    <row r="1237" spans="1:3" ht="13.15" x14ac:dyDescent="0.3">
      <c r="A1237" s="14">
        <v>23</v>
      </c>
      <c r="B1237" s="14">
        <v>77537742</v>
      </c>
      <c r="C1237" s="14">
        <v>0.49910500000000002</v>
      </c>
    </row>
    <row r="1238" spans="1:3" ht="13.15" x14ac:dyDescent="0.3">
      <c r="A1238" s="14">
        <v>23</v>
      </c>
      <c r="B1238" s="14">
        <v>77590779</v>
      </c>
      <c r="C1238" s="14">
        <v>0.49910500000000002</v>
      </c>
    </row>
    <row r="1239" spans="1:3" ht="13.15" x14ac:dyDescent="0.3">
      <c r="A1239" s="14">
        <v>23</v>
      </c>
      <c r="B1239" s="14">
        <v>77616730</v>
      </c>
      <c r="C1239" s="14">
        <v>0.49910500000000002</v>
      </c>
    </row>
    <row r="1240" spans="1:3" ht="13.15" x14ac:dyDescent="0.3">
      <c r="A1240" s="14">
        <v>23</v>
      </c>
      <c r="B1240" s="14">
        <v>77625857</v>
      </c>
      <c r="C1240" s="14">
        <v>0.49910500000000002</v>
      </c>
    </row>
    <row r="1241" spans="1:3" ht="13.15" x14ac:dyDescent="0.3">
      <c r="A1241" s="14">
        <v>23</v>
      </c>
      <c r="B1241" s="14">
        <v>77657691</v>
      </c>
      <c r="C1241" s="14">
        <v>0.49910500000000002</v>
      </c>
    </row>
    <row r="1242" spans="1:3" ht="13.15" x14ac:dyDescent="0.3">
      <c r="A1242" s="14">
        <v>23</v>
      </c>
      <c r="B1242" s="14">
        <v>77686575</v>
      </c>
      <c r="C1242" s="14">
        <v>0.49910500000000002</v>
      </c>
    </row>
    <row r="1243" spans="1:3" ht="13.15" x14ac:dyDescent="0.3">
      <c r="A1243" s="14">
        <v>23</v>
      </c>
      <c r="B1243" s="14">
        <v>77694421</v>
      </c>
      <c r="C1243" s="14">
        <v>0.49910500000000002</v>
      </c>
    </row>
    <row r="1244" spans="1:3" ht="13.15" x14ac:dyDescent="0.3">
      <c r="A1244" s="14">
        <v>23</v>
      </c>
      <c r="B1244" s="14">
        <v>77748135</v>
      </c>
      <c r="C1244" s="14">
        <v>0.49910500000000002</v>
      </c>
    </row>
    <row r="1245" spans="1:3" ht="13.15" x14ac:dyDescent="0.3">
      <c r="A1245" s="14">
        <v>23</v>
      </c>
      <c r="B1245" s="14">
        <v>77759403</v>
      </c>
      <c r="C1245" s="14">
        <v>0.49910500000000002</v>
      </c>
    </row>
    <row r="1246" spans="1:3" ht="13.15" x14ac:dyDescent="0.3">
      <c r="A1246" s="14">
        <v>23</v>
      </c>
      <c r="B1246" s="14">
        <v>77798926</v>
      </c>
      <c r="C1246" s="14">
        <v>0.49910500000000002</v>
      </c>
    </row>
    <row r="1247" spans="1:3" ht="13.15" x14ac:dyDescent="0.3">
      <c r="A1247" s="14">
        <v>23</v>
      </c>
      <c r="B1247" s="14">
        <v>77806175</v>
      </c>
      <c r="C1247" s="14">
        <v>0.49910500000000002</v>
      </c>
    </row>
    <row r="1248" spans="1:3" ht="13.15" x14ac:dyDescent="0.3">
      <c r="A1248" s="14">
        <v>23</v>
      </c>
      <c r="B1248" s="14">
        <v>77836139</v>
      </c>
      <c r="C1248" s="14">
        <v>0.49910500000000002</v>
      </c>
    </row>
    <row r="1249" spans="1:3" ht="13.15" x14ac:dyDescent="0.3">
      <c r="A1249" s="14">
        <v>23</v>
      </c>
      <c r="B1249" s="14">
        <v>77869811</v>
      </c>
      <c r="C1249" s="14">
        <v>0.49910500000000002</v>
      </c>
    </row>
    <row r="1250" spans="1:3" ht="13.15" x14ac:dyDescent="0.3">
      <c r="A1250" s="14">
        <v>23</v>
      </c>
      <c r="B1250" s="14">
        <v>77920982</v>
      </c>
      <c r="C1250" s="14">
        <v>0.49910500000000002</v>
      </c>
    </row>
    <row r="1251" spans="1:3" ht="13.15" x14ac:dyDescent="0.3">
      <c r="A1251" s="14">
        <v>23</v>
      </c>
      <c r="B1251" s="14">
        <v>77932585</v>
      </c>
      <c r="C1251" s="14">
        <v>0.49910500000000002</v>
      </c>
    </row>
    <row r="1252" spans="1:3" ht="13.15" x14ac:dyDescent="0.3">
      <c r="A1252" s="14">
        <v>23</v>
      </c>
      <c r="B1252" s="14">
        <v>78003032</v>
      </c>
      <c r="C1252" s="14">
        <v>0.49910500000000002</v>
      </c>
    </row>
    <row r="1253" spans="1:3" ht="13.15" x14ac:dyDescent="0.3">
      <c r="A1253" s="14">
        <v>23</v>
      </c>
      <c r="B1253" s="14">
        <v>78005600</v>
      </c>
      <c r="C1253" s="14">
        <v>0.49910500000000002</v>
      </c>
    </row>
    <row r="1254" spans="1:3" ht="13.15" x14ac:dyDescent="0.3">
      <c r="A1254" s="14">
        <v>23</v>
      </c>
      <c r="B1254" s="14">
        <v>78062877</v>
      </c>
      <c r="C1254" s="14">
        <v>0.49910500000000002</v>
      </c>
    </row>
    <row r="1255" spans="1:3" ht="13.15" x14ac:dyDescent="0.3">
      <c r="A1255" s="14">
        <v>23</v>
      </c>
      <c r="B1255" s="14">
        <v>78064821</v>
      </c>
      <c r="C1255" s="14">
        <v>0.49910500000000002</v>
      </c>
    </row>
    <row r="1256" spans="1:3" ht="13.15" x14ac:dyDescent="0.3">
      <c r="A1256" s="14">
        <v>23</v>
      </c>
      <c r="B1256" s="14">
        <v>78116852</v>
      </c>
      <c r="C1256" s="14">
        <v>0.49910500000000002</v>
      </c>
    </row>
    <row r="1257" spans="1:3" ht="13.15" x14ac:dyDescent="0.3">
      <c r="A1257" s="14">
        <v>23</v>
      </c>
      <c r="B1257" s="14">
        <v>78171132</v>
      </c>
      <c r="C1257" s="14">
        <v>0.49910500000000002</v>
      </c>
    </row>
    <row r="1258" spans="1:3" ht="13.15" x14ac:dyDescent="0.3">
      <c r="A1258" s="14">
        <v>23</v>
      </c>
      <c r="B1258" s="14">
        <v>78203184</v>
      </c>
      <c r="C1258" s="14">
        <v>0.49910500000000002</v>
      </c>
    </row>
    <row r="1259" spans="1:3" ht="13.15" x14ac:dyDescent="0.3">
      <c r="A1259" s="14">
        <v>23</v>
      </c>
      <c r="B1259" s="14">
        <v>78245826</v>
      </c>
      <c r="C1259" s="14">
        <v>0.49910500000000002</v>
      </c>
    </row>
    <row r="1260" spans="1:3" ht="13.15" x14ac:dyDescent="0.3">
      <c r="A1260" s="14">
        <v>23</v>
      </c>
      <c r="B1260" s="14">
        <v>78263485</v>
      </c>
      <c r="C1260" s="14">
        <v>0.49910500000000002</v>
      </c>
    </row>
    <row r="1261" spans="1:3" ht="13.15" x14ac:dyDescent="0.3">
      <c r="A1261" s="14">
        <v>23</v>
      </c>
      <c r="B1261" s="14">
        <v>78271935</v>
      </c>
      <c r="C1261" s="14">
        <v>0.49910500000000002</v>
      </c>
    </row>
    <row r="1262" spans="1:3" ht="13.15" x14ac:dyDescent="0.3">
      <c r="A1262" s="14">
        <v>23</v>
      </c>
      <c r="B1262" s="14">
        <v>78324331</v>
      </c>
      <c r="C1262" s="14">
        <v>0.49910500000000002</v>
      </c>
    </row>
    <row r="1263" spans="1:3" ht="13.15" x14ac:dyDescent="0.3">
      <c r="A1263" s="14">
        <v>23</v>
      </c>
      <c r="B1263" s="14">
        <v>78351812</v>
      </c>
      <c r="C1263" s="14">
        <v>0.49910500000000002</v>
      </c>
    </row>
    <row r="1264" spans="1:3" ht="13.15" x14ac:dyDescent="0.3">
      <c r="A1264" s="14">
        <v>23</v>
      </c>
      <c r="B1264" s="14">
        <v>78359484</v>
      </c>
      <c r="C1264" s="14">
        <v>0.49910500000000002</v>
      </c>
    </row>
    <row r="1265" spans="1:3" ht="13.15" x14ac:dyDescent="0.3">
      <c r="A1265" s="14">
        <v>23</v>
      </c>
      <c r="B1265" s="14">
        <v>78383637</v>
      </c>
      <c r="C1265" s="14">
        <v>0.49910500000000002</v>
      </c>
    </row>
    <row r="1266" spans="1:3" ht="13.15" x14ac:dyDescent="0.3">
      <c r="A1266" s="14">
        <v>23</v>
      </c>
      <c r="B1266" s="14">
        <v>78402444</v>
      </c>
      <c r="C1266" s="14">
        <v>0.49910500000000002</v>
      </c>
    </row>
    <row r="1267" spans="1:3" ht="13.15" x14ac:dyDescent="0.3">
      <c r="A1267" s="14">
        <v>23</v>
      </c>
      <c r="B1267" s="14">
        <v>78403736</v>
      </c>
      <c r="C1267" s="14">
        <v>0.49910500000000002</v>
      </c>
    </row>
    <row r="1268" spans="1:3" ht="13.15" x14ac:dyDescent="0.3">
      <c r="A1268" s="14">
        <v>23</v>
      </c>
      <c r="B1268" s="14">
        <v>78449124</v>
      </c>
      <c r="C1268" s="14">
        <v>0.49910500000000002</v>
      </c>
    </row>
    <row r="1269" spans="1:3" ht="13.15" x14ac:dyDescent="0.3">
      <c r="A1269" s="14">
        <v>23</v>
      </c>
      <c r="B1269" s="14">
        <v>78451800</v>
      </c>
      <c r="C1269" s="14">
        <v>0.49910500000000002</v>
      </c>
    </row>
    <row r="1270" spans="1:3" ht="13.15" x14ac:dyDescent="0.3">
      <c r="A1270" s="14">
        <v>23</v>
      </c>
      <c r="B1270" s="14">
        <v>78499098</v>
      </c>
      <c r="C1270" s="14">
        <v>0.49910500000000002</v>
      </c>
    </row>
    <row r="1271" spans="1:3" ht="13.15" x14ac:dyDescent="0.3">
      <c r="A1271" s="14">
        <v>23</v>
      </c>
      <c r="B1271" s="14">
        <v>78528889</v>
      </c>
      <c r="C1271" s="14">
        <v>0.49910500000000002</v>
      </c>
    </row>
    <row r="1272" spans="1:3" ht="13.15" x14ac:dyDescent="0.3">
      <c r="A1272" s="14">
        <v>23</v>
      </c>
      <c r="B1272" s="14">
        <v>78543897</v>
      </c>
      <c r="C1272" s="14">
        <v>0.49910500000000002</v>
      </c>
    </row>
    <row r="1273" spans="1:3" ht="13.15" x14ac:dyDescent="0.3">
      <c r="A1273" s="14">
        <v>23</v>
      </c>
      <c r="B1273" s="14">
        <v>78546690</v>
      </c>
      <c r="C1273" s="14">
        <v>0.49910500000000002</v>
      </c>
    </row>
    <row r="1274" spans="1:3" ht="13.15" x14ac:dyDescent="0.3">
      <c r="A1274" s="14">
        <v>23</v>
      </c>
      <c r="B1274" s="14">
        <v>78573956</v>
      </c>
      <c r="C1274" s="14">
        <v>0.49910500000000002</v>
      </c>
    </row>
    <row r="1275" spans="1:3" ht="13.15" x14ac:dyDescent="0.3">
      <c r="A1275" s="14">
        <v>23</v>
      </c>
      <c r="B1275" s="14">
        <v>78608294</v>
      </c>
      <c r="C1275" s="14">
        <v>0.49910500000000002</v>
      </c>
    </row>
    <row r="1276" spans="1:3" ht="13.15" x14ac:dyDescent="0.3">
      <c r="A1276" s="14">
        <v>23</v>
      </c>
      <c r="B1276" s="14">
        <v>78611382</v>
      </c>
      <c r="C1276" s="14">
        <v>0.49910500000000002</v>
      </c>
    </row>
    <row r="1277" spans="1:3" ht="13.15" x14ac:dyDescent="0.3">
      <c r="A1277" s="14">
        <v>23</v>
      </c>
      <c r="B1277" s="14">
        <v>78662768</v>
      </c>
      <c r="C1277" s="14">
        <v>0.49910500000000002</v>
      </c>
    </row>
    <row r="1278" spans="1:3" ht="13.15" x14ac:dyDescent="0.3">
      <c r="A1278" s="14">
        <v>23</v>
      </c>
      <c r="B1278" s="14">
        <v>78662769</v>
      </c>
      <c r="C1278" s="14">
        <v>0.49910500000000002</v>
      </c>
    </row>
    <row r="1279" spans="1:3" ht="13.15" x14ac:dyDescent="0.3">
      <c r="A1279" s="14">
        <v>23</v>
      </c>
      <c r="B1279" s="14">
        <v>78710172</v>
      </c>
      <c r="C1279" s="14">
        <v>0.49910500000000002</v>
      </c>
    </row>
    <row r="1280" spans="1:3" ht="13.15" x14ac:dyDescent="0.3">
      <c r="A1280" s="14">
        <v>23</v>
      </c>
      <c r="B1280" s="14">
        <v>78729426</v>
      </c>
      <c r="C1280" s="14">
        <v>0.49910500000000002</v>
      </c>
    </row>
    <row r="1281" spans="1:3" ht="13.15" x14ac:dyDescent="0.3">
      <c r="A1281" s="14">
        <v>23</v>
      </c>
      <c r="B1281" s="14">
        <v>78784873</v>
      </c>
      <c r="C1281" s="14">
        <v>0.49910500000000002</v>
      </c>
    </row>
    <row r="1282" spans="1:3" ht="13.15" x14ac:dyDescent="0.3">
      <c r="A1282" s="14">
        <v>23</v>
      </c>
      <c r="B1282" s="14">
        <v>78793311</v>
      </c>
      <c r="C1282" s="14">
        <v>0.49910500000000002</v>
      </c>
    </row>
    <row r="1283" spans="1:3" ht="13.15" x14ac:dyDescent="0.3">
      <c r="A1283" s="14">
        <v>23</v>
      </c>
      <c r="B1283" s="14">
        <v>78810028</v>
      </c>
      <c r="C1283" s="14">
        <v>0.49910500000000002</v>
      </c>
    </row>
    <row r="1284" spans="1:3" ht="13.15" x14ac:dyDescent="0.3">
      <c r="A1284" s="14">
        <v>23</v>
      </c>
      <c r="B1284" s="14">
        <v>78815416</v>
      </c>
      <c r="C1284" s="14">
        <v>0.49910500000000002</v>
      </c>
    </row>
    <row r="1285" spans="1:3" ht="13.15" x14ac:dyDescent="0.3">
      <c r="A1285" s="14">
        <v>23</v>
      </c>
      <c r="B1285" s="14">
        <v>78818056</v>
      </c>
      <c r="C1285" s="14">
        <v>0.49910500000000002</v>
      </c>
    </row>
    <row r="1286" spans="1:3" ht="13.15" x14ac:dyDescent="0.3">
      <c r="A1286" s="14">
        <v>23</v>
      </c>
      <c r="B1286" s="14">
        <v>78822529</v>
      </c>
      <c r="C1286" s="14">
        <v>0.49910500000000002</v>
      </c>
    </row>
    <row r="1287" spans="1:3" ht="13.15" x14ac:dyDescent="0.3">
      <c r="A1287" s="14">
        <v>23</v>
      </c>
      <c r="B1287" s="14">
        <v>78885146</v>
      </c>
      <c r="C1287" s="14">
        <v>0.49910500000000002</v>
      </c>
    </row>
    <row r="1288" spans="1:3" ht="13.15" x14ac:dyDescent="0.3">
      <c r="A1288" s="14">
        <v>23</v>
      </c>
      <c r="B1288" s="14">
        <v>78903954</v>
      </c>
      <c r="C1288" s="14">
        <v>0.49910500000000002</v>
      </c>
    </row>
    <row r="1289" spans="1:3" ht="13.15" x14ac:dyDescent="0.3">
      <c r="A1289" s="14">
        <v>23</v>
      </c>
      <c r="B1289" s="14">
        <v>78904208</v>
      </c>
      <c r="C1289" s="14">
        <v>0.49910500000000002</v>
      </c>
    </row>
    <row r="1290" spans="1:3" ht="13.15" x14ac:dyDescent="0.3">
      <c r="A1290" s="14">
        <v>23</v>
      </c>
      <c r="B1290" s="14">
        <v>78914877</v>
      </c>
      <c r="C1290" s="14">
        <v>0.49910500000000002</v>
      </c>
    </row>
    <row r="1291" spans="1:3" ht="13.15" x14ac:dyDescent="0.3">
      <c r="A1291" s="14">
        <v>23</v>
      </c>
      <c r="B1291" s="14">
        <v>78934319</v>
      </c>
      <c r="C1291" s="14">
        <v>0.49910500000000002</v>
      </c>
    </row>
    <row r="1292" spans="1:3" ht="13.15" x14ac:dyDescent="0.3">
      <c r="A1292" s="14">
        <v>23</v>
      </c>
      <c r="B1292" s="14">
        <v>78957917</v>
      </c>
      <c r="C1292" s="14">
        <v>0.49910500000000002</v>
      </c>
    </row>
    <row r="1293" spans="1:3" ht="13.15" x14ac:dyDescent="0.3">
      <c r="A1293" s="14">
        <v>23</v>
      </c>
      <c r="B1293" s="14">
        <v>78989967</v>
      </c>
      <c r="C1293" s="14">
        <v>0.49910500000000002</v>
      </c>
    </row>
    <row r="1294" spans="1:3" ht="13.15" x14ac:dyDescent="0.3">
      <c r="A1294" s="14">
        <v>23</v>
      </c>
      <c r="B1294" s="14">
        <v>79039688</v>
      </c>
      <c r="C1294" s="14">
        <v>0.49910500000000002</v>
      </c>
    </row>
    <row r="1295" spans="1:3" ht="13.15" x14ac:dyDescent="0.3">
      <c r="A1295" s="14">
        <v>23</v>
      </c>
      <c r="B1295" s="14">
        <v>79042004</v>
      </c>
      <c r="C1295" s="14">
        <v>0.49910500000000002</v>
      </c>
    </row>
    <row r="1296" spans="1:3" ht="13.15" x14ac:dyDescent="0.3">
      <c r="A1296" s="14">
        <v>23</v>
      </c>
      <c r="B1296" s="14">
        <v>79065126</v>
      </c>
      <c r="C1296" s="14">
        <v>0.49910500000000002</v>
      </c>
    </row>
    <row r="1297" spans="1:3" ht="13.15" x14ac:dyDescent="0.3">
      <c r="A1297" s="14">
        <v>23</v>
      </c>
      <c r="B1297" s="14">
        <v>79079876</v>
      </c>
      <c r="C1297" s="14">
        <v>0.49910500000000002</v>
      </c>
    </row>
    <row r="1298" spans="1:3" ht="13.15" x14ac:dyDescent="0.3">
      <c r="A1298" s="14">
        <v>23</v>
      </c>
      <c r="B1298" s="14">
        <v>79172919</v>
      </c>
      <c r="C1298" s="14">
        <v>0.49910500000000002</v>
      </c>
    </row>
    <row r="1299" spans="1:3" ht="13.15" x14ac:dyDescent="0.3">
      <c r="A1299" s="14">
        <v>23</v>
      </c>
      <c r="B1299" s="14">
        <v>79221935</v>
      </c>
      <c r="C1299" s="14">
        <v>0.49910500000000002</v>
      </c>
    </row>
    <row r="1300" spans="1:3" ht="13.15" x14ac:dyDescent="0.3">
      <c r="A1300" s="14">
        <v>23</v>
      </c>
      <c r="B1300" s="14">
        <v>79252091</v>
      </c>
      <c r="C1300" s="14">
        <v>0.49910500000000002</v>
      </c>
    </row>
    <row r="1301" spans="1:3" ht="13.15" x14ac:dyDescent="0.3">
      <c r="A1301" s="14">
        <v>23</v>
      </c>
      <c r="B1301" s="14">
        <v>79312056</v>
      </c>
      <c r="C1301" s="14">
        <v>0.49910500000000002</v>
      </c>
    </row>
    <row r="1302" spans="1:3" ht="13.15" x14ac:dyDescent="0.3">
      <c r="A1302" s="14">
        <v>23</v>
      </c>
      <c r="B1302" s="14">
        <v>79354952</v>
      </c>
      <c r="C1302" s="14">
        <v>0.49910500000000002</v>
      </c>
    </row>
    <row r="1303" spans="1:3" ht="13.15" x14ac:dyDescent="0.3">
      <c r="A1303" s="14">
        <v>23</v>
      </c>
      <c r="B1303" s="14">
        <v>79376212</v>
      </c>
      <c r="C1303" s="14">
        <v>0.49910500000000002</v>
      </c>
    </row>
    <row r="1304" spans="1:3" ht="13.15" x14ac:dyDescent="0.3">
      <c r="A1304" s="14">
        <v>23</v>
      </c>
      <c r="B1304" s="14">
        <v>79390242</v>
      </c>
      <c r="C1304" s="14">
        <v>0.49910500000000002</v>
      </c>
    </row>
    <row r="1305" spans="1:3" ht="13.15" x14ac:dyDescent="0.3">
      <c r="A1305" s="14">
        <v>23</v>
      </c>
      <c r="B1305" s="14">
        <v>79410425</v>
      </c>
      <c r="C1305" s="14">
        <v>0.49910500000000002</v>
      </c>
    </row>
    <row r="1306" spans="1:3" ht="13.15" x14ac:dyDescent="0.3">
      <c r="A1306" s="14">
        <v>23</v>
      </c>
      <c r="B1306" s="14">
        <v>79467773</v>
      </c>
      <c r="C1306" s="14">
        <v>0.49910500000000002</v>
      </c>
    </row>
    <row r="1307" spans="1:3" ht="13.15" x14ac:dyDescent="0.3">
      <c r="A1307" s="14">
        <v>23</v>
      </c>
      <c r="B1307" s="14">
        <v>79477749</v>
      </c>
      <c r="C1307" s="14">
        <v>0.49910500000000002</v>
      </c>
    </row>
    <row r="1308" spans="1:3" ht="13.15" x14ac:dyDescent="0.3">
      <c r="A1308" s="14">
        <v>23</v>
      </c>
      <c r="B1308" s="14">
        <v>79492788</v>
      </c>
      <c r="C1308" s="14">
        <v>0.49910500000000002</v>
      </c>
    </row>
    <row r="1309" spans="1:3" ht="13.15" x14ac:dyDescent="0.3">
      <c r="A1309" s="14">
        <v>23</v>
      </c>
      <c r="B1309" s="14">
        <v>79509419</v>
      </c>
      <c r="C1309" s="14">
        <v>0.49910500000000002</v>
      </c>
    </row>
    <row r="1310" spans="1:3" ht="13.15" x14ac:dyDescent="0.3">
      <c r="A1310" s="14">
        <v>23</v>
      </c>
      <c r="B1310" s="14">
        <v>79522544</v>
      </c>
      <c r="C1310" s="14">
        <v>0.49910500000000002</v>
      </c>
    </row>
    <row r="1311" spans="1:3" ht="13.15" x14ac:dyDescent="0.3">
      <c r="A1311" s="14">
        <v>23</v>
      </c>
      <c r="B1311" s="14">
        <v>79528152</v>
      </c>
      <c r="C1311" s="14">
        <v>0.49910500000000002</v>
      </c>
    </row>
    <row r="1312" spans="1:3" ht="13.15" x14ac:dyDescent="0.3">
      <c r="A1312" s="14">
        <v>23</v>
      </c>
      <c r="B1312" s="14">
        <v>79541256</v>
      </c>
      <c r="C1312" s="14">
        <v>0.49910500000000002</v>
      </c>
    </row>
    <row r="1313" spans="1:3" ht="13.15" x14ac:dyDescent="0.3">
      <c r="A1313" s="14">
        <v>23</v>
      </c>
      <c r="B1313" s="14">
        <v>79556868</v>
      </c>
      <c r="C1313" s="14">
        <v>0.49910500000000002</v>
      </c>
    </row>
    <row r="1314" spans="1:3" ht="13.15" x14ac:dyDescent="0.3">
      <c r="A1314" s="14">
        <v>23</v>
      </c>
      <c r="B1314" s="14">
        <v>79568788</v>
      </c>
      <c r="C1314" s="14">
        <v>0.49910500000000002</v>
      </c>
    </row>
    <row r="1315" spans="1:3" ht="13.15" x14ac:dyDescent="0.3">
      <c r="A1315" s="14">
        <v>23</v>
      </c>
      <c r="B1315" s="14">
        <v>79609009</v>
      </c>
      <c r="C1315" s="14">
        <v>0.49910500000000002</v>
      </c>
    </row>
    <row r="1316" spans="1:3" ht="13.15" x14ac:dyDescent="0.3">
      <c r="A1316" s="14">
        <v>23</v>
      </c>
      <c r="B1316" s="14">
        <v>79836256</v>
      </c>
      <c r="C1316" s="14">
        <v>0.49910500000000002</v>
      </c>
    </row>
    <row r="1317" spans="1:3" ht="13.15" x14ac:dyDescent="0.3">
      <c r="A1317" s="14">
        <v>23</v>
      </c>
      <c r="B1317" s="14">
        <v>79872519</v>
      </c>
      <c r="C1317" s="14">
        <v>0.49910500000000002</v>
      </c>
    </row>
    <row r="1318" spans="1:3" ht="13.15" x14ac:dyDescent="0.3">
      <c r="A1318" s="14">
        <v>23</v>
      </c>
      <c r="B1318" s="14">
        <v>79878615</v>
      </c>
      <c r="C1318" s="14">
        <v>0.49910500000000002</v>
      </c>
    </row>
    <row r="1319" spans="1:3" ht="13.15" x14ac:dyDescent="0.3">
      <c r="A1319" s="14">
        <v>23</v>
      </c>
      <c r="B1319" s="14">
        <v>79884488</v>
      </c>
      <c r="C1319" s="14">
        <v>0.49910500000000002</v>
      </c>
    </row>
    <row r="1320" spans="1:3" ht="13.15" x14ac:dyDescent="0.3">
      <c r="A1320" s="14">
        <v>23</v>
      </c>
      <c r="B1320" s="14">
        <v>79909026</v>
      </c>
      <c r="C1320" s="14">
        <v>0.49910500000000002</v>
      </c>
    </row>
    <row r="1321" spans="1:3" ht="13.15" x14ac:dyDescent="0.3">
      <c r="A1321" s="14">
        <v>23</v>
      </c>
      <c r="B1321" s="14">
        <v>79921082</v>
      </c>
      <c r="C1321" s="14">
        <v>0.49910500000000002</v>
      </c>
    </row>
    <row r="1322" spans="1:3" ht="13.15" x14ac:dyDescent="0.3">
      <c r="A1322" s="14">
        <v>23</v>
      </c>
      <c r="B1322" s="14">
        <v>80032165</v>
      </c>
      <c r="C1322" s="14">
        <v>0.49910500000000002</v>
      </c>
    </row>
    <row r="1323" spans="1:3" ht="13.15" x14ac:dyDescent="0.3">
      <c r="A1323" s="14">
        <v>23</v>
      </c>
      <c r="B1323" s="14">
        <v>80034180</v>
      </c>
      <c r="C1323" s="14">
        <v>0.49910500000000002</v>
      </c>
    </row>
    <row r="1324" spans="1:3" ht="13.15" x14ac:dyDescent="0.3">
      <c r="A1324" s="14">
        <v>23</v>
      </c>
      <c r="B1324" s="14">
        <v>80078249</v>
      </c>
      <c r="C1324" s="14">
        <v>0.49910500000000002</v>
      </c>
    </row>
    <row r="1325" spans="1:3" ht="13.15" x14ac:dyDescent="0.3">
      <c r="A1325" s="14">
        <v>23</v>
      </c>
      <c r="B1325" s="14">
        <v>80083261</v>
      </c>
      <c r="C1325" s="14">
        <v>0.49910500000000002</v>
      </c>
    </row>
    <row r="1326" spans="1:3" ht="13.15" x14ac:dyDescent="0.3">
      <c r="A1326" s="14">
        <v>23</v>
      </c>
      <c r="B1326" s="14">
        <v>80135098</v>
      </c>
      <c r="C1326" s="14">
        <v>0.49910500000000002</v>
      </c>
    </row>
    <row r="1327" spans="1:3" ht="13.15" x14ac:dyDescent="0.3">
      <c r="A1327" s="14">
        <v>23</v>
      </c>
      <c r="B1327" s="14">
        <v>80188364</v>
      </c>
      <c r="C1327" s="14">
        <v>0.49910500000000002</v>
      </c>
    </row>
    <row r="1328" spans="1:3" ht="13.15" x14ac:dyDescent="0.3">
      <c r="A1328" s="14">
        <v>23</v>
      </c>
      <c r="B1328" s="14">
        <v>80188378</v>
      </c>
      <c r="C1328" s="14">
        <v>0.49910500000000002</v>
      </c>
    </row>
    <row r="1329" spans="1:3" ht="13.15" x14ac:dyDescent="0.3">
      <c r="A1329" s="14">
        <v>23</v>
      </c>
      <c r="B1329" s="14">
        <v>80238898</v>
      </c>
      <c r="C1329" s="14">
        <v>0.49910500000000002</v>
      </c>
    </row>
    <row r="1330" spans="1:3" ht="13.15" x14ac:dyDescent="0.3">
      <c r="A1330" s="14">
        <v>23</v>
      </c>
      <c r="B1330" s="14">
        <v>80263888</v>
      </c>
      <c r="C1330" s="14">
        <v>0.49910500000000002</v>
      </c>
    </row>
    <row r="1331" spans="1:3" ht="13.15" x14ac:dyDescent="0.3">
      <c r="A1331" s="14">
        <v>23</v>
      </c>
      <c r="B1331" s="14">
        <v>80354514</v>
      </c>
      <c r="C1331" s="14">
        <v>0.49910500000000002</v>
      </c>
    </row>
    <row r="1332" spans="1:3" ht="13.15" x14ac:dyDescent="0.3">
      <c r="A1332" s="14">
        <v>23</v>
      </c>
      <c r="B1332" s="14">
        <v>80363540</v>
      </c>
      <c r="C1332" s="14">
        <v>0.49910500000000002</v>
      </c>
    </row>
    <row r="1333" spans="1:3" ht="13.15" x14ac:dyDescent="0.3">
      <c r="A1333" s="14">
        <v>23</v>
      </c>
      <c r="B1333" s="14">
        <v>80435545</v>
      </c>
      <c r="C1333" s="14">
        <v>0.49910500000000002</v>
      </c>
    </row>
    <row r="1334" spans="1:3" ht="13.15" x14ac:dyDescent="0.3">
      <c r="A1334" s="14">
        <v>23</v>
      </c>
      <c r="B1334" s="14">
        <v>80507977</v>
      </c>
      <c r="C1334" s="14">
        <v>0.49910500000000002</v>
      </c>
    </row>
    <row r="1335" spans="1:3" ht="13.15" x14ac:dyDescent="0.3">
      <c r="A1335" s="14">
        <v>23</v>
      </c>
      <c r="B1335" s="14">
        <v>80533019</v>
      </c>
      <c r="C1335" s="14">
        <v>0.49910500000000002</v>
      </c>
    </row>
    <row r="1336" spans="1:3" ht="13.15" x14ac:dyDescent="0.3">
      <c r="A1336" s="14">
        <v>23</v>
      </c>
      <c r="B1336" s="14">
        <v>80547394</v>
      </c>
      <c r="C1336" s="14">
        <v>0.49910500000000002</v>
      </c>
    </row>
    <row r="1337" spans="1:3" ht="13.15" x14ac:dyDescent="0.3">
      <c r="A1337" s="14">
        <v>23</v>
      </c>
      <c r="B1337" s="14">
        <v>80575717</v>
      </c>
      <c r="C1337" s="14">
        <v>0.49910500000000002</v>
      </c>
    </row>
    <row r="1338" spans="1:3" ht="13.15" x14ac:dyDescent="0.3">
      <c r="A1338" s="14">
        <v>23</v>
      </c>
      <c r="B1338" s="14">
        <v>80614372</v>
      </c>
      <c r="C1338" s="14">
        <v>0.49910500000000002</v>
      </c>
    </row>
    <row r="1339" spans="1:3" ht="13.15" x14ac:dyDescent="0.3">
      <c r="A1339" s="14">
        <v>23</v>
      </c>
      <c r="B1339" s="14">
        <v>80622955</v>
      </c>
      <c r="C1339" s="14">
        <v>0.49910500000000002</v>
      </c>
    </row>
    <row r="1340" spans="1:3" ht="13.15" x14ac:dyDescent="0.3">
      <c r="A1340" s="14">
        <v>23</v>
      </c>
      <c r="B1340" s="14">
        <v>80634504</v>
      </c>
      <c r="C1340" s="14">
        <v>0.49910500000000002</v>
      </c>
    </row>
    <row r="1341" spans="1:3" ht="13.15" x14ac:dyDescent="0.3">
      <c r="A1341" s="14">
        <v>23</v>
      </c>
      <c r="B1341" s="14">
        <v>80646491</v>
      </c>
      <c r="C1341" s="14">
        <v>0.49910500000000002</v>
      </c>
    </row>
    <row r="1342" spans="1:3" ht="13.15" x14ac:dyDescent="0.3">
      <c r="A1342" s="14">
        <v>23</v>
      </c>
      <c r="B1342" s="14">
        <v>80715810</v>
      </c>
      <c r="C1342" s="14">
        <v>0.49910500000000002</v>
      </c>
    </row>
    <row r="1343" spans="1:3" ht="13.15" x14ac:dyDescent="0.3">
      <c r="A1343" s="14">
        <v>23</v>
      </c>
      <c r="B1343" s="14">
        <v>80741076</v>
      </c>
      <c r="C1343" s="14">
        <v>0.49910500000000002</v>
      </c>
    </row>
    <row r="1344" spans="1:3" ht="13.15" x14ac:dyDescent="0.3">
      <c r="A1344" s="14">
        <v>23</v>
      </c>
      <c r="B1344" s="14">
        <v>80760615</v>
      </c>
      <c r="C1344" s="14">
        <v>0.49910500000000002</v>
      </c>
    </row>
    <row r="1345" spans="1:3" ht="13.15" x14ac:dyDescent="0.3">
      <c r="A1345" s="14">
        <v>23</v>
      </c>
      <c r="B1345" s="14">
        <v>80858502</v>
      </c>
      <c r="C1345" s="14">
        <v>0.49910500000000002</v>
      </c>
    </row>
    <row r="1346" spans="1:3" ht="13.15" x14ac:dyDescent="0.3">
      <c r="A1346" s="14">
        <v>23</v>
      </c>
      <c r="B1346" s="14">
        <v>80923177</v>
      </c>
      <c r="C1346" s="14">
        <v>0.49910500000000002</v>
      </c>
    </row>
    <row r="1347" spans="1:3" ht="13.15" x14ac:dyDescent="0.3">
      <c r="A1347" s="14">
        <v>23</v>
      </c>
      <c r="B1347" s="14">
        <v>80956739</v>
      </c>
      <c r="C1347" s="14">
        <v>0.49910500000000002</v>
      </c>
    </row>
    <row r="1348" spans="1:3" ht="13.15" x14ac:dyDescent="0.3">
      <c r="A1348" s="14">
        <v>23</v>
      </c>
      <c r="B1348" s="14">
        <v>80956753</v>
      </c>
      <c r="C1348" s="14">
        <v>0.49910500000000002</v>
      </c>
    </row>
    <row r="1349" spans="1:3" ht="13.15" x14ac:dyDescent="0.3">
      <c r="A1349" s="14">
        <v>23</v>
      </c>
      <c r="B1349" s="14">
        <v>80974392</v>
      </c>
      <c r="C1349" s="14">
        <v>0.49910500000000002</v>
      </c>
    </row>
    <row r="1350" spans="1:3" ht="13.15" x14ac:dyDescent="0.3">
      <c r="A1350" s="14">
        <v>23</v>
      </c>
      <c r="B1350" s="14">
        <v>81034836</v>
      </c>
      <c r="C1350" s="14">
        <v>0.49910500000000002</v>
      </c>
    </row>
    <row r="1351" spans="1:3" ht="13.15" x14ac:dyDescent="0.3">
      <c r="A1351" s="14">
        <v>23</v>
      </c>
      <c r="B1351" s="14">
        <v>81062308</v>
      </c>
      <c r="C1351" s="14">
        <v>0.49910500000000002</v>
      </c>
    </row>
    <row r="1352" spans="1:3" ht="13.15" x14ac:dyDescent="0.3">
      <c r="A1352" s="14">
        <v>23</v>
      </c>
      <c r="B1352" s="14">
        <v>81145001</v>
      </c>
      <c r="C1352" s="14">
        <v>0.49910500000000002</v>
      </c>
    </row>
    <row r="1353" spans="1:3" ht="13.15" x14ac:dyDescent="0.3">
      <c r="A1353" s="14">
        <v>23</v>
      </c>
      <c r="B1353" s="14">
        <v>81172231</v>
      </c>
      <c r="C1353" s="14">
        <v>0.49910500000000002</v>
      </c>
    </row>
    <row r="1354" spans="1:3" ht="13.15" x14ac:dyDescent="0.3">
      <c r="A1354" s="14">
        <v>23</v>
      </c>
      <c r="B1354" s="14">
        <v>81246287</v>
      </c>
      <c r="C1354" s="14">
        <v>0.49910500000000002</v>
      </c>
    </row>
    <row r="1355" spans="1:3" ht="13.15" x14ac:dyDescent="0.3">
      <c r="A1355" s="14">
        <v>23</v>
      </c>
      <c r="B1355" s="14">
        <v>81346017</v>
      </c>
      <c r="C1355" s="14">
        <v>0.49910500000000002</v>
      </c>
    </row>
    <row r="1356" spans="1:3" ht="13.15" x14ac:dyDescent="0.3">
      <c r="A1356" s="14">
        <v>23</v>
      </c>
      <c r="B1356" s="14">
        <v>81352805</v>
      </c>
      <c r="C1356" s="14">
        <v>0.49910500000000002</v>
      </c>
    </row>
    <row r="1357" spans="1:3" ht="13.15" x14ac:dyDescent="0.3">
      <c r="A1357" s="14">
        <v>23</v>
      </c>
      <c r="B1357" s="14">
        <v>81360561</v>
      </c>
      <c r="C1357" s="14">
        <v>0.49910500000000002</v>
      </c>
    </row>
    <row r="1358" spans="1:3" ht="13.15" x14ac:dyDescent="0.3">
      <c r="A1358" s="14">
        <v>23</v>
      </c>
      <c r="B1358" s="14">
        <v>81368747</v>
      </c>
      <c r="C1358" s="14">
        <v>0.49910500000000002</v>
      </c>
    </row>
    <row r="1359" spans="1:3" ht="13.15" x14ac:dyDescent="0.3">
      <c r="A1359" s="14">
        <v>23</v>
      </c>
      <c r="B1359" s="14">
        <v>81390141</v>
      </c>
      <c r="C1359" s="14">
        <v>0.49910500000000002</v>
      </c>
    </row>
    <row r="1360" spans="1:3" ht="13.15" x14ac:dyDescent="0.3">
      <c r="A1360" s="14">
        <v>23</v>
      </c>
      <c r="B1360" s="14">
        <v>81481729</v>
      </c>
      <c r="C1360" s="14">
        <v>0.49910500000000002</v>
      </c>
    </row>
    <row r="1361" spans="1:3" ht="13.15" x14ac:dyDescent="0.3">
      <c r="A1361" s="14">
        <v>23</v>
      </c>
      <c r="B1361" s="14">
        <v>81520553</v>
      </c>
      <c r="C1361" s="14">
        <v>0.49910500000000002</v>
      </c>
    </row>
    <row r="1362" spans="1:3" ht="13.15" x14ac:dyDescent="0.3">
      <c r="A1362" s="14">
        <v>23</v>
      </c>
      <c r="B1362" s="14">
        <v>81531206</v>
      </c>
      <c r="C1362" s="14">
        <v>0.49910500000000002</v>
      </c>
    </row>
    <row r="1363" spans="1:3" ht="13.15" x14ac:dyDescent="0.3">
      <c r="A1363" s="14">
        <v>23</v>
      </c>
      <c r="B1363" s="14">
        <v>81543235</v>
      </c>
      <c r="C1363" s="14">
        <v>0.49910500000000002</v>
      </c>
    </row>
    <row r="1364" spans="1:3" ht="13.15" x14ac:dyDescent="0.3">
      <c r="A1364" s="14">
        <v>23</v>
      </c>
      <c r="B1364" s="14">
        <v>81555823</v>
      </c>
      <c r="C1364" s="14">
        <v>0.49910500000000002</v>
      </c>
    </row>
    <row r="1365" spans="1:3" ht="13.15" x14ac:dyDescent="0.3">
      <c r="A1365" s="14">
        <v>23</v>
      </c>
      <c r="B1365" s="14">
        <v>81646361</v>
      </c>
      <c r="C1365" s="14">
        <v>0.49910500000000002</v>
      </c>
    </row>
    <row r="1366" spans="1:3" ht="13.15" x14ac:dyDescent="0.3">
      <c r="A1366" s="14">
        <v>23</v>
      </c>
      <c r="B1366" s="14">
        <v>81666339</v>
      </c>
      <c r="C1366" s="14">
        <v>0.49910500000000002</v>
      </c>
    </row>
    <row r="1367" spans="1:3" ht="13.15" x14ac:dyDescent="0.3">
      <c r="A1367" s="14">
        <v>23</v>
      </c>
      <c r="B1367" s="14">
        <v>81677646</v>
      </c>
      <c r="C1367" s="14">
        <v>0.49910500000000002</v>
      </c>
    </row>
    <row r="1368" spans="1:3" ht="13.15" x14ac:dyDescent="0.3">
      <c r="A1368" s="14">
        <v>23</v>
      </c>
      <c r="B1368" s="14">
        <v>81705139</v>
      </c>
      <c r="C1368" s="14">
        <v>0.49910500000000002</v>
      </c>
    </row>
    <row r="1369" spans="1:3" ht="13.15" x14ac:dyDescent="0.3">
      <c r="A1369" s="14">
        <v>23</v>
      </c>
      <c r="B1369" s="14">
        <v>81707801</v>
      </c>
      <c r="C1369" s="14">
        <v>0.49910500000000002</v>
      </c>
    </row>
    <row r="1370" spans="1:3" ht="13.15" x14ac:dyDescent="0.3">
      <c r="A1370" s="14">
        <v>23</v>
      </c>
      <c r="B1370" s="14">
        <v>81726275</v>
      </c>
      <c r="C1370" s="14">
        <v>0.49910500000000002</v>
      </c>
    </row>
    <row r="1371" spans="1:3" ht="13.15" x14ac:dyDescent="0.3">
      <c r="A1371" s="14">
        <v>23</v>
      </c>
      <c r="B1371" s="14">
        <v>81772310</v>
      </c>
      <c r="C1371" s="14">
        <v>0.49910500000000002</v>
      </c>
    </row>
    <row r="1372" spans="1:3" ht="13.15" x14ac:dyDescent="0.3">
      <c r="A1372" s="14">
        <v>23</v>
      </c>
      <c r="B1372" s="14">
        <v>81796659</v>
      </c>
      <c r="C1372" s="14">
        <v>0.49910500000000002</v>
      </c>
    </row>
    <row r="1373" spans="1:3" ht="13.15" x14ac:dyDescent="0.3">
      <c r="A1373" s="14">
        <v>23</v>
      </c>
      <c r="B1373" s="14">
        <v>81881997</v>
      </c>
      <c r="C1373" s="14">
        <v>0.49910500000000002</v>
      </c>
    </row>
    <row r="1374" spans="1:3" ht="13.15" x14ac:dyDescent="0.3">
      <c r="A1374" s="14">
        <v>23</v>
      </c>
      <c r="B1374" s="14">
        <v>81886586</v>
      </c>
      <c r="C1374" s="14">
        <v>0.49910500000000002</v>
      </c>
    </row>
    <row r="1375" spans="1:3" ht="13.15" x14ac:dyDescent="0.3">
      <c r="A1375" s="14">
        <v>23</v>
      </c>
      <c r="B1375" s="14">
        <v>81929336</v>
      </c>
      <c r="C1375" s="14">
        <v>0.49910500000000002</v>
      </c>
    </row>
    <row r="1376" spans="1:3" ht="13.15" x14ac:dyDescent="0.3">
      <c r="A1376" s="14">
        <v>23</v>
      </c>
      <c r="B1376" s="14">
        <v>81933289</v>
      </c>
      <c r="C1376" s="14">
        <v>0.49910500000000002</v>
      </c>
    </row>
    <row r="1377" spans="1:3" ht="13.15" x14ac:dyDescent="0.3">
      <c r="A1377" s="14">
        <v>23</v>
      </c>
      <c r="B1377" s="14">
        <v>81996606</v>
      </c>
      <c r="C1377" s="14">
        <v>0.49910500000000002</v>
      </c>
    </row>
    <row r="1378" spans="1:3" ht="13.15" x14ac:dyDescent="0.3">
      <c r="A1378" s="14">
        <v>23</v>
      </c>
      <c r="B1378" s="14">
        <v>82014161</v>
      </c>
      <c r="C1378" s="14">
        <v>0.49910500000000002</v>
      </c>
    </row>
    <row r="1379" spans="1:3" ht="13.15" x14ac:dyDescent="0.3">
      <c r="A1379" s="14">
        <v>23</v>
      </c>
      <c r="B1379" s="14">
        <v>82064259</v>
      </c>
      <c r="C1379" s="14">
        <v>0.49910500000000002</v>
      </c>
    </row>
    <row r="1380" spans="1:3" ht="13.15" x14ac:dyDescent="0.3">
      <c r="A1380" s="14">
        <v>23</v>
      </c>
      <c r="B1380" s="14">
        <v>82073136</v>
      </c>
      <c r="C1380" s="14">
        <v>0.49910500000000002</v>
      </c>
    </row>
    <row r="1381" spans="1:3" ht="13.15" x14ac:dyDescent="0.3">
      <c r="A1381" s="14">
        <v>23</v>
      </c>
      <c r="B1381" s="14">
        <v>82075085</v>
      </c>
      <c r="C1381" s="14">
        <v>0.49910500000000002</v>
      </c>
    </row>
    <row r="1382" spans="1:3" ht="13.15" x14ac:dyDescent="0.3">
      <c r="A1382" s="14">
        <v>23</v>
      </c>
      <c r="B1382" s="14">
        <v>82239268</v>
      </c>
      <c r="C1382" s="14">
        <v>0.49910500000000002</v>
      </c>
    </row>
    <row r="1383" spans="1:3" ht="13.15" x14ac:dyDescent="0.3">
      <c r="A1383" s="14">
        <v>23</v>
      </c>
      <c r="B1383" s="14">
        <v>82288037</v>
      </c>
      <c r="C1383" s="14">
        <v>0.49910500000000002</v>
      </c>
    </row>
    <row r="1384" spans="1:3" ht="13.15" x14ac:dyDescent="0.3">
      <c r="A1384" s="14">
        <v>23</v>
      </c>
      <c r="B1384" s="14">
        <v>82306953</v>
      </c>
      <c r="C1384" s="14">
        <v>0.49910500000000002</v>
      </c>
    </row>
    <row r="1385" spans="1:3" ht="13.15" x14ac:dyDescent="0.3">
      <c r="A1385" s="14">
        <v>23</v>
      </c>
      <c r="B1385" s="14">
        <v>82353133</v>
      </c>
      <c r="C1385" s="14">
        <v>0.49910500000000002</v>
      </c>
    </row>
    <row r="1386" spans="1:3" ht="13.15" x14ac:dyDescent="0.3">
      <c r="A1386" s="14">
        <v>23</v>
      </c>
      <c r="B1386" s="14">
        <v>82375218</v>
      </c>
      <c r="C1386" s="14">
        <v>0.49910500000000002</v>
      </c>
    </row>
    <row r="1387" spans="1:3" ht="13.15" x14ac:dyDescent="0.3">
      <c r="A1387" s="14">
        <v>23</v>
      </c>
      <c r="B1387" s="14">
        <v>82407207</v>
      </c>
      <c r="C1387" s="14">
        <v>0.49910500000000002</v>
      </c>
    </row>
    <row r="1388" spans="1:3" ht="13.15" x14ac:dyDescent="0.3">
      <c r="A1388" s="14">
        <v>23</v>
      </c>
      <c r="B1388" s="14">
        <v>82559576</v>
      </c>
      <c r="C1388" s="14">
        <v>0.49910500000000002</v>
      </c>
    </row>
    <row r="1389" spans="1:3" ht="13.15" x14ac:dyDescent="0.3">
      <c r="A1389" s="14">
        <v>23</v>
      </c>
      <c r="B1389" s="14">
        <v>85914059</v>
      </c>
      <c r="C1389" s="14">
        <v>0.49910500000000002</v>
      </c>
    </row>
    <row r="1390" spans="1:3" ht="13.15" x14ac:dyDescent="0.3">
      <c r="A1390" s="14">
        <v>2</v>
      </c>
      <c r="B1390" s="14">
        <v>3981975</v>
      </c>
      <c r="C1390" s="14">
        <v>0.49910500000000002</v>
      </c>
    </row>
    <row r="1391" spans="1:3" ht="13.15" x14ac:dyDescent="0.3">
      <c r="A1391" s="14">
        <v>2</v>
      </c>
      <c r="B1391" s="14">
        <v>85528395</v>
      </c>
      <c r="C1391" s="14">
        <v>0.49910500000000002</v>
      </c>
    </row>
    <row r="1392" spans="1:3" ht="13.15" x14ac:dyDescent="0.3">
      <c r="A1392" s="14">
        <v>3</v>
      </c>
      <c r="B1392" s="14">
        <v>117847809</v>
      </c>
      <c r="C1392" s="14">
        <v>0.49910500000000002</v>
      </c>
    </row>
    <row r="1393" spans="1:3" ht="13.15" x14ac:dyDescent="0.3">
      <c r="A1393" s="14">
        <v>3</v>
      </c>
      <c r="B1393" s="14">
        <v>119078568</v>
      </c>
      <c r="C1393" s="14">
        <v>0.49910500000000002</v>
      </c>
    </row>
    <row r="1394" spans="1:3" ht="13.15" x14ac:dyDescent="0.3">
      <c r="A1394" s="14">
        <v>3</v>
      </c>
      <c r="B1394" s="14">
        <v>119407686</v>
      </c>
      <c r="C1394" s="14">
        <v>0.49910500000000002</v>
      </c>
    </row>
    <row r="1395" spans="1:3" ht="13.15" x14ac:dyDescent="0.3">
      <c r="A1395" s="14">
        <v>3</v>
      </c>
      <c r="B1395" s="14">
        <v>119414912</v>
      </c>
      <c r="C1395" s="14">
        <v>0.49910500000000002</v>
      </c>
    </row>
    <row r="1396" spans="1:3" ht="13.15" x14ac:dyDescent="0.3">
      <c r="A1396" s="14">
        <v>3</v>
      </c>
      <c r="B1396" s="14">
        <v>66932249</v>
      </c>
      <c r="C1396" s="14">
        <v>0.49910500000000002</v>
      </c>
    </row>
    <row r="1397" spans="1:3" ht="13.15" x14ac:dyDescent="0.3">
      <c r="A1397" s="14">
        <v>3</v>
      </c>
      <c r="B1397" s="14">
        <v>71652397</v>
      </c>
      <c r="C1397" s="14">
        <v>0.49910500000000002</v>
      </c>
    </row>
    <row r="1398" spans="1:3" ht="13.15" x14ac:dyDescent="0.3">
      <c r="A1398" s="14">
        <v>3</v>
      </c>
      <c r="B1398" s="14">
        <v>71799017</v>
      </c>
      <c r="C1398" s="14">
        <v>0.49910500000000002</v>
      </c>
    </row>
    <row r="1399" spans="1:3" ht="13.15" x14ac:dyDescent="0.3">
      <c r="A1399" s="14">
        <v>4</v>
      </c>
      <c r="B1399" s="14">
        <v>111463756</v>
      </c>
      <c r="C1399" s="14">
        <v>0.49910500000000002</v>
      </c>
    </row>
    <row r="1400" spans="1:3" ht="13.15" x14ac:dyDescent="0.3">
      <c r="A1400" s="14">
        <v>4</v>
      </c>
      <c r="B1400" s="14">
        <v>78976207</v>
      </c>
      <c r="C1400" s="14">
        <v>0.49910500000000002</v>
      </c>
    </row>
    <row r="1401" spans="1:3" ht="13.15" x14ac:dyDescent="0.3">
      <c r="A1401" s="14">
        <v>5</v>
      </c>
      <c r="B1401" s="14">
        <v>74508862</v>
      </c>
      <c r="C1401" s="14">
        <v>0.49910500000000002</v>
      </c>
    </row>
    <row r="1402" spans="1:3" ht="13.15" x14ac:dyDescent="0.3">
      <c r="A1402" s="14">
        <v>5</v>
      </c>
      <c r="B1402" s="14">
        <v>74518398</v>
      </c>
      <c r="C1402" s="14">
        <v>0.49910500000000002</v>
      </c>
    </row>
    <row r="1403" spans="1:3" ht="13.15" x14ac:dyDescent="0.3">
      <c r="A1403" s="14">
        <v>5</v>
      </c>
      <c r="B1403" s="14">
        <v>75797554</v>
      </c>
      <c r="C1403" s="14">
        <v>0.49910500000000002</v>
      </c>
    </row>
    <row r="1404" spans="1:3" ht="13.15" x14ac:dyDescent="0.3">
      <c r="A1404" s="14">
        <v>5</v>
      </c>
      <c r="B1404" s="14">
        <v>76275659</v>
      </c>
      <c r="C1404" s="14">
        <v>0.49910500000000002</v>
      </c>
    </row>
    <row r="1405" spans="1:3" ht="13.15" x14ac:dyDescent="0.3">
      <c r="A1405" s="14">
        <v>5</v>
      </c>
      <c r="B1405" s="14">
        <v>76285300</v>
      </c>
      <c r="C1405" s="14">
        <v>0.49910500000000002</v>
      </c>
    </row>
    <row r="1406" spans="1:3" ht="13.15" x14ac:dyDescent="0.3">
      <c r="A1406" s="14">
        <v>6</v>
      </c>
      <c r="B1406" s="14">
        <v>103270430</v>
      </c>
      <c r="C1406" s="14">
        <v>0.49910500000000002</v>
      </c>
    </row>
    <row r="1407" spans="1:3" ht="13.15" x14ac:dyDescent="0.3">
      <c r="A1407" s="14">
        <v>6</v>
      </c>
      <c r="B1407" s="14">
        <v>45742542</v>
      </c>
      <c r="C1407" s="14">
        <v>0.49910500000000002</v>
      </c>
    </row>
    <row r="1408" spans="1:3" ht="13.15" x14ac:dyDescent="0.3">
      <c r="A1408" s="14">
        <v>7</v>
      </c>
      <c r="B1408" s="14">
        <v>101297588</v>
      </c>
      <c r="C1408" s="14">
        <v>0.49910500000000002</v>
      </c>
    </row>
    <row r="1409" spans="1:3" ht="13.15" x14ac:dyDescent="0.3">
      <c r="A1409" s="14">
        <v>7</v>
      </c>
      <c r="B1409" s="14">
        <v>107606406</v>
      </c>
      <c r="C1409" s="14">
        <v>0.49910500000000002</v>
      </c>
    </row>
    <row r="1410" spans="1:3" ht="13.15" x14ac:dyDescent="0.3">
      <c r="A1410" s="14">
        <v>7</v>
      </c>
      <c r="B1410" s="14">
        <v>115228982</v>
      </c>
      <c r="C1410" s="14">
        <v>0.49910500000000002</v>
      </c>
    </row>
    <row r="1411" spans="1:3" ht="13.15" x14ac:dyDescent="0.3">
      <c r="A1411" s="14">
        <v>7</v>
      </c>
      <c r="B1411" s="14">
        <v>3169089</v>
      </c>
      <c r="C1411" s="14">
        <v>0.49910500000000002</v>
      </c>
    </row>
    <row r="1412" spans="1:3" ht="13.15" x14ac:dyDescent="0.3">
      <c r="A1412" s="14">
        <v>8</v>
      </c>
      <c r="B1412" s="14">
        <v>105022358</v>
      </c>
      <c r="C1412" s="14">
        <v>0.49910500000000002</v>
      </c>
    </row>
    <row r="1413" spans="1:3" ht="13.15" x14ac:dyDescent="0.3">
      <c r="A1413" s="14">
        <v>8</v>
      </c>
      <c r="B1413" s="14">
        <v>105022361</v>
      </c>
      <c r="C1413" s="14">
        <v>0.49910500000000002</v>
      </c>
    </row>
    <row r="1414" spans="1:3" ht="13.15" x14ac:dyDescent="0.3">
      <c r="A1414" s="14">
        <v>8</v>
      </c>
      <c r="B1414" s="14">
        <v>105162831</v>
      </c>
      <c r="C1414" s="14">
        <v>0.49910500000000002</v>
      </c>
    </row>
    <row r="1415" spans="1:3" ht="13.15" x14ac:dyDescent="0.3">
      <c r="A1415" s="14">
        <v>8</v>
      </c>
      <c r="B1415" s="14">
        <v>105171149</v>
      </c>
      <c r="C1415" s="14">
        <v>0.49910500000000002</v>
      </c>
    </row>
    <row r="1416" spans="1:3" ht="13.15" x14ac:dyDescent="0.3">
      <c r="A1416" s="14">
        <v>8</v>
      </c>
      <c r="B1416" s="14">
        <v>112377762</v>
      </c>
      <c r="C1416" s="14">
        <v>0.49910500000000002</v>
      </c>
    </row>
    <row r="1417" spans="1:3" ht="13.15" x14ac:dyDescent="0.3">
      <c r="A1417" s="14">
        <v>8</v>
      </c>
      <c r="B1417" s="14">
        <v>128247491</v>
      </c>
      <c r="C1417" s="14">
        <v>0.49910500000000002</v>
      </c>
    </row>
    <row r="1418" spans="1:3" ht="13.15" x14ac:dyDescent="0.3">
      <c r="A1418" s="14">
        <v>9</v>
      </c>
      <c r="B1418" s="14">
        <v>5644741</v>
      </c>
      <c r="C1418" s="14">
        <v>0.49910500000000002</v>
      </c>
    </row>
    <row r="1419" spans="1:3" ht="13.15" x14ac:dyDescent="0.3">
      <c r="A1419" s="14">
        <v>10</v>
      </c>
      <c r="B1419" s="14">
        <v>33886138</v>
      </c>
      <c r="C1419" s="14">
        <v>0.49965599999999999</v>
      </c>
    </row>
    <row r="1420" spans="1:3" ht="13.15" x14ac:dyDescent="0.3">
      <c r="A1420" s="14">
        <v>11</v>
      </c>
      <c r="B1420" s="14">
        <v>50808447</v>
      </c>
      <c r="C1420" s="14">
        <v>0.49965599999999999</v>
      </c>
    </row>
    <row r="1421" spans="1:3" ht="13.15" x14ac:dyDescent="0.3">
      <c r="A1421" s="14">
        <v>12</v>
      </c>
      <c r="B1421" s="14">
        <v>18472332</v>
      </c>
      <c r="C1421" s="14">
        <v>0.49965599999999999</v>
      </c>
    </row>
    <row r="1422" spans="1:3" ht="13.15" x14ac:dyDescent="0.3">
      <c r="A1422" s="14">
        <v>12</v>
      </c>
      <c r="B1422" s="14">
        <v>52312343</v>
      </c>
      <c r="C1422" s="14">
        <v>0.49965599999999999</v>
      </c>
    </row>
    <row r="1423" spans="1:3" ht="13.15" x14ac:dyDescent="0.3">
      <c r="A1423" s="14">
        <v>12</v>
      </c>
      <c r="B1423" s="14">
        <v>55917948</v>
      </c>
      <c r="C1423" s="14">
        <v>0.49965599999999999</v>
      </c>
    </row>
    <row r="1424" spans="1:3" ht="13.15" x14ac:dyDescent="0.3">
      <c r="A1424" s="14">
        <v>13</v>
      </c>
      <c r="B1424" s="14">
        <v>192199398</v>
      </c>
      <c r="C1424" s="14">
        <v>0.49965599999999999</v>
      </c>
    </row>
    <row r="1425" spans="1:3" ht="13.15" x14ac:dyDescent="0.3">
      <c r="A1425" s="14">
        <v>14</v>
      </c>
      <c r="B1425" s="14">
        <v>27111242</v>
      </c>
      <c r="C1425" s="14">
        <v>0.49965599999999999</v>
      </c>
    </row>
    <row r="1426" spans="1:3" ht="13.15" x14ac:dyDescent="0.3">
      <c r="A1426" s="14">
        <v>14</v>
      </c>
      <c r="B1426" s="14">
        <v>48098586</v>
      </c>
      <c r="C1426" s="14">
        <v>0.49965599999999999</v>
      </c>
    </row>
    <row r="1427" spans="1:3" ht="13.15" x14ac:dyDescent="0.3">
      <c r="A1427" s="14">
        <v>4</v>
      </c>
      <c r="B1427" s="14">
        <v>117543339</v>
      </c>
      <c r="C1427" s="14">
        <v>0.49965599999999999</v>
      </c>
    </row>
    <row r="1428" spans="1:3" ht="13.15" x14ac:dyDescent="0.3">
      <c r="A1428" s="14">
        <v>4</v>
      </c>
      <c r="B1428" s="14">
        <v>15744612</v>
      </c>
      <c r="C1428" s="14">
        <v>0.49965599999999999</v>
      </c>
    </row>
    <row r="1429" spans="1:3" ht="13.15" x14ac:dyDescent="0.3">
      <c r="A1429" s="14">
        <v>5</v>
      </c>
      <c r="B1429" s="14">
        <v>101402210</v>
      </c>
      <c r="C1429" s="14">
        <v>0.49965599999999999</v>
      </c>
    </row>
    <row r="1430" spans="1:3" ht="13.15" x14ac:dyDescent="0.3">
      <c r="A1430" s="14">
        <v>5</v>
      </c>
      <c r="B1430" s="14">
        <v>29514347</v>
      </c>
      <c r="C1430" s="14">
        <v>0.49965599999999999</v>
      </c>
    </row>
    <row r="1431" spans="1:3" ht="13.15" x14ac:dyDescent="0.3">
      <c r="A1431" s="14">
        <v>5</v>
      </c>
      <c r="B1431" s="14">
        <v>29516334</v>
      </c>
      <c r="C1431" s="14">
        <v>0.49965599999999999</v>
      </c>
    </row>
    <row r="1432" spans="1:3" ht="13.15" x14ac:dyDescent="0.3">
      <c r="A1432" s="14">
        <v>5</v>
      </c>
      <c r="B1432" s="14">
        <v>29626060</v>
      </c>
      <c r="C1432" s="14">
        <v>0.49965599999999999</v>
      </c>
    </row>
    <row r="1433" spans="1:3" ht="13.15" x14ac:dyDescent="0.3">
      <c r="A1433" s="14">
        <v>5</v>
      </c>
      <c r="B1433" s="14">
        <v>29646441</v>
      </c>
      <c r="C1433" s="14">
        <v>0.49965599999999999</v>
      </c>
    </row>
    <row r="1434" spans="1:3" ht="13.15" x14ac:dyDescent="0.3">
      <c r="A1434" s="14">
        <v>8</v>
      </c>
      <c r="B1434" s="14">
        <v>74026270</v>
      </c>
      <c r="C1434" s="14">
        <v>0.49965599999999999</v>
      </c>
    </row>
    <row r="1435" spans="1:3" ht="13.15" x14ac:dyDescent="0.3">
      <c r="A1435" s="14">
        <v>9</v>
      </c>
      <c r="B1435" s="14">
        <v>122676026</v>
      </c>
      <c r="C1435" s="14">
        <v>0.49965599999999999</v>
      </c>
    </row>
    <row r="1436" spans="1:3" ht="13.15" x14ac:dyDescent="0.3">
      <c r="A1436" s="14">
        <v>5</v>
      </c>
      <c r="B1436" s="14">
        <v>22260486</v>
      </c>
      <c r="C1436" s="14">
        <v>0.49966899999999997</v>
      </c>
    </row>
    <row r="1437" spans="1:3" ht="13.15" x14ac:dyDescent="0.3">
      <c r="A1437" s="14">
        <v>10</v>
      </c>
      <c r="B1437" s="14">
        <v>7344401</v>
      </c>
      <c r="C1437" s="14">
        <v>0.50079899999999999</v>
      </c>
    </row>
    <row r="1438" spans="1:3" ht="13.15" x14ac:dyDescent="0.3">
      <c r="A1438" s="14">
        <v>11</v>
      </c>
      <c r="B1438" s="14">
        <v>32036158</v>
      </c>
      <c r="C1438" s="14">
        <v>0.50079899999999999</v>
      </c>
    </row>
    <row r="1439" spans="1:3" ht="13.15" x14ac:dyDescent="0.3">
      <c r="A1439" s="14">
        <v>11</v>
      </c>
      <c r="B1439" s="14">
        <v>77127434</v>
      </c>
      <c r="C1439" s="14">
        <v>0.50079899999999999</v>
      </c>
    </row>
    <row r="1440" spans="1:3" ht="13.15" x14ac:dyDescent="0.3">
      <c r="A1440" s="14">
        <v>12</v>
      </c>
      <c r="B1440" s="14">
        <v>39969999</v>
      </c>
      <c r="C1440" s="14">
        <v>0.50079899999999999</v>
      </c>
    </row>
    <row r="1441" spans="1:3" ht="13.15" x14ac:dyDescent="0.3">
      <c r="A1441" s="14">
        <v>14</v>
      </c>
      <c r="B1441" s="14">
        <v>2752030</v>
      </c>
      <c r="C1441" s="14">
        <v>0.50079899999999999</v>
      </c>
    </row>
    <row r="1442" spans="1:3" ht="13.15" x14ac:dyDescent="0.3">
      <c r="A1442" s="14">
        <v>14</v>
      </c>
      <c r="B1442" s="14">
        <v>34990023</v>
      </c>
      <c r="C1442" s="14">
        <v>0.50079899999999999</v>
      </c>
    </row>
    <row r="1443" spans="1:3" ht="13.15" x14ac:dyDescent="0.3">
      <c r="A1443" s="14">
        <v>16</v>
      </c>
      <c r="B1443" s="14">
        <v>62642312</v>
      </c>
      <c r="C1443" s="14">
        <v>0.50079899999999999</v>
      </c>
    </row>
    <row r="1444" spans="1:3" ht="13.15" x14ac:dyDescent="0.3">
      <c r="A1444" s="14">
        <v>17</v>
      </c>
      <c r="B1444" s="14">
        <v>49822264</v>
      </c>
      <c r="C1444" s="14">
        <v>0.50079899999999999</v>
      </c>
    </row>
    <row r="1445" spans="1:3" ht="13.15" x14ac:dyDescent="0.3">
      <c r="A1445" s="14">
        <v>18</v>
      </c>
      <c r="B1445" s="14">
        <v>7304425</v>
      </c>
      <c r="C1445" s="14">
        <v>0.50079899999999999</v>
      </c>
    </row>
    <row r="1446" spans="1:3" ht="13.15" x14ac:dyDescent="0.3">
      <c r="A1446" s="14">
        <v>2</v>
      </c>
      <c r="B1446" s="14">
        <v>137904955</v>
      </c>
      <c r="C1446" s="14">
        <v>0.50079899999999999</v>
      </c>
    </row>
    <row r="1447" spans="1:3" ht="13.15" x14ac:dyDescent="0.3">
      <c r="A1447" s="14">
        <v>4</v>
      </c>
      <c r="B1447" s="14">
        <v>109206377</v>
      </c>
      <c r="C1447" s="14">
        <v>0.50079899999999999</v>
      </c>
    </row>
    <row r="1448" spans="1:3" ht="13.15" x14ac:dyDescent="0.3">
      <c r="A1448" s="14">
        <v>4</v>
      </c>
      <c r="B1448" s="14">
        <v>59134230</v>
      </c>
      <c r="C1448" s="14">
        <v>0.50079899999999999</v>
      </c>
    </row>
    <row r="1449" spans="1:3" ht="13.15" x14ac:dyDescent="0.3">
      <c r="A1449" s="14">
        <v>5</v>
      </c>
      <c r="B1449" s="14">
        <v>1986123</v>
      </c>
      <c r="C1449" s="14">
        <v>0.50079899999999999</v>
      </c>
    </row>
    <row r="1450" spans="1:3" ht="13.15" x14ac:dyDescent="0.3">
      <c r="A1450" s="14">
        <v>5</v>
      </c>
      <c r="B1450" s="14">
        <v>40089614</v>
      </c>
      <c r="C1450" s="14">
        <v>0.50079899999999999</v>
      </c>
    </row>
    <row r="1451" spans="1:3" ht="13.15" x14ac:dyDescent="0.3">
      <c r="A1451" s="14">
        <v>5</v>
      </c>
      <c r="B1451" s="14">
        <v>44680002</v>
      </c>
      <c r="C1451" s="14">
        <v>0.50079899999999999</v>
      </c>
    </row>
    <row r="1452" spans="1:3" ht="13.15" x14ac:dyDescent="0.3">
      <c r="A1452" s="14">
        <v>8</v>
      </c>
      <c r="B1452" s="14">
        <v>76336324</v>
      </c>
      <c r="C1452" s="14">
        <v>0.50079899999999999</v>
      </c>
    </row>
    <row r="1453" spans="1:3" ht="13.15" x14ac:dyDescent="0.3">
      <c r="A1453" s="14">
        <v>9</v>
      </c>
      <c r="B1453" s="14">
        <v>100217085</v>
      </c>
      <c r="C1453" s="14">
        <v>0.50079899999999999</v>
      </c>
    </row>
    <row r="1454" spans="1:3" ht="13.15" x14ac:dyDescent="0.3">
      <c r="A1454" s="14">
        <v>12</v>
      </c>
      <c r="B1454" s="14">
        <v>39121126</v>
      </c>
      <c r="C1454" s="14">
        <v>0.50105299999999997</v>
      </c>
    </row>
    <row r="1455" spans="1:3" ht="13.15" x14ac:dyDescent="0.3">
      <c r="A1455" s="14">
        <v>1</v>
      </c>
      <c r="B1455" s="14">
        <v>240867975</v>
      </c>
      <c r="C1455" s="14">
        <v>0.50105299999999997</v>
      </c>
    </row>
    <row r="1456" spans="1:3" ht="13.15" x14ac:dyDescent="0.3">
      <c r="A1456" s="14">
        <v>14</v>
      </c>
      <c r="B1456" s="14">
        <v>33058005</v>
      </c>
      <c r="C1456" s="14">
        <v>0.50105299999999997</v>
      </c>
    </row>
    <row r="1457" spans="1:3" ht="13.15" x14ac:dyDescent="0.3">
      <c r="A1457" s="14">
        <v>18</v>
      </c>
      <c r="B1457" s="14">
        <v>23139268</v>
      </c>
      <c r="C1457" s="14">
        <v>0.50105299999999997</v>
      </c>
    </row>
    <row r="1458" spans="1:3" ht="13.15" x14ac:dyDescent="0.3">
      <c r="A1458" s="14">
        <v>18</v>
      </c>
      <c r="B1458" s="14">
        <v>8428809</v>
      </c>
      <c r="C1458" s="14">
        <v>0.50105299999999997</v>
      </c>
    </row>
    <row r="1459" spans="1:3" ht="13.15" x14ac:dyDescent="0.3">
      <c r="A1459" s="14">
        <v>2</v>
      </c>
      <c r="B1459" s="14">
        <v>44420569</v>
      </c>
      <c r="C1459" s="14">
        <v>0.50105299999999997</v>
      </c>
    </row>
    <row r="1460" spans="1:3" ht="13.15" x14ac:dyDescent="0.3">
      <c r="A1460" s="14">
        <v>6</v>
      </c>
      <c r="B1460" s="14">
        <v>46134142</v>
      </c>
      <c r="C1460" s="14">
        <v>0.50105299999999997</v>
      </c>
    </row>
    <row r="1461" spans="1:3" ht="13.15" x14ac:dyDescent="0.3">
      <c r="A1461" s="14">
        <v>14</v>
      </c>
      <c r="B1461" s="14">
        <v>9531263</v>
      </c>
      <c r="C1461" s="14">
        <v>0.50107000000000002</v>
      </c>
    </row>
    <row r="1462" spans="1:3" ht="13.15" x14ac:dyDescent="0.3">
      <c r="A1462" s="14">
        <v>5</v>
      </c>
      <c r="B1462" s="14">
        <v>65300436</v>
      </c>
      <c r="C1462" s="14">
        <v>0.50107000000000002</v>
      </c>
    </row>
    <row r="1463" spans="1:3" ht="13.15" x14ac:dyDescent="0.3">
      <c r="A1463" s="14">
        <v>9</v>
      </c>
      <c r="B1463" s="14">
        <v>31275336</v>
      </c>
      <c r="C1463" s="14">
        <v>0.50107000000000002</v>
      </c>
    </row>
    <row r="1464" spans="1:3" ht="13.15" x14ac:dyDescent="0.3">
      <c r="A1464" s="14">
        <v>13</v>
      </c>
      <c r="B1464" s="14">
        <v>203323690</v>
      </c>
      <c r="C1464" s="14">
        <v>0.50182800000000005</v>
      </c>
    </row>
    <row r="1465" spans="1:3" ht="13.15" x14ac:dyDescent="0.3">
      <c r="A1465" s="14">
        <v>11</v>
      </c>
      <c r="B1465" s="14">
        <v>18567717</v>
      </c>
      <c r="C1465" s="14">
        <v>0.502355</v>
      </c>
    </row>
    <row r="1466" spans="1:3" ht="13.15" x14ac:dyDescent="0.3">
      <c r="A1466" s="14">
        <v>3</v>
      </c>
      <c r="B1466" s="14">
        <v>16602057</v>
      </c>
      <c r="C1466" s="14">
        <v>0.502355</v>
      </c>
    </row>
    <row r="1467" spans="1:3" ht="13.15" x14ac:dyDescent="0.3">
      <c r="A1467" s="14">
        <v>7</v>
      </c>
      <c r="B1467" s="14">
        <v>101014806</v>
      </c>
      <c r="C1467" s="14">
        <v>0.502355</v>
      </c>
    </row>
    <row r="1468" spans="1:3" ht="13.15" x14ac:dyDescent="0.3">
      <c r="A1468" s="14">
        <v>7</v>
      </c>
      <c r="B1468" s="14">
        <v>117179416</v>
      </c>
      <c r="C1468" s="14">
        <v>0.502355</v>
      </c>
    </row>
    <row r="1469" spans="1:3" ht="13.15" x14ac:dyDescent="0.3">
      <c r="A1469" s="14">
        <v>9</v>
      </c>
      <c r="B1469" s="14">
        <v>113881478</v>
      </c>
      <c r="C1469" s="14">
        <v>0.502355</v>
      </c>
    </row>
    <row r="1470" spans="1:3" ht="13.15" x14ac:dyDescent="0.3">
      <c r="A1470" s="14">
        <v>1</v>
      </c>
      <c r="B1470" s="14">
        <v>126039566</v>
      </c>
      <c r="C1470" s="14">
        <v>0.50247600000000003</v>
      </c>
    </row>
    <row r="1471" spans="1:3" ht="13.15" x14ac:dyDescent="0.3">
      <c r="A1471" s="14">
        <v>1</v>
      </c>
      <c r="B1471" s="14">
        <v>134369037</v>
      </c>
      <c r="C1471" s="14">
        <v>0.50247600000000003</v>
      </c>
    </row>
    <row r="1472" spans="1:3" ht="13.15" x14ac:dyDescent="0.3">
      <c r="A1472" s="14">
        <v>11</v>
      </c>
      <c r="B1472" s="14">
        <v>8792910</v>
      </c>
      <c r="C1472" s="14">
        <v>0.50247600000000003</v>
      </c>
    </row>
    <row r="1473" spans="1:3" ht="13.15" x14ac:dyDescent="0.3">
      <c r="A1473" s="14">
        <v>14</v>
      </c>
      <c r="B1473" s="14">
        <v>100674686</v>
      </c>
      <c r="C1473" s="14">
        <v>0.50247600000000003</v>
      </c>
    </row>
    <row r="1474" spans="1:3" ht="13.15" x14ac:dyDescent="0.3">
      <c r="A1474" s="14">
        <v>17</v>
      </c>
      <c r="B1474" s="14">
        <v>28298402</v>
      </c>
      <c r="C1474" s="14">
        <v>0.50247600000000003</v>
      </c>
    </row>
    <row r="1475" spans="1:3" ht="13.15" x14ac:dyDescent="0.3">
      <c r="A1475" s="14">
        <v>17</v>
      </c>
      <c r="B1475" s="14">
        <v>30160470</v>
      </c>
      <c r="C1475" s="14">
        <v>0.50247600000000003</v>
      </c>
    </row>
    <row r="1476" spans="1:3" ht="13.15" x14ac:dyDescent="0.3">
      <c r="A1476" s="14">
        <v>17</v>
      </c>
      <c r="B1476" s="14">
        <v>9621122</v>
      </c>
      <c r="C1476" s="14">
        <v>0.50247600000000003</v>
      </c>
    </row>
    <row r="1477" spans="1:3" ht="13.15" x14ac:dyDescent="0.3">
      <c r="A1477" s="14">
        <v>2</v>
      </c>
      <c r="B1477" s="14">
        <v>41455606</v>
      </c>
      <c r="C1477" s="14">
        <v>0.50247600000000003</v>
      </c>
    </row>
    <row r="1478" spans="1:3" ht="13.15" x14ac:dyDescent="0.3">
      <c r="A1478" s="14">
        <v>3</v>
      </c>
      <c r="B1478" s="14">
        <v>78952211</v>
      </c>
      <c r="C1478" s="14">
        <v>0.50247600000000003</v>
      </c>
    </row>
    <row r="1479" spans="1:3" ht="13.15" x14ac:dyDescent="0.3">
      <c r="A1479" s="14">
        <v>4</v>
      </c>
      <c r="B1479" s="14">
        <v>18303410</v>
      </c>
      <c r="C1479" s="14">
        <v>0.50247600000000003</v>
      </c>
    </row>
    <row r="1480" spans="1:3" ht="13.15" x14ac:dyDescent="0.3">
      <c r="A1480" s="14">
        <v>4</v>
      </c>
      <c r="B1480" s="14">
        <v>21492492</v>
      </c>
      <c r="C1480" s="14">
        <v>0.50247600000000003</v>
      </c>
    </row>
    <row r="1481" spans="1:3" ht="13.15" x14ac:dyDescent="0.3">
      <c r="A1481" s="14">
        <v>4</v>
      </c>
      <c r="B1481" s="14">
        <v>97677066</v>
      </c>
      <c r="C1481" s="14">
        <v>0.50247600000000003</v>
      </c>
    </row>
    <row r="1482" spans="1:3" ht="13.15" x14ac:dyDescent="0.3">
      <c r="A1482" s="14">
        <v>6</v>
      </c>
      <c r="B1482" s="14">
        <v>81039960</v>
      </c>
      <c r="C1482" s="14">
        <v>0.50247600000000003</v>
      </c>
    </row>
    <row r="1483" spans="1:3" ht="13.15" x14ac:dyDescent="0.3">
      <c r="A1483" s="14">
        <v>7</v>
      </c>
      <c r="B1483" s="14">
        <v>91256780</v>
      </c>
      <c r="C1483" s="14">
        <v>0.50247600000000003</v>
      </c>
    </row>
    <row r="1484" spans="1:3" ht="13.15" x14ac:dyDescent="0.3">
      <c r="A1484" s="14">
        <v>8</v>
      </c>
      <c r="B1484" s="14">
        <v>129309511</v>
      </c>
      <c r="C1484" s="14">
        <v>0.50247600000000003</v>
      </c>
    </row>
    <row r="1485" spans="1:3" ht="13.15" x14ac:dyDescent="0.3">
      <c r="A1485" s="14">
        <v>23</v>
      </c>
      <c r="B1485" s="14">
        <v>35348389</v>
      </c>
      <c r="C1485" s="14">
        <v>0.50287300000000001</v>
      </c>
    </row>
    <row r="1486" spans="1:3" ht="13.15" x14ac:dyDescent="0.3">
      <c r="A1486" s="14">
        <v>1</v>
      </c>
      <c r="B1486" s="14">
        <v>149099380</v>
      </c>
      <c r="C1486" s="14">
        <v>0.50356299999999998</v>
      </c>
    </row>
    <row r="1487" spans="1:3" ht="13.15" x14ac:dyDescent="0.3">
      <c r="A1487" s="14">
        <v>1</v>
      </c>
      <c r="B1487" s="14">
        <v>151499877</v>
      </c>
      <c r="C1487" s="14">
        <v>0.50356299999999998</v>
      </c>
    </row>
    <row r="1488" spans="1:3" ht="13.15" x14ac:dyDescent="0.3">
      <c r="A1488" s="14">
        <v>1</v>
      </c>
      <c r="B1488" s="14">
        <v>158767793</v>
      </c>
      <c r="C1488" s="14">
        <v>0.50356299999999998</v>
      </c>
    </row>
    <row r="1489" spans="1:3" ht="13.15" x14ac:dyDescent="0.3">
      <c r="A1489" s="14">
        <v>3</v>
      </c>
      <c r="B1489" s="14">
        <v>13413208</v>
      </c>
      <c r="C1489" s="14">
        <v>0.50356299999999998</v>
      </c>
    </row>
    <row r="1490" spans="1:3" ht="13.15" x14ac:dyDescent="0.3">
      <c r="A1490" s="14">
        <v>4</v>
      </c>
      <c r="B1490" s="14">
        <v>111513799</v>
      </c>
      <c r="C1490" s="14">
        <v>0.50356299999999998</v>
      </c>
    </row>
    <row r="1491" spans="1:3" ht="13.15" x14ac:dyDescent="0.3">
      <c r="A1491" s="14">
        <v>6</v>
      </c>
      <c r="B1491" s="14">
        <v>77392078</v>
      </c>
      <c r="C1491" s="14">
        <v>0.50356299999999998</v>
      </c>
    </row>
    <row r="1492" spans="1:3" ht="13.15" x14ac:dyDescent="0.3">
      <c r="A1492" s="14">
        <v>9</v>
      </c>
      <c r="B1492" s="14">
        <v>88315661</v>
      </c>
      <c r="C1492" s="14">
        <v>0.50356299999999998</v>
      </c>
    </row>
    <row r="1493" spans="1:3" ht="13.15" x14ac:dyDescent="0.3">
      <c r="A1493" s="14">
        <v>1</v>
      </c>
      <c r="B1493" s="14">
        <v>41023040</v>
      </c>
      <c r="C1493" s="14">
        <v>0.50357099999999999</v>
      </c>
    </row>
    <row r="1494" spans="1:3" ht="13.15" x14ac:dyDescent="0.3">
      <c r="A1494" s="14">
        <v>14</v>
      </c>
      <c r="B1494" s="14">
        <v>1803587</v>
      </c>
      <c r="C1494" s="14">
        <v>0.50357099999999999</v>
      </c>
    </row>
    <row r="1495" spans="1:3" ht="13.15" x14ac:dyDescent="0.3">
      <c r="A1495" s="14">
        <v>7</v>
      </c>
      <c r="B1495" s="14">
        <v>102537106</v>
      </c>
      <c r="C1495" s="14">
        <v>0.50357099999999999</v>
      </c>
    </row>
    <row r="1496" spans="1:3" ht="13.15" x14ac:dyDescent="0.3">
      <c r="A1496" s="14">
        <v>2</v>
      </c>
      <c r="B1496" s="14">
        <v>129674003</v>
      </c>
      <c r="C1496" s="14">
        <v>0.50380199999999997</v>
      </c>
    </row>
    <row r="1497" spans="1:3" ht="13.15" x14ac:dyDescent="0.3">
      <c r="A1497" s="14">
        <v>10</v>
      </c>
      <c r="B1497" s="14">
        <v>13194990</v>
      </c>
      <c r="C1497" s="14">
        <v>0.50382099999999996</v>
      </c>
    </row>
    <row r="1498" spans="1:3" ht="13.15" x14ac:dyDescent="0.3">
      <c r="A1498" s="14">
        <v>10</v>
      </c>
      <c r="B1498" s="14">
        <v>13420563</v>
      </c>
      <c r="C1498" s="14">
        <v>0.50382099999999996</v>
      </c>
    </row>
    <row r="1499" spans="1:3" ht="13.15" x14ac:dyDescent="0.3">
      <c r="A1499" s="14">
        <v>10</v>
      </c>
      <c r="B1499" s="14">
        <v>16870277</v>
      </c>
      <c r="C1499" s="14">
        <v>0.50382099999999996</v>
      </c>
    </row>
    <row r="1500" spans="1:3" ht="13.15" x14ac:dyDescent="0.3">
      <c r="A1500" s="14">
        <v>10</v>
      </c>
      <c r="B1500" s="14">
        <v>38242120</v>
      </c>
      <c r="C1500" s="14">
        <v>0.50382099999999996</v>
      </c>
    </row>
    <row r="1501" spans="1:3" ht="13.15" x14ac:dyDescent="0.3">
      <c r="A1501" s="14">
        <v>10</v>
      </c>
      <c r="B1501" s="14">
        <v>56627027</v>
      </c>
      <c r="C1501" s="14">
        <v>0.50382099999999996</v>
      </c>
    </row>
    <row r="1502" spans="1:3" ht="13.15" x14ac:dyDescent="0.3">
      <c r="A1502" s="14">
        <v>1</v>
      </c>
      <c r="B1502" s="14">
        <v>119979798</v>
      </c>
      <c r="C1502" s="14">
        <v>0.50382099999999996</v>
      </c>
    </row>
    <row r="1503" spans="1:3" ht="13.15" x14ac:dyDescent="0.3">
      <c r="A1503" s="14">
        <v>11</v>
      </c>
      <c r="B1503" s="14">
        <v>24558480</v>
      </c>
      <c r="C1503" s="14">
        <v>0.50382099999999996</v>
      </c>
    </row>
    <row r="1504" spans="1:3" ht="13.15" x14ac:dyDescent="0.3">
      <c r="A1504" s="14">
        <v>1</v>
      </c>
      <c r="B1504" s="14">
        <v>219510407</v>
      </c>
      <c r="C1504" s="14">
        <v>0.50382099999999996</v>
      </c>
    </row>
    <row r="1505" spans="1:3" ht="13.15" x14ac:dyDescent="0.3">
      <c r="A1505" s="14">
        <v>1</v>
      </c>
      <c r="B1505" s="14">
        <v>222357657</v>
      </c>
      <c r="C1505" s="14">
        <v>0.50382099999999996</v>
      </c>
    </row>
    <row r="1506" spans="1:3" ht="13.15" x14ac:dyDescent="0.3">
      <c r="A1506" s="14">
        <v>1</v>
      </c>
      <c r="B1506" s="14">
        <v>232216171</v>
      </c>
      <c r="C1506" s="14">
        <v>0.50382099999999996</v>
      </c>
    </row>
    <row r="1507" spans="1:3" ht="13.15" x14ac:dyDescent="0.3">
      <c r="A1507" s="14">
        <v>1</v>
      </c>
      <c r="B1507" s="14">
        <v>232219023</v>
      </c>
      <c r="C1507" s="14">
        <v>0.50382099999999996</v>
      </c>
    </row>
    <row r="1508" spans="1:3" ht="13.15" x14ac:dyDescent="0.3">
      <c r="A1508" s="14">
        <v>12</v>
      </c>
      <c r="B1508" s="14">
        <v>3703602</v>
      </c>
      <c r="C1508" s="14">
        <v>0.50382099999999996</v>
      </c>
    </row>
    <row r="1509" spans="1:3" ht="13.15" x14ac:dyDescent="0.3">
      <c r="A1509" s="14">
        <v>12</v>
      </c>
      <c r="B1509" s="14">
        <v>39928432</v>
      </c>
      <c r="C1509" s="14">
        <v>0.50382099999999996</v>
      </c>
    </row>
    <row r="1510" spans="1:3" ht="13.15" x14ac:dyDescent="0.3">
      <c r="A1510" s="14">
        <v>12</v>
      </c>
      <c r="B1510" s="14">
        <v>45643342</v>
      </c>
      <c r="C1510" s="14">
        <v>0.50382099999999996</v>
      </c>
    </row>
    <row r="1511" spans="1:3" ht="13.15" x14ac:dyDescent="0.3">
      <c r="A1511" s="14">
        <v>1</v>
      </c>
      <c r="B1511" s="14">
        <v>255710871</v>
      </c>
      <c r="C1511" s="14">
        <v>0.50382099999999996</v>
      </c>
    </row>
    <row r="1512" spans="1:3" ht="13.15" x14ac:dyDescent="0.3">
      <c r="A1512" s="14">
        <v>13</v>
      </c>
      <c r="B1512" s="14">
        <v>140687141</v>
      </c>
      <c r="C1512" s="14">
        <v>0.50382099999999996</v>
      </c>
    </row>
    <row r="1513" spans="1:3" ht="13.15" x14ac:dyDescent="0.3">
      <c r="A1513" s="14">
        <v>13</v>
      </c>
      <c r="B1513" s="14">
        <v>193772822</v>
      </c>
      <c r="C1513" s="14">
        <v>0.50382099999999996</v>
      </c>
    </row>
    <row r="1514" spans="1:3" ht="13.15" x14ac:dyDescent="0.3">
      <c r="A1514" s="14">
        <v>13</v>
      </c>
      <c r="B1514" s="14">
        <v>196046205</v>
      </c>
      <c r="C1514" s="14">
        <v>0.50382099999999996</v>
      </c>
    </row>
    <row r="1515" spans="1:3" ht="13.15" x14ac:dyDescent="0.3">
      <c r="A1515" s="14">
        <v>13</v>
      </c>
      <c r="B1515" s="14">
        <v>197665371</v>
      </c>
      <c r="C1515" s="14">
        <v>0.50382099999999996</v>
      </c>
    </row>
    <row r="1516" spans="1:3" ht="13.15" x14ac:dyDescent="0.3">
      <c r="A1516" s="14">
        <v>13</v>
      </c>
      <c r="B1516" s="14">
        <v>202923688</v>
      </c>
      <c r="C1516" s="14">
        <v>0.50382099999999996</v>
      </c>
    </row>
    <row r="1517" spans="1:3" ht="13.15" x14ac:dyDescent="0.3">
      <c r="A1517" s="14">
        <v>13</v>
      </c>
      <c r="B1517" s="14">
        <v>203627184</v>
      </c>
      <c r="C1517" s="14">
        <v>0.50382099999999996</v>
      </c>
    </row>
    <row r="1518" spans="1:3" ht="13.15" x14ac:dyDescent="0.3">
      <c r="A1518" s="14">
        <v>13</v>
      </c>
      <c r="B1518" s="14">
        <v>73232890</v>
      </c>
      <c r="C1518" s="14">
        <v>0.50382099999999996</v>
      </c>
    </row>
    <row r="1519" spans="1:3" ht="13.15" x14ac:dyDescent="0.3">
      <c r="A1519" s="14">
        <v>1</v>
      </c>
      <c r="B1519" s="14">
        <v>40685913</v>
      </c>
      <c r="C1519" s="14">
        <v>0.50382099999999996</v>
      </c>
    </row>
    <row r="1520" spans="1:3" ht="13.15" x14ac:dyDescent="0.3">
      <c r="A1520" s="14">
        <v>14</v>
      </c>
      <c r="B1520" s="14">
        <v>36236481</v>
      </c>
      <c r="C1520" s="14">
        <v>0.50382099999999996</v>
      </c>
    </row>
    <row r="1521" spans="1:3" ht="13.15" x14ac:dyDescent="0.3">
      <c r="A1521" s="14">
        <v>15</v>
      </c>
      <c r="B1521" s="14">
        <v>126943720</v>
      </c>
      <c r="C1521" s="14">
        <v>0.50382099999999996</v>
      </c>
    </row>
    <row r="1522" spans="1:3" ht="13.15" x14ac:dyDescent="0.3">
      <c r="A1522" s="14">
        <v>16</v>
      </c>
      <c r="B1522" s="14">
        <v>63930639</v>
      </c>
      <c r="C1522" s="14">
        <v>0.50382099999999996</v>
      </c>
    </row>
    <row r="1523" spans="1:3" ht="13.15" x14ac:dyDescent="0.3">
      <c r="A1523" s="14">
        <v>17</v>
      </c>
      <c r="B1523" s="14">
        <v>25940367</v>
      </c>
      <c r="C1523" s="14">
        <v>0.50382099999999996</v>
      </c>
    </row>
    <row r="1524" spans="1:3" ht="13.15" x14ac:dyDescent="0.3">
      <c r="A1524" s="14">
        <v>17</v>
      </c>
      <c r="B1524" s="14">
        <v>28638305</v>
      </c>
      <c r="C1524" s="14">
        <v>0.50382099999999996</v>
      </c>
    </row>
    <row r="1525" spans="1:3" ht="13.15" x14ac:dyDescent="0.3">
      <c r="A1525" s="14">
        <v>17</v>
      </c>
      <c r="B1525" s="14">
        <v>44905901</v>
      </c>
      <c r="C1525" s="14">
        <v>0.50382099999999996</v>
      </c>
    </row>
    <row r="1526" spans="1:3" ht="13.15" x14ac:dyDescent="0.3">
      <c r="A1526" s="14">
        <v>18</v>
      </c>
      <c r="B1526" s="14">
        <v>29240012</v>
      </c>
      <c r="C1526" s="14">
        <v>0.50382099999999996</v>
      </c>
    </row>
    <row r="1527" spans="1:3" ht="13.15" x14ac:dyDescent="0.3">
      <c r="A1527" s="14">
        <v>2</v>
      </c>
      <c r="B1527" s="14">
        <v>10144802</v>
      </c>
      <c r="C1527" s="14">
        <v>0.50382099999999996</v>
      </c>
    </row>
    <row r="1528" spans="1:3" ht="13.15" x14ac:dyDescent="0.3">
      <c r="A1528" s="14">
        <v>2</v>
      </c>
      <c r="B1528" s="14">
        <v>16030607</v>
      </c>
      <c r="C1528" s="14">
        <v>0.50382099999999996</v>
      </c>
    </row>
    <row r="1529" spans="1:3" ht="13.15" x14ac:dyDescent="0.3">
      <c r="A1529" s="14">
        <v>23</v>
      </c>
      <c r="B1529" s="14">
        <v>26378250</v>
      </c>
      <c r="C1529" s="14">
        <v>0.50382099999999996</v>
      </c>
    </row>
    <row r="1530" spans="1:3" ht="13.15" x14ac:dyDescent="0.3">
      <c r="A1530" s="14">
        <v>23</v>
      </c>
      <c r="B1530" s="14">
        <v>26379644</v>
      </c>
      <c r="C1530" s="14">
        <v>0.50382099999999996</v>
      </c>
    </row>
    <row r="1531" spans="1:3" ht="13.15" x14ac:dyDescent="0.3">
      <c r="A1531" s="14">
        <v>23</v>
      </c>
      <c r="B1531" s="14">
        <v>82581844</v>
      </c>
      <c r="C1531" s="14">
        <v>0.50382099999999996</v>
      </c>
    </row>
    <row r="1532" spans="1:3" ht="13.15" x14ac:dyDescent="0.3">
      <c r="A1532" s="14">
        <v>23</v>
      </c>
      <c r="B1532" s="14">
        <v>82877597</v>
      </c>
      <c r="C1532" s="14">
        <v>0.50382099999999996</v>
      </c>
    </row>
    <row r="1533" spans="1:3" ht="13.15" x14ac:dyDescent="0.3">
      <c r="A1533" s="14">
        <v>23</v>
      </c>
      <c r="B1533" s="14">
        <v>83560833</v>
      </c>
      <c r="C1533" s="14">
        <v>0.50382099999999996</v>
      </c>
    </row>
    <row r="1534" spans="1:3" ht="13.15" x14ac:dyDescent="0.3">
      <c r="A1534" s="14">
        <v>23</v>
      </c>
      <c r="B1534" s="14">
        <v>83635660</v>
      </c>
      <c r="C1534" s="14">
        <v>0.50382099999999996</v>
      </c>
    </row>
    <row r="1535" spans="1:3" ht="13.15" x14ac:dyDescent="0.3">
      <c r="A1535" s="14">
        <v>23</v>
      </c>
      <c r="B1535" s="14">
        <v>84506782</v>
      </c>
      <c r="C1535" s="14">
        <v>0.50382099999999996</v>
      </c>
    </row>
    <row r="1536" spans="1:3" ht="13.15" x14ac:dyDescent="0.3">
      <c r="A1536" s="14">
        <v>3</v>
      </c>
      <c r="B1536" s="14">
        <v>116385666</v>
      </c>
      <c r="C1536" s="14">
        <v>0.50382099999999996</v>
      </c>
    </row>
    <row r="1537" spans="1:3" ht="13.15" x14ac:dyDescent="0.3">
      <c r="A1537" s="14">
        <v>3</v>
      </c>
      <c r="B1537" s="14">
        <v>121502893</v>
      </c>
      <c r="C1537" s="14">
        <v>0.50382099999999996</v>
      </c>
    </row>
    <row r="1538" spans="1:3" ht="13.15" x14ac:dyDescent="0.3">
      <c r="A1538" s="14">
        <v>3</v>
      </c>
      <c r="B1538" s="14">
        <v>129294213</v>
      </c>
      <c r="C1538" s="14">
        <v>0.50382099999999996</v>
      </c>
    </row>
    <row r="1539" spans="1:3" ht="13.15" x14ac:dyDescent="0.3">
      <c r="A1539" s="14">
        <v>3</v>
      </c>
      <c r="B1539" s="14">
        <v>129355792</v>
      </c>
      <c r="C1539" s="14">
        <v>0.50382099999999996</v>
      </c>
    </row>
    <row r="1540" spans="1:3" ht="13.15" x14ac:dyDescent="0.3">
      <c r="A1540" s="14">
        <v>3</v>
      </c>
      <c r="B1540" s="14">
        <v>46926179</v>
      </c>
      <c r="C1540" s="14">
        <v>0.50382099999999996</v>
      </c>
    </row>
    <row r="1541" spans="1:3" ht="13.15" x14ac:dyDescent="0.3">
      <c r="A1541" s="14">
        <v>3</v>
      </c>
      <c r="B1541" s="14">
        <v>53142425</v>
      </c>
      <c r="C1541" s="14">
        <v>0.50382099999999996</v>
      </c>
    </row>
    <row r="1542" spans="1:3" ht="13.15" x14ac:dyDescent="0.3">
      <c r="A1542" s="14">
        <v>3</v>
      </c>
      <c r="B1542" s="14">
        <v>61641799</v>
      </c>
      <c r="C1542" s="14">
        <v>0.50382099999999996</v>
      </c>
    </row>
    <row r="1543" spans="1:3" ht="13.15" x14ac:dyDescent="0.3">
      <c r="A1543" s="14">
        <v>3</v>
      </c>
      <c r="B1543" s="14">
        <v>72148826</v>
      </c>
      <c r="C1543" s="14">
        <v>0.50382099999999996</v>
      </c>
    </row>
    <row r="1544" spans="1:3" ht="13.15" x14ac:dyDescent="0.3">
      <c r="A1544" s="14">
        <v>3</v>
      </c>
      <c r="B1544" s="14">
        <v>73117865</v>
      </c>
      <c r="C1544" s="14">
        <v>0.50382099999999996</v>
      </c>
    </row>
    <row r="1545" spans="1:3" ht="13.15" x14ac:dyDescent="0.3">
      <c r="A1545" s="14">
        <v>3</v>
      </c>
      <c r="B1545" s="14">
        <v>80742380</v>
      </c>
      <c r="C1545" s="14">
        <v>0.50382099999999996</v>
      </c>
    </row>
    <row r="1546" spans="1:3" ht="13.15" x14ac:dyDescent="0.3">
      <c r="A1546" s="14">
        <v>3</v>
      </c>
      <c r="B1546" s="14">
        <v>98971035</v>
      </c>
      <c r="C1546" s="14">
        <v>0.50382099999999996</v>
      </c>
    </row>
    <row r="1547" spans="1:3" ht="13.15" x14ac:dyDescent="0.3">
      <c r="A1547" s="14">
        <v>4</v>
      </c>
      <c r="B1547" s="14">
        <v>124370238</v>
      </c>
      <c r="C1547" s="14">
        <v>0.50382099999999996</v>
      </c>
    </row>
    <row r="1548" spans="1:3" ht="13.15" x14ac:dyDescent="0.3">
      <c r="A1548" s="14">
        <v>4</v>
      </c>
      <c r="B1548" s="14">
        <v>127595309</v>
      </c>
      <c r="C1548" s="14">
        <v>0.50382099999999996</v>
      </c>
    </row>
    <row r="1549" spans="1:3" ht="13.15" x14ac:dyDescent="0.3">
      <c r="A1549" s="14">
        <v>4</v>
      </c>
      <c r="B1549" s="14">
        <v>21960250</v>
      </c>
      <c r="C1549" s="14">
        <v>0.50382099999999996</v>
      </c>
    </row>
    <row r="1550" spans="1:3" ht="13.15" x14ac:dyDescent="0.3">
      <c r="A1550" s="14">
        <v>4</v>
      </c>
      <c r="B1550" s="14">
        <v>22126649</v>
      </c>
      <c r="C1550" s="14">
        <v>0.50382099999999996</v>
      </c>
    </row>
    <row r="1551" spans="1:3" ht="13.15" x14ac:dyDescent="0.3">
      <c r="A1551" s="14">
        <v>4</v>
      </c>
      <c r="B1551" s="14">
        <v>22187724</v>
      </c>
      <c r="C1551" s="14">
        <v>0.50382099999999996</v>
      </c>
    </row>
    <row r="1552" spans="1:3" ht="13.15" x14ac:dyDescent="0.3">
      <c r="A1552" s="14">
        <v>4</v>
      </c>
      <c r="B1552" s="14">
        <v>25647518</v>
      </c>
      <c r="C1552" s="14">
        <v>0.50382099999999996</v>
      </c>
    </row>
    <row r="1553" spans="1:3" ht="13.15" x14ac:dyDescent="0.3">
      <c r="A1553" s="14">
        <v>4</v>
      </c>
      <c r="B1553" s="14">
        <v>26410880</v>
      </c>
      <c r="C1553" s="14">
        <v>0.50382099999999996</v>
      </c>
    </row>
    <row r="1554" spans="1:3" ht="13.15" x14ac:dyDescent="0.3">
      <c r="A1554" s="14">
        <v>4</v>
      </c>
      <c r="B1554" s="14">
        <v>51527495</v>
      </c>
      <c r="C1554" s="14">
        <v>0.50382099999999996</v>
      </c>
    </row>
    <row r="1555" spans="1:3" ht="13.15" x14ac:dyDescent="0.3">
      <c r="A1555" s="14">
        <v>4</v>
      </c>
      <c r="B1555" s="14">
        <v>51571913</v>
      </c>
      <c r="C1555" s="14">
        <v>0.50382099999999996</v>
      </c>
    </row>
    <row r="1556" spans="1:3" ht="13.15" x14ac:dyDescent="0.3">
      <c r="A1556" s="14">
        <v>4</v>
      </c>
      <c r="B1556" s="14">
        <v>51597663</v>
      </c>
      <c r="C1556" s="14">
        <v>0.50382099999999996</v>
      </c>
    </row>
    <row r="1557" spans="1:3" ht="13.15" x14ac:dyDescent="0.3">
      <c r="A1557" s="14">
        <v>4</v>
      </c>
      <c r="B1557" s="14">
        <v>51617903</v>
      </c>
      <c r="C1557" s="14">
        <v>0.50382099999999996</v>
      </c>
    </row>
    <row r="1558" spans="1:3" ht="13.15" x14ac:dyDescent="0.3">
      <c r="A1558" s="14">
        <v>4</v>
      </c>
      <c r="B1558" s="14">
        <v>60614559</v>
      </c>
      <c r="C1558" s="14">
        <v>0.50382099999999996</v>
      </c>
    </row>
    <row r="1559" spans="1:3" ht="13.15" x14ac:dyDescent="0.3">
      <c r="A1559" s="14">
        <v>4</v>
      </c>
      <c r="B1559" s="14">
        <v>76599734</v>
      </c>
      <c r="C1559" s="14">
        <v>0.50382099999999996</v>
      </c>
    </row>
    <row r="1560" spans="1:3" ht="13.15" x14ac:dyDescent="0.3">
      <c r="A1560" s="14">
        <v>5</v>
      </c>
      <c r="B1560" s="14">
        <v>5099444</v>
      </c>
      <c r="C1560" s="14">
        <v>0.50382099999999996</v>
      </c>
    </row>
    <row r="1561" spans="1:3" ht="13.15" x14ac:dyDescent="0.3">
      <c r="A1561" s="14">
        <v>5</v>
      </c>
      <c r="B1561" s="14">
        <v>73374914</v>
      </c>
      <c r="C1561" s="14">
        <v>0.50382099999999996</v>
      </c>
    </row>
    <row r="1562" spans="1:3" ht="13.15" x14ac:dyDescent="0.3">
      <c r="A1562" s="14">
        <v>5</v>
      </c>
      <c r="B1562" s="14">
        <v>92415644</v>
      </c>
      <c r="C1562" s="14">
        <v>0.50382099999999996</v>
      </c>
    </row>
    <row r="1563" spans="1:3" ht="13.15" x14ac:dyDescent="0.3">
      <c r="A1563" s="14">
        <v>6</v>
      </c>
      <c r="B1563" s="14">
        <v>114582727</v>
      </c>
      <c r="C1563" s="14">
        <v>0.50382099999999996</v>
      </c>
    </row>
    <row r="1564" spans="1:3" ht="13.15" x14ac:dyDescent="0.3">
      <c r="A1564" s="14">
        <v>6</v>
      </c>
      <c r="B1564" s="14">
        <v>11706436</v>
      </c>
      <c r="C1564" s="14">
        <v>0.50382099999999996</v>
      </c>
    </row>
    <row r="1565" spans="1:3" ht="13.15" x14ac:dyDescent="0.3">
      <c r="A1565" s="14">
        <v>6</v>
      </c>
      <c r="B1565" s="14">
        <v>163401210</v>
      </c>
      <c r="C1565" s="14">
        <v>0.50382099999999996</v>
      </c>
    </row>
    <row r="1566" spans="1:3" ht="13.15" x14ac:dyDescent="0.3">
      <c r="A1566" s="14">
        <v>6</v>
      </c>
      <c r="B1566" s="14">
        <v>167481410</v>
      </c>
      <c r="C1566" s="14">
        <v>0.50382099999999996</v>
      </c>
    </row>
    <row r="1567" spans="1:3" ht="13.15" x14ac:dyDescent="0.3">
      <c r="A1567" s="14">
        <v>6</v>
      </c>
      <c r="B1567" s="14">
        <v>170126604</v>
      </c>
      <c r="C1567" s="14">
        <v>0.50382099999999996</v>
      </c>
    </row>
    <row r="1568" spans="1:3" ht="13.15" x14ac:dyDescent="0.3">
      <c r="A1568" s="14">
        <v>6</v>
      </c>
      <c r="B1568" s="14">
        <v>19236594</v>
      </c>
      <c r="C1568" s="14">
        <v>0.50382099999999996</v>
      </c>
    </row>
    <row r="1569" spans="1:3" ht="13.15" x14ac:dyDescent="0.3">
      <c r="A1569" s="14">
        <v>6</v>
      </c>
      <c r="B1569" s="14">
        <v>41787062</v>
      </c>
      <c r="C1569" s="14">
        <v>0.50382099999999996</v>
      </c>
    </row>
    <row r="1570" spans="1:3" ht="13.15" x14ac:dyDescent="0.3">
      <c r="A1570" s="14">
        <v>6</v>
      </c>
      <c r="B1570" s="14">
        <v>57394069</v>
      </c>
      <c r="C1570" s="14">
        <v>0.50382099999999996</v>
      </c>
    </row>
    <row r="1571" spans="1:3" ht="13.15" x14ac:dyDescent="0.3">
      <c r="A1571" s="14">
        <v>6</v>
      </c>
      <c r="B1571" s="14">
        <v>92401110</v>
      </c>
      <c r="C1571" s="14">
        <v>0.50382099999999996</v>
      </c>
    </row>
    <row r="1572" spans="1:3" ht="13.15" x14ac:dyDescent="0.3">
      <c r="A1572" s="14">
        <v>7</v>
      </c>
      <c r="B1572" s="14">
        <v>2820664</v>
      </c>
      <c r="C1572" s="14">
        <v>0.50382099999999996</v>
      </c>
    </row>
    <row r="1573" spans="1:3" ht="13.15" x14ac:dyDescent="0.3">
      <c r="A1573" s="14">
        <v>7</v>
      </c>
      <c r="B1573" s="14">
        <v>81891123</v>
      </c>
      <c r="C1573" s="14">
        <v>0.50382099999999996</v>
      </c>
    </row>
    <row r="1574" spans="1:3" ht="13.15" x14ac:dyDescent="0.3">
      <c r="A1574" s="14">
        <v>8</v>
      </c>
      <c r="B1574" s="14">
        <v>135271170</v>
      </c>
      <c r="C1574" s="14">
        <v>0.50382099999999996</v>
      </c>
    </row>
    <row r="1575" spans="1:3" ht="13.15" x14ac:dyDescent="0.3">
      <c r="A1575" s="14">
        <v>8</v>
      </c>
      <c r="B1575" s="14">
        <v>71218458</v>
      </c>
      <c r="C1575" s="14">
        <v>0.50382099999999996</v>
      </c>
    </row>
    <row r="1576" spans="1:3" ht="13.15" x14ac:dyDescent="0.3">
      <c r="A1576" s="14">
        <v>9</v>
      </c>
      <c r="B1576" s="14">
        <v>107094903</v>
      </c>
      <c r="C1576" s="14">
        <v>0.50382099999999996</v>
      </c>
    </row>
    <row r="1577" spans="1:3" ht="13.15" x14ac:dyDescent="0.3">
      <c r="A1577" s="14">
        <v>9</v>
      </c>
      <c r="B1577" s="14">
        <v>24789163</v>
      </c>
      <c r="C1577" s="14">
        <v>0.50382099999999996</v>
      </c>
    </row>
    <row r="1578" spans="1:3" ht="13.15" x14ac:dyDescent="0.3">
      <c r="A1578" s="14">
        <v>9</v>
      </c>
      <c r="B1578" s="14">
        <v>26340760</v>
      </c>
      <c r="C1578" s="14">
        <v>0.50382099999999996</v>
      </c>
    </row>
    <row r="1579" spans="1:3" ht="13.15" x14ac:dyDescent="0.3">
      <c r="A1579" s="14">
        <v>11</v>
      </c>
      <c r="B1579" s="14">
        <v>28230301</v>
      </c>
      <c r="C1579" s="14">
        <v>0.50461800000000001</v>
      </c>
    </row>
    <row r="1580" spans="1:3" ht="13.15" x14ac:dyDescent="0.3">
      <c r="A1580" s="14">
        <v>11</v>
      </c>
      <c r="B1580" s="14">
        <v>4750148</v>
      </c>
      <c r="C1580" s="14">
        <v>0.50461800000000001</v>
      </c>
    </row>
    <row r="1581" spans="1:3" ht="13.15" x14ac:dyDescent="0.3">
      <c r="A1581" s="14">
        <v>13</v>
      </c>
      <c r="B1581" s="14">
        <v>4613887</v>
      </c>
      <c r="C1581" s="14">
        <v>0.50461800000000001</v>
      </c>
    </row>
    <row r="1582" spans="1:3" ht="13.15" x14ac:dyDescent="0.3">
      <c r="A1582" s="14">
        <v>15</v>
      </c>
      <c r="B1582" s="14">
        <v>19868308</v>
      </c>
      <c r="C1582" s="14">
        <v>0.50461800000000001</v>
      </c>
    </row>
    <row r="1583" spans="1:3" ht="13.15" x14ac:dyDescent="0.3">
      <c r="A1583" s="14">
        <v>15</v>
      </c>
      <c r="B1583" s="14">
        <v>2948643</v>
      </c>
      <c r="C1583" s="14">
        <v>0.50461800000000001</v>
      </c>
    </row>
    <row r="1584" spans="1:3" ht="13.15" x14ac:dyDescent="0.3">
      <c r="A1584" s="14">
        <v>17</v>
      </c>
      <c r="B1584" s="14">
        <v>45872240</v>
      </c>
      <c r="C1584" s="14">
        <v>0.50461800000000001</v>
      </c>
    </row>
    <row r="1585" spans="1:3" ht="13.15" x14ac:dyDescent="0.3">
      <c r="A1585" s="14">
        <v>18</v>
      </c>
      <c r="B1585" s="14">
        <v>24651725</v>
      </c>
      <c r="C1585" s="14">
        <v>0.50461800000000001</v>
      </c>
    </row>
    <row r="1586" spans="1:3" ht="13.15" x14ac:dyDescent="0.3">
      <c r="A1586" s="14">
        <v>18</v>
      </c>
      <c r="B1586" s="14">
        <v>46571402</v>
      </c>
      <c r="C1586" s="14">
        <v>0.50461800000000001</v>
      </c>
    </row>
    <row r="1587" spans="1:3" ht="13.15" x14ac:dyDescent="0.3">
      <c r="A1587" s="14">
        <v>2</v>
      </c>
      <c r="B1587" s="14">
        <v>83153030</v>
      </c>
      <c r="C1587" s="14">
        <v>0.50461800000000001</v>
      </c>
    </row>
    <row r="1588" spans="1:3" ht="13.15" x14ac:dyDescent="0.3">
      <c r="A1588" s="14">
        <v>4</v>
      </c>
      <c r="B1588" s="14">
        <v>55102902</v>
      </c>
      <c r="C1588" s="14">
        <v>0.50461800000000001</v>
      </c>
    </row>
    <row r="1589" spans="1:3" ht="13.15" x14ac:dyDescent="0.3">
      <c r="A1589" s="14">
        <v>6</v>
      </c>
      <c r="B1589" s="14">
        <v>45050642</v>
      </c>
      <c r="C1589" s="14">
        <v>0.50461800000000001</v>
      </c>
    </row>
    <row r="1590" spans="1:3" ht="13.15" x14ac:dyDescent="0.3">
      <c r="A1590" s="14">
        <v>8</v>
      </c>
      <c r="B1590" s="14">
        <v>57448972</v>
      </c>
      <c r="C1590" s="14">
        <v>0.50461800000000001</v>
      </c>
    </row>
    <row r="1591" spans="1:3" ht="13.15" x14ac:dyDescent="0.3">
      <c r="A1591" s="14">
        <v>8</v>
      </c>
      <c r="B1591" s="14">
        <v>57628773</v>
      </c>
      <c r="C1591" s="14">
        <v>0.50461800000000001</v>
      </c>
    </row>
    <row r="1592" spans="1:3" ht="13.15" x14ac:dyDescent="0.3">
      <c r="A1592" s="14">
        <v>8</v>
      </c>
      <c r="B1592" s="14">
        <v>58452717</v>
      </c>
      <c r="C1592" s="14">
        <v>0.50461800000000001</v>
      </c>
    </row>
    <row r="1593" spans="1:3" ht="13.15" x14ac:dyDescent="0.3">
      <c r="A1593" s="14">
        <v>8</v>
      </c>
      <c r="B1593" s="14">
        <v>58452724</v>
      </c>
      <c r="C1593" s="14">
        <v>0.50461800000000001</v>
      </c>
    </row>
    <row r="1594" spans="1:3" ht="13.15" x14ac:dyDescent="0.3">
      <c r="A1594" s="14">
        <v>8</v>
      </c>
      <c r="B1594" s="14">
        <v>58463114</v>
      </c>
      <c r="C1594" s="14">
        <v>0.50461800000000001</v>
      </c>
    </row>
    <row r="1595" spans="1:3" ht="13.15" x14ac:dyDescent="0.3">
      <c r="A1595" s="14">
        <v>8</v>
      </c>
      <c r="B1595" s="14">
        <v>80907384</v>
      </c>
      <c r="C1595" s="14">
        <v>0.50461800000000001</v>
      </c>
    </row>
    <row r="1596" spans="1:3" ht="13.15" x14ac:dyDescent="0.3">
      <c r="A1596" s="14">
        <v>9</v>
      </c>
      <c r="B1596" s="14">
        <v>101767672</v>
      </c>
      <c r="C1596" s="14">
        <v>0.50461800000000001</v>
      </c>
    </row>
    <row r="1597" spans="1:3" ht="13.15" x14ac:dyDescent="0.3">
      <c r="A1597" s="14">
        <v>9</v>
      </c>
      <c r="B1597" s="14">
        <v>101798379</v>
      </c>
      <c r="C1597" s="14">
        <v>0.50461800000000001</v>
      </c>
    </row>
    <row r="1598" spans="1:3" ht="13.15" x14ac:dyDescent="0.3">
      <c r="A1598" s="14">
        <v>13</v>
      </c>
      <c r="B1598" s="14">
        <v>10631124</v>
      </c>
      <c r="C1598" s="14">
        <v>0.50507400000000002</v>
      </c>
    </row>
    <row r="1599" spans="1:3" ht="13.15" x14ac:dyDescent="0.3">
      <c r="A1599" s="14">
        <v>13</v>
      </c>
      <c r="B1599" s="14">
        <v>126060420</v>
      </c>
      <c r="C1599" s="14">
        <v>0.50507400000000002</v>
      </c>
    </row>
    <row r="1600" spans="1:3" ht="13.15" x14ac:dyDescent="0.3">
      <c r="A1600" s="14">
        <v>3</v>
      </c>
      <c r="B1600" s="14">
        <v>75773944</v>
      </c>
      <c r="C1600" s="14">
        <v>0.50507400000000002</v>
      </c>
    </row>
    <row r="1601" spans="1:3" ht="13.15" x14ac:dyDescent="0.3">
      <c r="A1601" s="14">
        <v>4</v>
      </c>
      <c r="B1601" s="14">
        <v>120494759</v>
      </c>
      <c r="C1601" s="14">
        <v>0.50507400000000002</v>
      </c>
    </row>
    <row r="1602" spans="1:3" ht="13.15" x14ac:dyDescent="0.3">
      <c r="A1602" s="14">
        <v>17</v>
      </c>
      <c r="B1602" s="14">
        <v>46977547</v>
      </c>
      <c r="C1602" s="14">
        <v>0.50617000000000001</v>
      </c>
    </row>
    <row r="1603" spans="1:3" ht="13.15" x14ac:dyDescent="0.3">
      <c r="A1603" s="14">
        <v>11</v>
      </c>
      <c r="B1603" s="14">
        <v>56743983</v>
      </c>
      <c r="C1603" s="14">
        <v>0.50661599999999996</v>
      </c>
    </row>
    <row r="1604" spans="1:3" ht="13.15" x14ac:dyDescent="0.3">
      <c r="A1604" s="14">
        <v>11</v>
      </c>
      <c r="B1604" s="14">
        <v>65350640</v>
      </c>
      <c r="C1604" s="14">
        <v>0.50661599999999996</v>
      </c>
    </row>
    <row r="1605" spans="1:3" ht="13.15" x14ac:dyDescent="0.3">
      <c r="A1605" s="14">
        <v>1</v>
      </c>
      <c r="B1605" s="14">
        <v>203893574</v>
      </c>
      <c r="C1605" s="14">
        <v>0.50661599999999996</v>
      </c>
    </row>
    <row r="1606" spans="1:3" ht="13.15" x14ac:dyDescent="0.3">
      <c r="A1606" s="14">
        <v>1</v>
      </c>
      <c r="B1606" s="14">
        <v>221187955</v>
      </c>
      <c r="C1606" s="14">
        <v>0.50661599999999996</v>
      </c>
    </row>
    <row r="1607" spans="1:3" ht="13.15" x14ac:dyDescent="0.3">
      <c r="A1607" s="14">
        <v>13</v>
      </c>
      <c r="B1607" s="14">
        <v>194789843</v>
      </c>
      <c r="C1607" s="14">
        <v>0.50661599999999996</v>
      </c>
    </row>
    <row r="1608" spans="1:3" ht="13.15" x14ac:dyDescent="0.3">
      <c r="A1608" s="14">
        <v>14</v>
      </c>
      <c r="B1608" s="14">
        <v>126732313</v>
      </c>
      <c r="C1608" s="14">
        <v>0.50661599999999996</v>
      </c>
    </row>
    <row r="1609" spans="1:3" ht="13.15" x14ac:dyDescent="0.3">
      <c r="A1609" s="14">
        <v>14</v>
      </c>
      <c r="B1609" s="14">
        <v>136970941</v>
      </c>
      <c r="C1609" s="14">
        <v>0.50661599999999996</v>
      </c>
    </row>
    <row r="1610" spans="1:3" ht="13.15" x14ac:dyDescent="0.3">
      <c r="A1610" s="14">
        <v>17</v>
      </c>
      <c r="B1610" s="14">
        <v>51619197</v>
      </c>
      <c r="C1610" s="14">
        <v>0.50661599999999996</v>
      </c>
    </row>
    <row r="1611" spans="1:3" ht="13.15" x14ac:dyDescent="0.3">
      <c r="A1611" s="14">
        <v>17</v>
      </c>
      <c r="B1611" s="14">
        <v>7141094</v>
      </c>
      <c r="C1611" s="14">
        <v>0.50661599999999996</v>
      </c>
    </row>
    <row r="1612" spans="1:3" ht="13.15" x14ac:dyDescent="0.3">
      <c r="A1612" s="14">
        <v>2</v>
      </c>
      <c r="B1612" s="14">
        <v>3977726</v>
      </c>
      <c r="C1612" s="14">
        <v>0.50661599999999996</v>
      </c>
    </row>
    <row r="1613" spans="1:3" ht="13.15" x14ac:dyDescent="0.3">
      <c r="A1613" s="14">
        <v>2</v>
      </c>
      <c r="B1613" s="14">
        <v>51713896</v>
      </c>
      <c r="C1613" s="14">
        <v>0.50661599999999996</v>
      </c>
    </row>
    <row r="1614" spans="1:3" ht="13.15" x14ac:dyDescent="0.3">
      <c r="A1614" s="14">
        <v>2</v>
      </c>
      <c r="B1614" s="14">
        <v>62313913</v>
      </c>
      <c r="C1614" s="14">
        <v>0.50661599999999996</v>
      </c>
    </row>
    <row r="1615" spans="1:3" ht="13.15" x14ac:dyDescent="0.3">
      <c r="A1615" s="14">
        <v>2</v>
      </c>
      <c r="B1615" s="14">
        <v>62350011</v>
      </c>
      <c r="C1615" s="14">
        <v>0.50661599999999996</v>
      </c>
    </row>
    <row r="1616" spans="1:3" ht="13.15" x14ac:dyDescent="0.3">
      <c r="A1616" s="14">
        <v>3</v>
      </c>
      <c r="B1616" s="14">
        <v>73945642</v>
      </c>
      <c r="C1616" s="14">
        <v>0.50661599999999996</v>
      </c>
    </row>
    <row r="1617" spans="1:3" ht="13.15" x14ac:dyDescent="0.3">
      <c r="A1617" s="14">
        <v>4</v>
      </c>
      <c r="B1617" s="14">
        <v>109284691</v>
      </c>
      <c r="C1617" s="14">
        <v>0.50661599999999996</v>
      </c>
    </row>
    <row r="1618" spans="1:3" ht="13.15" x14ac:dyDescent="0.3">
      <c r="A1618" s="14">
        <v>6</v>
      </c>
      <c r="B1618" s="14">
        <v>150586172</v>
      </c>
      <c r="C1618" s="14">
        <v>0.50661599999999996</v>
      </c>
    </row>
    <row r="1619" spans="1:3" ht="13.15" x14ac:dyDescent="0.3">
      <c r="A1619" s="14">
        <v>7</v>
      </c>
      <c r="B1619" s="14">
        <v>49593261</v>
      </c>
      <c r="C1619" s="14">
        <v>0.50661599999999996</v>
      </c>
    </row>
    <row r="1620" spans="1:3" ht="13.15" x14ac:dyDescent="0.3">
      <c r="A1620" s="14">
        <v>8</v>
      </c>
      <c r="B1620" s="14">
        <v>70595404</v>
      </c>
      <c r="C1620" s="14">
        <v>0.50661599999999996</v>
      </c>
    </row>
    <row r="1621" spans="1:3" ht="13.15" x14ac:dyDescent="0.3">
      <c r="A1621" s="14">
        <v>23</v>
      </c>
      <c r="B1621" s="14">
        <v>123111726</v>
      </c>
      <c r="C1621" s="14">
        <v>0.50700800000000001</v>
      </c>
    </row>
    <row r="1622" spans="1:3" ht="13.15" x14ac:dyDescent="0.3">
      <c r="A1622" s="14">
        <v>7</v>
      </c>
      <c r="B1622" s="14">
        <v>90161173</v>
      </c>
      <c r="C1622" s="14">
        <v>0.50700800000000001</v>
      </c>
    </row>
    <row r="1623" spans="1:3" ht="13.15" x14ac:dyDescent="0.3">
      <c r="A1623" s="14">
        <v>1</v>
      </c>
      <c r="B1623" s="14">
        <v>12490179</v>
      </c>
      <c r="C1623" s="14">
        <v>0.507046</v>
      </c>
    </row>
    <row r="1624" spans="1:3" ht="13.15" x14ac:dyDescent="0.3">
      <c r="A1624" s="14">
        <v>13</v>
      </c>
      <c r="B1624" s="14">
        <v>62673663</v>
      </c>
      <c r="C1624" s="14">
        <v>0.507046</v>
      </c>
    </row>
    <row r="1625" spans="1:3" ht="13.15" x14ac:dyDescent="0.3">
      <c r="A1625" s="14">
        <v>13</v>
      </c>
      <c r="B1625" s="14">
        <v>62709902</v>
      </c>
      <c r="C1625" s="14">
        <v>0.507046</v>
      </c>
    </row>
    <row r="1626" spans="1:3" ht="13.15" x14ac:dyDescent="0.3">
      <c r="A1626" s="14">
        <v>13</v>
      </c>
      <c r="B1626" s="14">
        <v>62860051</v>
      </c>
      <c r="C1626" s="14">
        <v>0.507046</v>
      </c>
    </row>
    <row r="1627" spans="1:3" ht="13.15" x14ac:dyDescent="0.3">
      <c r="A1627" s="14">
        <v>13</v>
      </c>
      <c r="B1627" s="14">
        <v>62918573</v>
      </c>
      <c r="C1627" s="14">
        <v>0.507046</v>
      </c>
    </row>
    <row r="1628" spans="1:3" ht="13.15" x14ac:dyDescent="0.3">
      <c r="A1628" s="14">
        <v>13</v>
      </c>
      <c r="B1628" s="14">
        <v>63339359</v>
      </c>
      <c r="C1628" s="14">
        <v>0.507046</v>
      </c>
    </row>
    <row r="1629" spans="1:3" ht="13.15" x14ac:dyDescent="0.3">
      <c r="A1629" s="14">
        <v>13</v>
      </c>
      <c r="B1629" s="14">
        <v>63658298</v>
      </c>
      <c r="C1629" s="14">
        <v>0.507046</v>
      </c>
    </row>
    <row r="1630" spans="1:3" ht="13.15" x14ac:dyDescent="0.3">
      <c r="A1630" s="14">
        <v>13</v>
      </c>
      <c r="B1630" s="14">
        <v>63824552</v>
      </c>
      <c r="C1630" s="14">
        <v>0.507046</v>
      </c>
    </row>
    <row r="1631" spans="1:3" ht="13.15" x14ac:dyDescent="0.3">
      <c r="A1631" s="14">
        <v>13</v>
      </c>
      <c r="B1631" s="14">
        <v>63867708</v>
      </c>
      <c r="C1631" s="14">
        <v>0.507046</v>
      </c>
    </row>
    <row r="1632" spans="1:3" ht="13.15" x14ac:dyDescent="0.3">
      <c r="A1632" s="14">
        <v>13</v>
      </c>
      <c r="B1632" s="14">
        <v>63907538</v>
      </c>
      <c r="C1632" s="14">
        <v>0.507046</v>
      </c>
    </row>
    <row r="1633" spans="1:3" ht="13.15" x14ac:dyDescent="0.3">
      <c r="A1633" s="14">
        <v>13</v>
      </c>
      <c r="B1633" s="14">
        <v>64009970</v>
      </c>
      <c r="C1633" s="14">
        <v>0.507046</v>
      </c>
    </row>
    <row r="1634" spans="1:3" ht="13.15" x14ac:dyDescent="0.3">
      <c r="A1634" s="14">
        <v>13</v>
      </c>
      <c r="B1634" s="14">
        <v>64849886</v>
      </c>
      <c r="C1634" s="14">
        <v>0.507046</v>
      </c>
    </row>
    <row r="1635" spans="1:3" ht="13.15" x14ac:dyDescent="0.3">
      <c r="A1635" s="14">
        <v>14</v>
      </c>
      <c r="B1635" s="14">
        <v>91178986</v>
      </c>
      <c r="C1635" s="14">
        <v>0.507046</v>
      </c>
    </row>
    <row r="1636" spans="1:3" ht="13.15" x14ac:dyDescent="0.3">
      <c r="A1636" s="14">
        <v>15</v>
      </c>
      <c r="B1636" s="14">
        <v>112196639</v>
      </c>
      <c r="C1636" s="14">
        <v>0.507046</v>
      </c>
    </row>
    <row r="1637" spans="1:3" ht="13.15" x14ac:dyDescent="0.3">
      <c r="A1637" s="14">
        <v>2</v>
      </c>
      <c r="B1637" s="14">
        <v>74236869</v>
      </c>
      <c r="C1637" s="14">
        <v>0.507046</v>
      </c>
    </row>
    <row r="1638" spans="1:3" ht="13.15" x14ac:dyDescent="0.3">
      <c r="A1638" s="14">
        <v>4</v>
      </c>
      <c r="B1638" s="14">
        <v>71635578</v>
      </c>
      <c r="C1638" s="14">
        <v>0.507046</v>
      </c>
    </row>
    <row r="1639" spans="1:3" ht="13.15" x14ac:dyDescent="0.3">
      <c r="A1639" s="14">
        <v>6</v>
      </c>
      <c r="B1639" s="14">
        <v>14630910</v>
      </c>
      <c r="C1639" s="14">
        <v>0.507046</v>
      </c>
    </row>
    <row r="1640" spans="1:3" ht="13.15" x14ac:dyDescent="0.3">
      <c r="A1640" s="14">
        <v>8</v>
      </c>
      <c r="B1640" s="14">
        <v>85150221</v>
      </c>
      <c r="C1640" s="14">
        <v>0.507046</v>
      </c>
    </row>
    <row r="1641" spans="1:3" ht="13.15" x14ac:dyDescent="0.3">
      <c r="A1641" s="14">
        <v>13</v>
      </c>
      <c r="B1641" s="14">
        <v>186291158</v>
      </c>
      <c r="C1641" s="14">
        <v>0.50843799999999995</v>
      </c>
    </row>
    <row r="1642" spans="1:3" ht="13.15" x14ac:dyDescent="0.3">
      <c r="A1642" s="14">
        <v>14</v>
      </c>
      <c r="B1642" s="14">
        <v>9047483</v>
      </c>
      <c r="C1642" s="14">
        <v>0.50843799999999995</v>
      </c>
    </row>
    <row r="1643" spans="1:3" ht="13.15" x14ac:dyDescent="0.3">
      <c r="A1643" s="14">
        <v>15</v>
      </c>
      <c r="B1643" s="14">
        <v>39517910</v>
      </c>
      <c r="C1643" s="14">
        <v>0.50843799999999995</v>
      </c>
    </row>
    <row r="1644" spans="1:3" ht="13.15" x14ac:dyDescent="0.3">
      <c r="A1644" s="14">
        <v>16</v>
      </c>
      <c r="B1644" s="14">
        <v>4170824</v>
      </c>
      <c r="C1644" s="14">
        <v>0.50843799999999995</v>
      </c>
    </row>
    <row r="1645" spans="1:3" ht="13.15" x14ac:dyDescent="0.3">
      <c r="A1645" s="14">
        <v>17</v>
      </c>
      <c r="B1645" s="14">
        <v>44868821</v>
      </c>
      <c r="C1645" s="14">
        <v>0.50843799999999995</v>
      </c>
    </row>
    <row r="1646" spans="1:3" ht="13.15" x14ac:dyDescent="0.3">
      <c r="A1646" s="14">
        <v>5</v>
      </c>
      <c r="B1646" s="14">
        <v>23521693</v>
      </c>
      <c r="C1646" s="14">
        <v>0.50843799999999995</v>
      </c>
    </row>
    <row r="1647" spans="1:3" ht="13.15" x14ac:dyDescent="0.3">
      <c r="A1647" s="14">
        <v>10</v>
      </c>
      <c r="B1647" s="14">
        <v>11656042</v>
      </c>
      <c r="C1647" s="14">
        <v>0.50853700000000002</v>
      </c>
    </row>
    <row r="1648" spans="1:3" ht="13.15" x14ac:dyDescent="0.3">
      <c r="A1648" s="14">
        <v>10</v>
      </c>
      <c r="B1648" s="14">
        <v>15327448</v>
      </c>
      <c r="C1648" s="14">
        <v>0.50853700000000002</v>
      </c>
    </row>
    <row r="1649" spans="1:3" ht="13.15" x14ac:dyDescent="0.3">
      <c r="A1649" s="14">
        <v>1</v>
      </c>
      <c r="B1649" s="14">
        <v>103899318</v>
      </c>
      <c r="C1649" s="14">
        <v>0.50853700000000002</v>
      </c>
    </row>
    <row r="1650" spans="1:3" ht="13.15" x14ac:dyDescent="0.3">
      <c r="A1650" s="14">
        <v>1</v>
      </c>
      <c r="B1650" s="14">
        <v>115702771</v>
      </c>
      <c r="C1650" s="14">
        <v>0.50853700000000002</v>
      </c>
    </row>
    <row r="1651" spans="1:3" ht="13.15" x14ac:dyDescent="0.3">
      <c r="A1651" s="14">
        <v>1</v>
      </c>
      <c r="B1651" s="14">
        <v>115715756</v>
      </c>
      <c r="C1651" s="14">
        <v>0.50853700000000002</v>
      </c>
    </row>
    <row r="1652" spans="1:3" ht="13.15" x14ac:dyDescent="0.3">
      <c r="A1652" s="14">
        <v>1</v>
      </c>
      <c r="B1652" s="14">
        <v>115744859</v>
      </c>
      <c r="C1652" s="14">
        <v>0.50853700000000002</v>
      </c>
    </row>
    <row r="1653" spans="1:3" ht="13.15" x14ac:dyDescent="0.3">
      <c r="A1653" s="14">
        <v>1</v>
      </c>
      <c r="B1653" s="14">
        <v>115903349</v>
      </c>
      <c r="C1653" s="14">
        <v>0.50853700000000002</v>
      </c>
    </row>
    <row r="1654" spans="1:3" ht="13.15" x14ac:dyDescent="0.3">
      <c r="A1654" s="14">
        <v>1</v>
      </c>
      <c r="B1654" s="14">
        <v>115952299</v>
      </c>
      <c r="C1654" s="14">
        <v>0.50853700000000002</v>
      </c>
    </row>
    <row r="1655" spans="1:3" ht="13.15" x14ac:dyDescent="0.3">
      <c r="A1655" s="14">
        <v>11</v>
      </c>
      <c r="B1655" s="14">
        <v>16625662</v>
      </c>
      <c r="C1655" s="14">
        <v>0.50853700000000002</v>
      </c>
    </row>
    <row r="1656" spans="1:3" ht="13.15" x14ac:dyDescent="0.3">
      <c r="A1656" s="14">
        <v>11</v>
      </c>
      <c r="B1656" s="14">
        <v>17098256</v>
      </c>
      <c r="C1656" s="14">
        <v>0.50853700000000002</v>
      </c>
    </row>
    <row r="1657" spans="1:3" ht="13.15" x14ac:dyDescent="0.3">
      <c r="A1657" s="14">
        <v>1</v>
      </c>
      <c r="B1657" s="14">
        <v>119154706</v>
      </c>
      <c r="C1657" s="14">
        <v>0.50853700000000002</v>
      </c>
    </row>
    <row r="1658" spans="1:3" ht="13.15" x14ac:dyDescent="0.3">
      <c r="A1658" s="14">
        <v>1</v>
      </c>
      <c r="B1658" s="14">
        <v>119848271</v>
      </c>
      <c r="C1658" s="14">
        <v>0.50853700000000002</v>
      </c>
    </row>
    <row r="1659" spans="1:3" ht="13.15" x14ac:dyDescent="0.3">
      <c r="A1659" s="14">
        <v>1</v>
      </c>
      <c r="B1659" s="14">
        <v>120349111</v>
      </c>
      <c r="C1659" s="14">
        <v>0.50853700000000002</v>
      </c>
    </row>
    <row r="1660" spans="1:3" ht="13.15" x14ac:dyDescent="0.3">
      <c r="A1660" s="14">
        <v>12</v>
      </c>
      <c r="B1660" s="14">
        <v>23099936</v>
      </c>
      <c r="C1660" s="14">
        <v>0.50853700000000002</v>
      </c>
    </row>
    <row r="1661" spans="1:3" ht="13.15" x14ac:dyDescent="0.3">
      <c r="A1661" s="14">
        <v>12</v>
      </c>
      <c r="B1661" s="14">
        <v>38274483</v>
      </c>
      <c r="C1661" s="14">
        <v>0.50853700000000002</v>
      </c>
    </row>
    <row r="1662" spans="1:3" ht="13.15" x14ac:dyDescent="0.3">
      <c r="A1662" s="14">
        <v>12</v>
      </c>
      <c r="B1662" s="14">
        <v>46160678</v>
      </c>
      <c r="C1662" s="14">
        <v>0.50853700000000002</v>
      </c>
    </row>
    <row r="1663" spans="1:3" ht="13.15" x14ac:dyDescent="0.3">
      <c r="A1663" s="14">
        <v>1</v>
      </c>
      <c r="B1663" s="14">
        <v>27012918</v>
      </c>
      <c r="C1663" s="14">
        <v>0.50853700000000002</v>
      </c>
    </row>
    <row r="1664" spans="1:3" ht="13.15" x14ac:dyDescent="0.3">
      <c r="A1664" s="14">
        <v>13</v>
      </c>
      <c r="B1664" s="14">
        <v>180465061</v>
      </c>
      <c r="C1664" s="14">
        <v>0.50853700000000002</v>
      </c>
    </row>
    <row r="1665" spans="1:3" ht="13.15" x14ac:dyDescent="0.3">
      <c r="A1665" s="14">
        <v>13</v>
      </c>
      <c r="B1665" s="14">
        <v>77428122</v>
      </c>
      <c r="C1665" s="14">
        <v>0.50853700000000002</v>
      </c>
    </row>
    <row r="1666" spans="1:3" ht="13.15" x14ac:dyDescent="0.3">
      <c r="A1666" s="14">
        <v>13</v>
      </c>
      <c r="B1666" s="14">
        <v>78314943</v>
      </c>
      <c r="C1666" s="14">
        <v>0.50853700000000002</v>
      </c>
    </row>
    <row r="1667" spans="1:3" ht="13.15" x14ac:dyDescent="0.3">
      <c r="A1667" s="14">
        <v>13</v>
      </c>
      <c r="B1667" s="14">
        <v>81435512</v>
      </c>
      <c r="C1667" s="14">
        <v>0.50853700000000002</v>
      </c>
    </row>
    <row r="1668" spans="1:3" ht="13.15" x14ac:dyDescent="0.3">
      <c r="A1668" s="14">
        <v>13</v>
      </c>
      <c r="B1668" s="14">
        <v>82315176</v>
      </c>
      <c r="C1668" s="14">
        <v>0.50853700000000002</v>
      </c>
    </row>
    <row r="1669" spans="1:3" ht="13.15" x14ac:dyDescent="0.3">
      <c r="A1669" s="14">
        <v>14</v>
      </c>
      <c r="B1669" s="14">
        <v>5227926</v>
      </c>
      <c r="C1669" s="14">
        <v>0.50853700000000002</v>
      </c>
    </row>
    <row r="1670" spans="1:3" ht="13.15" x14ac:dyDescent="0.3">
      <c r="A1670" s="14">
        <v>15</v>
      </c>
      <c r="B1670" s="14">
        <v>130393647</v>
      </c>
      <c r="C1670" s="14">
        <v>0.50853700000000002</v>
      </c>
    </row>
    <row r="1671" spans="1:3" ht="13.15" x14ac:dyDescent="0.3">
      <c r="A1671" s="14">
        <v>15</v>
      </c>
      <c r="B1671" s="14">
        <v>46875883</v>
      </c>
      <c r="C1671" s="14">
        <v>0.50853700000000002</v>
      </c>
    </row>
    <row r="1672" spans="1:3" ht="13.15" x14ac:dyDescent="0.3">
      <c r="A1672" s="14">
        <v>17</v>
      </c>
      <c r="B1672" s="14">
        <v>13631723</v>
      </c>
      <c r="C1672" s="14">
        <v>0.50853700000000002</v>
      </c>
    </row>
    <row r="1673" spans="1:3" ht="13.15" x14ac:dyDescent="0.3">
      <c r="A1673" s="14">
        <v>17</v>
      </c>
      <c r="B1673" s="14">
        <v>13632155</v>
      </c>
      <c r="C1673" s="14">
        <v>0.50853700000000002</v>
      </c>
    </row>
    <row r="1674" spans="1:3" ht="13.15" x14ac:dyDescent="0.3">
      <c r="A1674" s="14">
        <v>17</v>
      </c>
      <c r="B1674" s="14">
        <v>13938594</v>
      </c>
      <c r="C1674" s="14">
        <v>0.50853700000000002</v>
      </c>
    </row>
    <row r="1675" spans="1:3" ht="13.15" x14ac:dyDescent="0.3">
      <c r="A1675" s="14">
        <v>18</v>
      </c>
      <c r="B1675" s="14">
        <v>51756786</v>
      </c>
      <c r="C1675" s="14">
        <v>0.50853700000000002</v>
      </c>
    </row>
    <row r="1676" spans="1:3" ht="13.15" x14ac:dyDescent="0.3">
      <c r="A1676" s="14">
        <v>18</v>
      </c>
      <c r="B1676" s="14">
        <v>51758829</v>
      </c>
      <c r="C1676" s="14">
        <v>0.50853700000000002</v>
      </c>
    </row>
    <row r="1677" spans="1:3" ht="13.15" x14ac:dyDescent="0.3">
      <c r="A1677" s="14">
        <v>18</v>
      </c>
      <c r="B1677" s="14">
        <v>51887286</v>
      </c>
      <c r="C1677" s="14">
        <v>0.50853700000000002</v>
      </c>
    </row>
    <row r="1678" spans="1:3" ht="13.15" x14ac:dyDescent="0.3">
      <c r="A1678" s="14">
        <v>2</v>
      </c>
      <c r="B1678" s="14">
        <v>150442147</v>
      </c>
      <c r="C1678" s="14">
        <v>0.50853700000000002</v>
      </c>
    </row>
    <row r="1679" spans="1:3" ht="13.15" x14ac:dyDescent="0.3">
      <c r="A1679" s="14">
        <v>23</v>
      </c>
      <c r="B1679" s="14">
        <v>16084256</v>
      </c>
      <c r="C1679" s="14">
        <v>0.50853700000000002</v>
      </c>
    </row>
    <row r="1680" spans="1:3" ht="13.15" x14ac:dyDescent="0.3">
      <c r="A1680" s="14">
        <v>2</v>
      </c>
      <c r="B1680" s="14">
        <v>4344275</v>
      </c>
      <c r="C1680" s="14">
        <v>0.50853700000000002</v>
      </c>
    </row>
    <row r="1681" spans="1:3" ht="13.15" x14ac:dyDescent="0.3">
      <c r="A1681" s="14">
        <v>2</v>
      </c>
      <c r="B1681" s="14">
        <v>5183687</v>
      </c>
      <c r="C1681" s="14">
        <v>0.50853700000000002</v>
      </c>
    </row>
    <row r="1682" spans="1:3" ht="13.15" x14ac:dyDescent="0.3">
      <c r="A1682" s="14">
        <v>2</v>
      </c>
      <c r="B1682" s="14">
        <v>55200864</v>
      </c>
      <c r="C1682" s="14">
        <v>0.50853700000000002</v>
      </c>
    </row>
    <row r="1683" spans="1:3" ht="13.15" x14ac:dyDescent="0.3">
      <c r="A1683" s="14">
        <v>2</v>
      </c>
      <c r="B1683" s="14">
        <v>55220253</v>
      </c>
      <c r="C1683" s="14">
        <v>0.50853700000000002</v>
      </c>
    </row>
    <row r="1684" spans="1:3" ht="13.15" x14ac:dyDescent="0.3">
      <c r="A1684" s="14">
        <v>2</v>
      </c>
      <c r="B1684" s="14">
        <v>55220270</v>
      </c>
      <c r="C1684" s="14">
        <v>0.50853700000000002</v>
      </c>
    </row>
    <row r="1685" spans="1:3" ht="13.15" x14ac:dyDescent="0.3">
      <c r="A1685" s="14">
        <v>2</v>
      </c>
      <c r="B1685" s="14">
        <v>55771299</v>
      </c>
      <c r="C1685" s="14">
        <v>0.50853700000000002</v>
      </c>
    </row>
    <row r="1686" spans="1:3" ht="13.15" x14ac:dyDescent="0.3">
      <c r="A1686" s="14">
        <v>2</v>
      </c>
      <c r="B1686" s="14">
        <v>99528859</v>
      </c>
      <c r="C1686" s="14">
        <v>0.50853700000000002</v>
      </c>
    </row>
    <row r="1687" spans="1:3" ht="13.15" x14ac:dyDescent="0.3">
      <c r="A1687" s="14">
        <v>3</v>
      </c>
      <c r="B1687" s="14">
        <v>100768494</v>
      </c>
      <c r="C1687" s="14">
        <v>0.50853700000000002</v>
      </c>
    </row>
    <row r="1688" spans="1:3" ht="13.15" x14ac:dyDescent="0.3">
      <c r="A1688" s="14">
        <v>3</v>
      </c>
      <c r="B1688" s="14">
        <v>18673594</v>
      </c>
      <c r="C1688" s="14">
        <v>0.50853700000000002</v>
      </c>
    </row>
    <row r="1689" spans="1:3" ht="13.15" x14ac:dyDescent="0.3">
      <c r="A1689" s="14">
        <v>3</v>
      </c>
      <c r="B1689" s="14">
        <v>64644429</v>
      </c>
      <c r="C1689" s="14">
        <v>0.50853700000000002</v>
      </c>
    </row>
    <row r="1690" spans="1:3" ht="13.15" x14ac:dyDescent="0.3">
      <c r="A1690" s="14">
        <v>4</v>
      </c>
      <c r="B1690" s="14">
        <v>35916284</v>
      </c>
      <c r="C1690" s="14">
        <v>0.50853700000000002</v>
      </c>
    </row>
    <row r="1691" spans="1:3" ht="13.15" x14ac:dyDescent="0.3">
      <c r="A1691" s="14">
        <v>4</v>
      </c>
      <c r="B1691" s="14">
        <v>36367231</v>
      </c>
      <c r="C1691" s="14">
        <v>0.50853700000000002</v>
      </c>
    </row>
    <row r="1692" spans="1:3" ht="13.15" x14ac:dyDescent="0.3">
      <c r="A1692" s="14">
        <v>4</v>
      </c>
      <c r="B1692" s="14">
        <v>54684756</v>
      </c>
      <c r="C1692" s="14">
        <v>0.50853700000000002</v>
      </c>
    </row>
    <row r="1693" spans="1:3" ht="13.15" x14ac:dyDescent="0.3">
      <c r="A1693" s="14">
        <v>4</v>
      </c>
      <c r="B1693" s="14">
        <v>62474639</v>
      </c>
      <c r="C1693" s="14">
        <v>0.50853700000000002</v>
      </c>
    </row>
    <row r="1694" spans="1:3" ht="13.15" x14ac:dyDescent="0.3">
      <c r="A1694" s="14">
        <v>4</v>
      </c>
      <c r="B1694" s="14">
        <v>74803121</v>
      </c>
      <c r="C1694" s="14">
        <v>0.50853700000000002</v>
      </c>
    </row>
    <row r="1695" spans="1:3" ht="13.15" x14ac:dyDescent="0.3">
      <c r="A1695" s="14">
        <v>5</v>
      </c>
      <c r="B1695" s="14">
        <v>2589605</v>
      </c>
      <c r="C1695" s="14">
        <v>0.50853700000000002</v>
      </c>
    </row>
    <row r="1696" spans="1:3" ht="13.15" x14ac:dyDescent="0.3">
      <c r="A1696" s="14">
        <v>5</v>
      </c>
      <c r="B1696" s="14">
        <v>30658319</v>
      </c>
      <c r="C1696" s="14">
        <v>0.50853700000000002</v>
      </c>
    </row>
    <row r="1697" spans="1:3" ht="13.15" x14ac:dyDescent="0.3">
      <c r="A1697" s="14">
        <v>5</v>
      </c>
      <c r="B1697" s="14">
        <v>99645498</v>
      </c>
      <c r="C1697" s="14">
        <v>0.50853700000000002</v>
      </c>
    </row>
    <row r="1698" spans="1:3" ht="13.15" x14ac:dyDescent="0.3">
      <c r="A1698" s="14">
        <v>6</v>
      </c>
      <c r="B1698" s="14">
        <v>106027672</v>
      </c>
      <c r="C1698" s="14">
        <v>0.50853700000000002</v>
      </c>
    </row>
    <row r="1699" spans="1:3" ht="13.15" x14ac:dyDescent="0.3">
      <c r="A1699" s="14">
        <v>6</v>
      </c>
      <c r="B1699" s="14">
        <v>117601126</v>
      </c>
      <c r="C1699" s="14">
        <v>0.50853700000000002</v>
      </c>
    </row>
    <row r="1700" spans="1:3" ht="13.15" x14ac:dyDescent="0.3">
      <c r="A1700" s="14">
        <v>6</v>
      </c>
      <c r="B1700" s="14">
        <v>147418310</v>
      </c>
      <c r="C1700" s="14">
        <v>0.50853700000000002</v>
      </c>
    </row>
    <row r="1701" spans="1:3" ht="13.15" x14ac:dyDescent="0.3">
      <c r="A1701" s="14">
        <v>6</v>
      </c>
      <c r="B1701" s="14">
        <v>149435503</v>
      </c>
      <c r="C1701" s="14">
        <v>0.50853700000000002</v>
      </c>
    </row>
    <row r="1702" spans="1:3" ht="13.15" x14ac:dyDescent="0.3">
      <c r="A1702" s="14">
        <v>6</v>
      </c>
      <c r="B1702" s="14">
        <v>22299987</v>
      </c>
      <c r="C1702" s="14">
        <v>0.50853700000000002</v>
      </c>
    </row>
    <row r="1703" spans="1:3" ht="13.15" x14ac:dyDescent="0.3">
      <c r="A1703" s="14">
        <v>6</v>
      </c>
      <c r="B1703" s="14">
        <v>22520573</v>
      </c>
      <c r="C1703" s="14">
        <v>0.50853700000000002</v>
      </c>
    </row>
    <row r="1704" spans="1:3" ht="13.15" x14ac:dyDescent="0.3">
      <c r="A1704" s="14">
        <v>6</v>
      </c>
      <c r="B1704" s="14">
        <v>27040059</v>
      </c>
      <c r="C1704" s="14">
        <v>0.50853700000000002</v>
      </c>
    </row>
    <row r="1705" spans="1:3" ht="13.15" x14ac:dyDescent="0.3">
      <c r="A1705" s="14">
        <v>6</v>
      </c>
      <c r="B1705" s="14">
        <v>28764386</v>
      </c>
      <c r="C1705" s="14">
        <v>0.50853700000000002</v>
      </c>
    </row>
    <row r="1706" spans="1:3" ht="13.15" x14ac:dyDescent="0.3">
      <c r="A1706" s="14">
        <v>6</v>
      </c>
      <c r="B1706" s="14">
        <v>7647509</v>
      </c>
      <c r="C1706" s="14">
        <v>0.50853700000000002</v>
      </c>
    </row>
    <row r="1707" spans="1:3" ht="13.15" x14ac:dyDescent="0.3">
      <c r="A1707" s="14">
        <v>6</v>
      </c>
      <c r="B1707" s="14">
        <v>87666038</v>
      </c>
      <c r="C1707" s="14">
        <v>0.50853700000000002</v>
      </c>
    </row>
    <row r="1708" spans="1:3" ht="13.15" x14ac:dyDescent="0.3">
      <c r="A1708" s="14">
        <v>7</v>
      </c>
      <c r="B1708" s="14">
        <v>11753236</v>
      </c>
      <c r="C1708" s="14">
        <v>0.50853700000000002</v>
      </c>
    </row>
    <row r="1709" spans="1:3" ht="13.15" x14ac:dyDescent="0.3">
      <c r="A1709" s="14">
        <v>7</v>
      </c>
      <c r="B1709" s="14">
        <v>12383259</v>
      </c>
      <c r="C1709" s="14">
        <v>0.50853700000000002</v>
      </c>
    </row>
    <row r="1710" spans="1:3" ht="13.15" x14ac:dyDescent="0.3">
      <c r="A1710" s="14">
        <v>7</v>
      </c>
      <c r="B1710" s="14">
        <v>34573279</v>
      </c>
      <c r="C1710" s="14">
        <v>0.50853700000000002</v>
      </c>
    </row>
    <row r="1711" spans="1:3" ht="13.15" x14ac:dyDescent="0.3">
      <c r="A1711" s="14">
        <v>7</v>
      </c>
      <c r="B1711" s="14">
        <v>91608025</v>
      </c>
      <c r="C1711" s="14">
        <v>0.50853700000000002</v>
      </c>
    </row>
    <row r="1712" spans="1:3" ht="13.15" x14ac:dyDescent="0.3">
      <c r="A1712" s="14">
        <v>8</v>
      </c>
      <c r="B1712" s="14">
        <v>37556572</v>
      </c>
      <c r="C1712" s="14">
        <v>0.50853700000000002</v>
      </c>
    </row>
    <row r="1713" spans="1:3" ht="13.15" x14ac:dyDescent="0.3">
      <c r="A1713" s="14">
        <v>8</v>
      </c>
      <c r="B1713" s="14">
        <v>41684852</v>
      </c>
      <c r="C1713" s="14">
        <v>0.50853700000000002</v>
      </c>
    </row>
    <row r="1714" spans="1:3" ht="13.15" x14ac:dyDescent="0.3">
      <c r="A1714" s="14">
        <v>8</v>
      </c>
      <c r="B1714" s="14">
        <v>42110025</v>
      </c>
      <c r="C1714" s="14">
        <v>0.50853700000000002</v>
      </c>
    </row>
    <row r="1715" spans="1:3" ht="13.15" x14ac:dyDescent="0.3">
      <c r="A1715" s="14">
        <v>8</v>
      </c>
      <c r="B1715" s="14">
        <v>70520468</v>
      </c>
      <c r="C1715" s="14">
        <v>0.50853700000000002</v>
      </c>
    </row>
    <row r="1716" spans="1:3" ht="13.15" x14ac:dyDescent="0.3">
      <c r="A1716" s="14">
        <v>9</v>
      </c>
      <c r="B1716" s="14">
        <v>100458144</v>
      </c>
      <c r="C1716" s="14">
        <v>0.50853700000000002</v>
      </c>
    </row>
    <row r="1717" spans="1:3" ht="13.15" x14ac:dyDescent="0.3">
      <c r="A1717" s="14">
        <v>9</v>
      </c>
      <c r="B1717" s="14">
        <v>119873143</v>
      </c>
      <c r="C1717" s="14">
        <v>0.50853700000000002</v>
      </c>
    </row>
    <row r="1718" spans="1:3" ht="13.15" x14ac:dyDescent="0.3">
      <c r="A1718" s="14">
        <v>9</v>
      </c>
      <c r="B1718" s="14">
        <v>75594802</v>
      </c>
      <c r="C1718" s="14">
        <v>0.50853700000000002</v>
      </c>
    </row>
    <row r="1719" spans="1:3" ht="13.15" x14ac:dyDescent="0.3">
      <c r="A1719" s="14">
        <v>9</v>
      </c>
      <c r="B1719" s="14">
        <v>82696942</v>
      </c>
      <c r="C1719" s="14">
        <v>0.50853700000000002</v>
      </c>
    </row>
    <row r="1720" spans="1:3" ht="13.15" x14ac:dyDescent="0.3">
      <c r="A1720" s="14">
        <v>9</v>
      </c>
      <c r="B1720" s="14">
        <v>83734717</v>
      </c>
      <c r="C1720" s="14">
        <v>0.50853700000000002</v>
      </c>
    </row>
    <row r="1721" spans="1:3" ht="13.15" x14ac:dyDescent="0.3">
      <c r="A1721" s="14">
        <v>10</v>
      </c>
      <c r="B1721" s="14">
        <v>41699711</v>
      </c>
      <c r="C1721" s="14">
        <v>0.50855700000000004</v>
      </c>
    </row>
    <row r="1722" spans="1:3" ht="13.15" x14ac:dyDescent="0.3">
      <c r="A1722" s="14">
        <v>11</v>
      </c>
      <c r="B1722" s="14">
        <v>69269425</v>
      </c>
      <c r="C1722" s="14">
        <v>0.50855700000000004</v>
      </c>
    </row>
    <row r="1723" spans="1:3" ht="13.15" x14ac:dyDescent="0.3">
      <c r="A1723" s="14">
        <v>1</v>
      </c>
      <c r="B1723" s="14">
        <v>204659146</v>
      </c>
      <c r="C1723" s="14">
        <v>0.50855700000000004</v>
      </c>
    </row>
    <row r="1724" spans="1:3" ht="13.15" x14ac:dyDescent="0.3">
      <c r="A1724" s="14">
        <v>12</v>
      </c>
      <c r="B1724" s="14">
        <v>5251185</v>
      </c>
      <c r="C1724" s="14">
        <v>0.50855700000000004</v>
      </c>
    </row>
    <row r="1725" spans="1:3" ht="13.15" x14ac:dyDescent="0.3">
      <c r="A1725" s="14">
        <v>7</v>
      </c>
      <c r="B1725" s="14">
        <v>3352001</v>
      </c>
      <c r="C1725" s="14">
        <v>0.50855700000000004</v>
      </c>
    </row>
    <row r="1726" spans="1:3" ht="13.15" x14ac:dyDescent="0.3">
      <c r="A1726" s="14">
        <v>10</v>
      </c>
      <c r="B1726" s="14">
        <v>33640626</v>
      </c>
      <c r="C1726" s="14">
        <v>0.508772</v>
      </c>
    </row>
    <row r="1727" spans="1:3" ht="13.15" x14ac:dyDescent="0.3">
      <c r="A1727" s="14">
        <v>15</v>
      </c>
      <c r="B1727" s="14">
        <v>128053982</v>
      </c>
      <c r="C1727" s="14">
        <v>0.508772</v>
      </c>
    </row>
    <row r="1728" spans="1:3" ht="13.15" x14ac:dyDescent="0.3">
      <c r="A1728" s="14">
        <v>8</v>
      </c>
      <c r="B1728" s="14">
        <v>44493868</v>
      </c>
      <c r="C1728" s="14">
        <v>0.508772</v>
      </c>
    </row>
    <row r="1729" spans="1:3" ht="13.15" x14ac:dyDescent="0.3">
      <c r="A1729" s="14">
        <v>12</v>
      </c>
      <c r="B1729" s="14">
        <v>54836480</v>
      </c>
      <c r="C1729" s="14">
        <v>0.509077</v>
      </c>
    </row>
    <row r="1730" spans="1:3" ht="13.15" x14ac:dyDescent="0.3">
      <c r="A1730" s="14">
        <v>15</v>
      </c>
      <c r="B1730" s="14">
        <v>13512737</v>
      </c>
      <c r="C1730" s="14">
        <v>0.509077</v>
      </c>
    </row>
    <row r="1731" spans="1:3" ht="13.15" x14ac:dyDescent="0.3">
      <c r="A1731" s="14">
        <v>17</v>
      </c>
      <c r="B1731" s="14">
        <v>16183223</v>
      </c>
      <c r="C1731" s="14">
        <v>0.509077</v>
      </c>
    </row>
    <row r="1732" spans="1:3" ht="13.15" x14ac:dyDescent="0.3">
      <c r="A1732" s="14">
        <v>4</v>
      </c>
      <c r="B1732" s="14">
        <v>117105740</v>
      </c>
      <c r="C1732" s="14">
        <v>0.509077</v>
      </c>
    </row>
    <row r="1733" spans="1:3" ht="13.15" x14ac:dyDescent="0.3">
      <c r="A1733" s="14">
        <v>8</v>
      </c>
      <c r="B1733" s="14">
        <v>41013478</v>
      </c>
      <c r="C1733" s="14">
        <v>0.509077</v>
      </c>
    </row>
    <row r="1734" spans="1:3" ht="13.15" x14ac:dyDescent="0.3">
      <c r="A1734" s="14">
        <v>9</v>
      </c>
      <c r="B1734" s="14">
        <v>26475444</v>
      </c>
      <c r="C1734" s="14">
        <v>0.509077</v>
      </c>
    </row>
    <row r="1735" spans="1:3" ht="13.15" x14ac:dyDescent="0.3">
      <c r="A1735" s="14">
        <v>12</v>
      </c>
      <c r="B1735" s="14">
        <v>16084962</v>
      </c>
      <c r="C1735" s="14">
        <v>0.510876</v>
      </c>
    </row>
    <row r="1736" spans="1:3" ht="13.15" x14ac:dyDescent="0.3">
      <c r="A1736" s="14">
        <v>13</v>
      </c>
      <c r="B1736" s="14">
        <v>190132360</v>
      </c>
      <c r="C1736" s="14">
        <v>0.510876</v>
      </c>
    </row>
    <row r="1737" spans="1:3" ht="13.15" x14ac:dyDescent="0.3">
      <c r="A1737" s="14">
        <v>14</v>
      </c>
      <c r="B1737" s="14">
        <v>99610922</v>
      </c>
      <c r="C1737" s="14">
        <v>0.510876</v>
      </c>
    </row>
    <row r="1738" spans="1:3" ht="13.15" x14ac:dyDescent="0.3">
      <c r="A1738" s="14">
        <v>2</v>
      </c>
      <c r="B1738" s="14">
        <v>63865132</v>
      </c>
      <c r="C1738" s="14">
        <v>0.510876</v>
      </c>
    </row>
    <row r="1739" spans="1:3" ht="13.15" x14ac:dyDescent="0.3">
      <c r="A1739" s="14">
        <v>3</v>
      </c>
      <c r="B1739" s="14">
        <v>69712345</v>
      </c>
      <c r="C1739" s="14">
        <v>0.510876</v>
      </c>
    </row>
    <row r="1740" spans="1:3" ht="13.15" x14ac:dyDescent="0.3">
      <c r="A1740" s="14">
        <v>4</v>
      </c>
      <c r="B1740" s="14">
        <v>108025156</v>
      </c>
      <c r="C1740" s="14">
        <v>0.510876</v>
      </c>
    </row>
    <row r="1741" spans="1:3" ht="13.15" x14ac:dyDescent="0.3">
      <c r="A1741" s="14">
        <v>5</v>
      </c>
      <c r="B1741" s="14">
        <v>86311105</v>
      </c>
      <c r="C1741" s="14">
        <v>0.510876</v>
      </c>
    </row>
    <row r="1742" spans="1:3" ht="13.15" x14ac:dyDescent="0.3">
      <c r="A1742" s="14">
        <v>6</v>
      </c>
      <c r="B1742" s="14">
        <v>135204081</v>
      </c>
      <c r="C1742" s="14">
        <v>0.510876</v>
      </c>
    </row>
    <row r="1743" spans="1:3" ht="13.15" x14ac:dyDescent="0.3">
      <c r="A1743" s="14">
        <v>6</v>
      </c>
      <c r="B1743" s="14">
        <v>163796159</v>
      </c>
      <c r="C1743" s="14">
        <v>0.510876</v>
      </c>
    </row>
    <row r="1744" spans="1:3" ht="13.15" x14ac:dyDescent="0.3">
      <c r="A1744" s="14">
        <v>7</v>
      </c>
      <c r="B1744" s="14">
        <v>39193589</v>
      </c>
      <c r="C1744" s="14">
        <v>0.510876</v>
      </c>
    </row>
    <row r="1745" spans="1:3" ht="13.15" x14ac:dyDescent="0.3">
      <c r="A1745" s="14">
        <v>8</v>
      </c>
      <c r="B1745" s="14">
        <v>5077331</v>
      </c>
      <c r="C1745" s="14">
        <v>0.510876</v>
      </c>
    </row>
    <row r="1746" spans="1:3" ht="13.15" x14ac:dyDescent="0.3">
      <c r="A1746" s="14">
        <v>9</v>
      </c>
      <c r="B1746" s="14">
        <v>114215260</v>
      </c>
      <c r="C1746" s="14">
        <v>0.510876</v>
      </c>
    </row>
    <row r="1747" spans="1:3" ht="13.15" x14ac:dyDescent="0.3">
      <c r="A1747" s="14">
        <v>9</v>
      </c>
      <c r="B1747" s="14">
        <v>26229873</v>
      </c>
      <c r="C1747" s="14">
        <v>0.510876</v>
      </c>
    </row>
    <row r="1748" spans="1:3" ht="13.15" x14ac:dyDescent="0.3">
      <c r="A1748" s="14">
        <v>13</v>
      </c>
      <c r="B1748" s="14">
        <v>204650625</v>
      </c>
      <c r="C1748" s="14">
        <v>0.51114400000000004</v>
      </c>
    </row>
    <row r="1749" spans="1:3" ht="13.15" x14ac:dyDescent="0.3">
      <c r="A1749" s="14">
        <v>16</v>
      </c>
      <c r="B1749" s="14">
        <v>28620554</v>
      </c>
      <c r="C1749" s="14">
        <v>0.51114400000000004</v>
      </c>
    </row>
    <row r="1750" spans="1:3" ht="13.15" x14ac:dyDescent="0.3">
      <c r="A1750" s="14">
        <v>3</v>
      </c>
      <c r="B1750" s="14">
        <v>132748628</v>
      </c>
      <c r="C1750" s="14">
        <v>0.51114400000000004</v>
      </c>
    </row>
    <row r="1751" spans="1:3" ht="13.15" x14ac:dyDescent="0.3">
      <c r="A1751" s="14">
        <v>3</v>
      </c>
      <c r="B1751" s="14">
        <v>17164873</v>
      </c>
      <c r="C1751" s="14">
        <v>0.51114400000000004</v>
      </c>
    </row>
    <row r="1752" spans="1:3" ht="13.15" x14ac:dyDescent="0.3">
      <c r="A1752" s="14">
        <v>5</v>
      </c>
      <c r="B1752" s="14">
        <v>98233113</v>
      </c>
      <c r="C1752" s="14">
        <v>0.51114400000000004</v>
      </c>
    </row>
    <row r="1753" spans="1:3" ht="13.15" x14ac:dyDescent="0.3">
      <c r="A1753" s="14">
        <v>14</v>
      </c>
      <c r="B1753" s="14">
        <v>4035389</v>
      </c>
      <c r="C1753" s="14">
        <v>0.51161500000000004</v>
      </c>
    </row>
    <row r="1754" spans="1:3" ht="13.15" x14ac:dyDescent="0.3">
      <c r="A1754" s="14">
        <v>1</v>
      </c>
      <c r="B1754" s="14">
        <v>1211573</v>
      </c>
      <c r="C1754" s="14">
        <v>0.51242299999999996</v>
      </c>
    </row>
    <row r="1755" spans="1:3" ht="13.15" x14ac:dyDescent="0.3">
      <c r="A1755" s="14">
        <v>12</v>
      </c>
      <c r="B1755" s="14">
        <v>21514555</v>
      </c>
      <c r="C1755" s="14">
        <v>0.51242299999999996</v>
      </c>
    </row>
    <row r="1756" spans="1:3" ht="13.15" x14ac:dyDescent="0.3">
      <c r="A1756" s="14">
        <v>12</v>
      </c>
      <c r="B1756" s="14">
        <v>42926079</v>
      </c>
      <c r="C1756" s="14">
        <v>0.51242299999999996</v>
      </c>
    </row>
    <row r="1757" spans="1:3" ht="13.15" x14ac:dyDescent="0.3">
      <c r="A1757" s="14">
        <v>1</v>
      </c>
      <c r="B1757" s="14">
        <v>272191770</v>
      </c>
      <c r="C1757" s="14">
        <v>0.51242299999999996</v>
      </c>
    </row>
    <row r="1758" spans="1:3" ht="13.15" x14ac:dyDescent="0.3">
      <c r="A1758" s="14">
        <v>13</v>
      </c>
      <c r="B1758" s="14">
        <v>161423921</v>
      </c>
      <c r="C1758" s="14">
        <v>0.51242299999999996</v>
      </c>
    </row>
    <row r="1759" spans="1:3" ht="13.15" x14ac:dyDescent="0.3">
      <c r="A1759" s="14">
        <v>13</v>
      </c>
      <c r="B1759" s="14">
        <v>206271230</v>
      </c>
      <c r="C1759" s="14">
        <v>0.51242299999999996</v>
      </c>
    </row>
    <row r="1760" spans="1:3" ht="13.15" x14ac:dyDescent="0.3">
      <c r="A1760" s="14">
        <v>15</v>
      </c>
      <c r="B1760" s="14">
        <v>126619096</v>
      </c>
      <c r="C1760" s="14">
        <v>0.51242299999999996</v>
      </c>
    </row>
    <row r="1761" spans="1:3" ht="13.15" x14ac:dyDescent="0.3">
      <c r="A1761" s="14">
        <v>16</v>
      </c>
      <c r="B1761" s="14">
        <v>69822922</v>
      </c>
      <c r="C1761" s="14">
        <v>0.51242299999999996</v>
      </c>
    </row>
    <row r="1762" spans="1:3" ht="13.15" x14ac:dyDescent="0.3">
      <c r="A1762" s="14">
        <v>16</v>
      </c>
      <c r="B1762" s="14">
        <v>75722429</v>
      </c>
      <c r="C1762" s="14">
        <v>0.51242299999999996</v>
      </c>
    </row>
    <row r="1763" spans="1:3" ht="13.15" x14ac:dyDescent="0.3">
      <c r="A1763" s="14">
        <v>17</v>
      </c>
      <c r="B1763" s="14">
        <v>47455054</v>
      </c>
      <c r="C1763" s="14">
        <v>0.51242299999999996</v>
      </c>
    </row>
    <row r="1764" spans="1:3" ht="13.15" x14ac:dyDescent="0.3">
      <c r="A1764" s="14">
        <v>18</v>
      </c>
      <c r="B1764" s="14">
        <v>43792690</v>
      </c>
      <c r="C1764" s="14">
        <v>0.51242299999999996</v>
      </c>
    </row>
    <row r="1765" spans="1:3" ht="13.15" x14ac:dyDescent="0.3">
      <c r="A1765" s="14">
        <v>6</v>
      </c>
      <c r="B1765" s="14">
        <v>151642758</v>
      </c>
      <c r="C1765" s="14">
        <v>0.51242299999999996</v>
      </c>
    </row>
    <row r="1766" spans="1:3" ht="13.15" x14ac:dyDescent="0.3">
      <c r="A1766" s="14">
        <v>6</v>
      </c>
      <c r="B1766" s="14">
        <v>162932694</v>
      </c>
      <c r="C1766" s="14">
        <v>0.51242299999999996</v>
      </c>
    </row>
    <row r="1767" spans="1:3" ht="13.15" x14ac:dyDescent="0.3">
      <c r="A1767" s="14">
        <v>6</v>
      </c>
      <c r="B1767" s="14">
        <v>2099898</v>
      </c>
      <c r="C1767" s="14">
        <v>0.51242299999999996</v>
      </c>
    </row>
    <row r="1768" spans="1:3" ht="13.15" x14ac:dyDescent="0.3">
      <c r="A1768" s="14">
        <v>7</v>
      </c>
      <c r="B1768" s="14">
        <v>110358422</v>
      </c>
      <c r="C1768" s="14">
        <v>0.51242299999999996</v>
      </c>
    </row>
    <row r="1769" spans="1:3" ht="13.15" x14ac:dyDescent="0.3">
      <c r="A1769" s="14">
        <v>7</v>
      </c>
      <c r="B1769" s="14">
        <v>13251354</v>
      </c>
      <c r="C1769" s="14">
        <v>0.51242299999999996</v>
      </c>
    </row>
    <row r="1770" spans="1:3" ht="13.15" x14ac:dyDescent="0.3">
      <c r="A1770" s="14">
        <v>7</v>
      </c>
      <c r="B1770" s="14">
        <v>13375079</v>
      </c>
      <c r="C1770" s="14">
        <v>0.51242299999999996</v>
      </c>
    </row>
    <row r="1771" spans="1:3" ht="13.15" x14ac:dyDescent="0.3">
      <c r="A1771" s="14">
        <v>7</v>
      </c>
      <c r="B1771" s="14">
        <v>2459136</v>
      </c>
      <c r="C1771" s="14">
        <v>0.51242299999999996</v>
      </c>
    </row>
    <row r="1772" spans="1:3" ht="13.15" x14ac:dyDescent="0.3">
      <c r="A1772" s="14">
        <v>7</v>
      </c>
      <c r="B1772" s="14">
        <v>9047848</v>
      </c>
      <c r="C1772" s="14">
        <v>0.51242299999999996</v>
      </c>
    </row>
    <row r="1773" spans="1:3" ht="13.15" x14ac:dyDescent="0.3">
      <c r="A1773" s="14">
        <v>12</v>
      </c>
      <c r="B1773" s="14">
        <v>47900191</v>
      </c>
      <c r="C1773" s="14">
        <v>0.51259699999999997</v>
      </c>
    </row>
    <row r="1774" spans="1:3" ht="13.15" x14ac:dyDescent="0.3">
      <c r="A1774" s="14">
        <v>8</v>
      </c>
      <c r="B1774" s="14">
        <v>22977705</v>
      </c>
      <c r="C1774" s="14">
        <v>0.51275700000000002</v>
      </c>
    </row>
    <row r="1775" spans="1:3" ht="13.15" x14ac:dyDescent="0.3">
      <c r="A1775" s="14">
        <v>11</v>
      </c>
      <c r="B1775" s="14">
        <v>27691785</v>
      </c>
      <c r="C1775" s="14">
        <v>0.51307999999999998</v>
      </c>
    </row>
    <row r="1776" spans="1:3" ht="13.15" x14ac:dyDescent="0.3">
      <c r="A1776" s="14">
        <v>2</v>
      </c>
      <c r="B1776" s="14">
        <v>88853228</v>
      </c>
      <c r="C1776" s="14">
        <v>0.51307999999999998</v>
      </c>
    </row>
    <row r="1777" spans="1:3" ht="13.15" x14ac:dyDescent="0.3">
      <c r="A1777" s="14">
        <v>5</v>
      </c>
      <c r="B1777" s="14">
        <v>5046649</v>
      </c>
      <c r="C1777" s="14">
        <v>0.51307999999999998</v>
      </c>
    </row>
    <row r="1778" spans="1:3" ht="13.15" x14ac:dyDescent="0.3">
      <c r="A1778" s="14">
        <v>6</v>
      </c>
      <c r="B1778" s="14">
        <v>9998144</v>
      </c>
      <c r="C1778" s="14">
        <v>0.51307999999999998</v>
      </c>
    </row>
    <row r="1779" spans="1:3" ht="13.15" x14ac:dyDescent="0.3">
      <c r="A1779" s="14">
        <v>10</v>
      </c>
      <c r="B1779" s="14">
        <v>10465455</v>
      </c>
      <c r="C1779" s="14">
        <v>0.51325399999999999</v>
      </c>
    </row>
    <row r="1780" spans="1:3" ht="13.15" x14ac:dyDescent="0.3">
      <c r="A1780" s="14">
        <v>10</v>
      </c>
      <c r="B1780" s="14">
        <v>35426276</v>
      </c>
      <c r="C1780" s="14">
        <v>0.51325399999999999</v>
      </c>
    </row>
    <row r="1781" spans="1:3" ht="13.15" x14ac:dyDescent="0.3">
      <c r="A1781" s="14">
        <v>10</v>
      </c>
      <c r="B1781" s="14">
        <v>35426814</v>
      </c>
      <c r="C1781" s="14">
        <v>0.51325399999999999</v>
      </c>
    </row>
    <row r="1782" spans="1:3" ht="13.15" x14ac:dyDescent="0.3">
      <c r="A1782" s="14">
        <v>10</v>
      </c>
      <c r="B1782" s="14">
        <v>52161835</v>
      </c>
      <c r="C1782" s="14">
        <v>0.51325399999999999</v>
      </c>
    </row>
    <row r="1783" spans="1:3" ht="13.15" x14ac:dyDescent="0.3">
      <c r="A1783" s="14">
        <v>1</v>
      </c>
      <c r="B1783" s="14">
        <v>132996486</v>
      </c>
      <c r="C1783" s="14">
        <v>0.51325399999999999</v>
      </c>
    </row>
    <row r="1784" spans="1:3" ht="13.15" x14ac:dyDescent="0.3">
      <c r="A1784" s="14">
        <v>1</v>
      </c>
      <c r="B1784" s="14">
        <v>139205871</v>
      </c>
      <c r="C1784" s="14">
        <v>0.51325399999999999</v>
      </c>
    </row>
    <row r="1785" spans="1:3" ht="13.15" x14ac:dyDescent="0.3">
      <c r="A1785" s="14">
        <v>12</v>
      </c>
      <c r="B1785" s="14">
        <v>7485804</v>
      </c>
      <c r="C1785" s="14">
        <v>0.51325399999999999</v>
      </c>
    </row>
    <row r="1786" spans="1:3" ht="13.15" x14ac:dyDescent="0.3">
      <c r="A1786" s="14">
        <v>13</v>
      </c>
      <c r="B1786" s="14">
        <v>132331631</v>
      </c>
      <c r="C1786" s="14">
        <v>0.51325399999999999</v>
      </c>
    </row>
    <row r="1787" spans="1:3" ht="13.15" x14ac:dyDescent="0.3">
      <c r="A1787" s="14">
        <v>13</v>
      </c>
      <c r="B1787" s="14">
        <v>195986163</v>
      </c>
      <c r="C1787" s="14">
        <v>0.51325399999999999</v>
      </c>
    </row>
    <row r="1788" spans="1:3" ht="13.15" x14ac:dyDescent="0.3">
      <c r="A1788" s="14">
        <v>13</v>
      </c>
      <c r="B1788" s="14">
        <v>38027547</v>
      </c>
      <c r="C1788" s="14">
        <v>0.51325399999999999</v>
      </c>
    </row>
    <row r="1789" spans="1:3" ht="13.15" x14ac:dyDescent="0.3">
      <c r="A1789" s="14">
        <v>14</v>
      </c>
      <c r="B1789" s="14">
        <v>104989024</v>
      </c>
      <c r="C1789" s="14">
        <v>0.51325399999999999</v>
      </c>
    </row>
    <row r="1790" spans="1:3" ht="13.15" x14ac:dyDescent="0.3">
      <c r="A1790" s="14">
        <v>15</v>
      </c>
      <c r="B1790" s="14">
        <v>11331619</v>
      </c>
      <c r="C1790" s="14">
        <v>0.51325399999999999</v>
      </c>
    </row>
    <row r="1791" spans="1:3" ht="13.15" x14ac:dyDescent="0.3">
      <c r="A1791" s="14">
        <v>16</v>
      </c>
      <c r="B1791" s="14">
        <v>26112187</v>
      </c>
      <c r="C1791" s="14">
        <v>0.51325399999999999</v>
      </c>
    </row>
    <row r="1792" spans="1:3" ht="13.15" x14ac:dyDescent="0.3">
      <c r="A1792" s="14">
        <v>16</v>
      </c>
      <c r="B1792" s="14">
        <v>74888869</v>
      </c>
      <c r="C1792" s="14">
        <v>0.51325399999999999</v>
      </c>
    </row>
    <row r="1793" spans="1:3" ht="13.15" x14ac:dyDescent="0.3">
      <c r="A1793" s="14">
        <v>16</v>
      </c>
      <c r="B1793" s="14">
        <v>74901948</v>
      </c>
      <c r="C1793" s="14">
        <v>0.51325399999999999</v>
      </c>
    </row>
    <row r="1794" spans="1:3" ht="13.15" x14ac:dyDescent="0.3">
      <c r="A1794" s="14">
        <v>18</v>
      </c>
      <c r="B1794" s="14">
        <v>29397016</v>
      </c>
      <c r="C1794" s="14">
        <v>0.51325399999999999</v>
      </c>
    </row>
    <row r="1795" spans="1:3" ht="13.15" x14ac:dyDescent="0.3">
      <c r="A1795" s="14">
        <v>18</v>
      </c>
      <c r="B1795" s="14">
        <v>49309086</v>
      </c>
      <c r="C1795" s="14">
        <v>0.51325399999999999</v>
      </c>
    </row>
    <row r="1796" spans="1:3" ht="13.15" x14ac:dyDescent="0.3">
      <c r="A1796" s="14">
        <v>18</v>
      </c>
      <c r="B1796" s="14">
        <v>5944293</v>
      </c>
      <c r="C1796" s="14">
        <v>0.51325399999999999</v>
      </c>
    </row>
    <row r="1797" spans="1:3" ht="13.15" x14ac:dyDescent="0.3">
      <c r="A1797" s="14">
        <v>18</v>
      </c>
      <c r="B1797" s="14">
        <v>6647427</v>
      </c>
      <c r="C1797" s="14">
        <v>0.51325399999999999</v>
      </c>
    </row>
    <row r="1798" spans="1:3" ht="13.15" x14ac:dyDescent="0.3">
      <c r="A1798" s="14">
        <v>2</v>
      </c>
      <c r="B1798" s="14">
        <v>16280164</v>
      </c>
      <c r="C1798" s="14">
        <v>0.51325399999999999</v>
      </c>
    </row>
    <row r="1799" spans="1:3" ht="13.15" x14ac:dyDescent="0.3">
      <c r="A1799" s="14">
        <v>23</v>
      </c>
      <c r="B1799" s="14">
        <v>25505298</v>
      </c>
      <c r="C1799" s="14">
        <v>0.51325399999999999</v>
      </c>
    </row>
    <row r="1800" spans="1:3" ht="13.15" x14ac:dyDescent="0.3">
      <c r="A1800" s="14">
        <v>2</v>
      </c>
      <c r="B1800" s="14">
        <v>93850214</v>
      </c>
      <c r="C1800" s="14">
        <v>0.51325399999999999</v>
      </c>
    </row>
    <row r="1801" spans="1:3" ht="13.15" x14ac:dyDescent="0.3">
      <c r="A1801" s="14">
        <v>3</v>
      </c>
      <c r="B1801" s="14">
        <v>130354711</v>
      </c>
      <c r="C1801" s="14">
        <v>0.51325399999999999</v>
      </c>
    </row>
    <row r="1802" spans="1:3" ht="13.15" x14ac:dyDescent="0.3">
      <c r="A1802" s="14">
        <v>3</v>
      </c>
      <c r="B1802" s="14">
        <v>64486484</v>
      </c>
      <c r="C1802" s="14">
        <v>0.51325399999999999</v>
      </c>
    </row>
    <row r="1803" spans="1:3" ht="13.15" x14ac:dyDescent="0.3">
      <c r="A1803" s="14">
        <v>4</v>
      </c>
      <c r="B1803" s="14">
        <v>126241953</v>
      </c>
      <c r="C1803" s="14">
        <v>0.51325399999999999</v>
      </c>
    </row>
    <row r="1804" spans="1:3" ht="13.15" x14ac:dyDescent="0.3">
      <c r="A1804" s="14">
        <v>4</v>
      </c>
      <c r="B1804" s="14">
        <v>39973983</v>
      </c>
      <c r="C1804" s="14">
        <v>0.51325399999999999</v>
      </c>
    </row>
    <row r="1805" spans="1:3" ht="13.15" x14ac:dyDescent="0.3">
      <c r="A1805" s="14">
        <v>4</v>
      </c>
      <c r="B1805" s="14">
        <v>74699508</v>
      </c>
      <c r="C1805" s="14">
        <v>0.51325399999999999</v>
      </c>
    </row>
    <row r="1806" spans="1:3" ht="13.15" x14ac:dyDescent="0.3">
      <c r="A1806" s="14">
        <v>4</v>
      </c>
      <c r="B1806" s="14">
        <v>77272414</v>
      </c>
      <c r="C1806" s="14">
        <v>0.51325399999999999</v>
      </c>
    </row>
    <row r="1807" spans="1:3" ht="13.15" x14ac:dyDescent="0.3">
      <c r="A1807" s="14">
        <v>4</v>
      </c>
      <c r="B1807" s="14">
        <v>80620247</v>
      </c>
      <c r="C1807" s="14">
        <v>0.51325399999999999</v>
      </c>
    </row>
    <row r="1808" spans="1:3" ht="13.15" x14ac:dyDescent="0.3">
      <c r="A1808" s="14">
        <v>5</v>
      </c>
      <c r="B1808" s="14">
        <v>15293797</v>
      </c>
      <c r="C1808" s="14">
        <v>0.51325399999999999</v>
      </c>
    </row>
    <row r="1809" spans="1:3" ht="13.15" x14ac:dyDescent="0.3">
      <c r="A1809" s="14">
        <v>5</v>
      </c>
      <c r="B1809" s="14">
        <v>31714509</v>
      </c>
      <c r="C1809" s="14">
        <v>0.51325399999999999</v>
      </c>
    </row>
    <row r="1810" spans="1:3" ht="13.15" x14ac:dyDescent="0.3">
      <c r="A1810" s="14">
        <v>5</v>
      </c>
      <c r="B1810" s="14">
        <v>7528964</v>
      </c>
      <c r="C1810" s="14">
        <v>0.51325399999999999</v>
      </c>
    </row>
    <row r="1811" spans="1:3" ht="13.15" x14ac:dyDescent="0.3">
      <c r="A1811" s="14">
        <v>6</v>
      </c>
      <c r="B1811" s="14">
        <v>81647333</v>
      </c>
      <c r="C1811" s="14">
        <v>0.51325399999999999</v>
      </c>
    </row>
    <row r="1812" spans="1:3" ht="13.15" x14ac:dyDescent="0.3">
      <c r="A1812" s="14">
        <v>8</v>
      </c>
      <c r="B1812" s="14">
        <v>109534533</v>
      </c>
      <c r="C1812" s="14">
        <v>0.51325399999999999</v>
      </c>
    </row>
    <row r="1813" spans="1:3" ht="13.15" x14ac:dyDescent="0.3">
      <c r="A1813" s="14">
        <v>8</v>
      </c>
      <c r="B1813" s="14">
        <v>46903257</v>
      </c>
      <c r="C1813" s="14">
        <v>0.51325399999999999</v>
      </c>
    </row>
    <row r="1814" spans="1:3" ht="13.15" x14ac:dyDescent="0.3">
      <c r="A1814" s="14">
        <v>8</v>
      </c>
      <c r="B1814" s="14">
        <v>57762474</v>
      </c>
      <c r="C1814" s="14">
        <v>0.51325399999999999</v>
      </c>
    </row>
    <row r="1815" spans="1:3" ht="13.15" x14ac:dyDescent="0.3">
      <c r="A1815" s="14">
        <v>7</v>
      </c>
      <c r="B1815" s="14">
        <v>4190009</v>
      </c>
      <c r="C1815" s="14">
        <v>0.51436800000000005</v>
      </c>
    </row>
    <row r="1816" spans="1:3" ht="13.15" x14ac:dyDescent="0.3">
      <c r="A1816" s="14">
        <v>10</v>
      </c>
      <c r="B1816" s="14">
        <v>10957296</v>
      </c>
      <c r="C1816" s="14">
        <v>0.51513600000000004</v>
      </c>
    </row>
    <row r="1817" spans="1:3" ht="13.15" x14ac:dyDescent="0.3">
      <c r="A1817" s="14">
        <v>10</v>
      </c>
      <c r="B1817" s="14">
        <v>10957364</v>
      </c>
      <c r="C1817" s="14">
        <v>0.51513600000000004</v>
      </c>
    </row>
    <row r="1818" spans="1:3" ht="13.15" x14ac:dyDescent="0.3">
      <c r="A1818" s="14">
        <v>10</v>
      </c>
      <c r="B1818" s="14">
        <v>1463272</v>
      </c>
      <c r="C1818" s="14">
        <v>0.51513600000000004</v>
      </c>
    </row>
    <row r="1819" spans="1:3" ht="13.15" x14ac:dyDescent="0.3">
      <c r="A1819" s="14">
        <v>11</v>
      </c>
      <c r="B1819" s="14">
        <v>27652775</v>
      </c>
      <c r="C1819" s="14">
        <v>0.51513600000000004</v>
      </c>
    </row>
    <row r="1820" spans="1:3" ht="13.15" x14ac:dyDescent="0.3">
      <c r="A1820" s="14">
        <v>11</v>
      </c>
      <c r="B1820" s="14">
        <v>28884865</v>
      </c>
      <c r="C1820" s="14">
        <v>0.51513600000000004</v>
      </c>
    </row>
    <row r="1821" spans="1:3" ht="13.15" x14ac:dyDescent="0.3">
      <c r="A1821" s="14">
        <v>13</v>
      </c>
      <c r="B1821" s="14">
        <v>189844622</v>
      </c>
      <c r="C1821" s="14">
        <v>0.51513600000000004</v>
      </c>
    </row>
    <row r="1822" spans="1:3" ht="13.15" x14ac:dyDescent="0.3">
      <c r="A1822" s="14">
        <v>14</v>
      </c>
      <c r="B1822" s="14">
        <v>136059313</v>
      </c>
      <c r="C1822" s="14">
        <v>0.51513600000000004</v>
      </c>
    </row>
    <row r="1823" spans="1:3" ht="13.15" x14ac:dyDescent="0.3">
      <c r="A1823" s="14">
        <v>15</v>
      </c>
      <c r="B1823" s="14">
        <v>85017407</v>
      </c>
      <c r="C1823" s="14">
        <v>0.51513600000000004</v>
      </c>
    </row>
    <row r="1824" spans="1:3" ht="13.15" x14ac:dyDescent="0.3">
      <c r="A1824" s="14">
        <v>17</v>
      </c>
      <c r="B1824" s="14">
        <v>10290291</v>
      </c>
      <c r="C1824" s="14">
        <v>0.51513600000000004</v>
      </c>
    </row>
    <row r="1825" spans="1:3" ht="13.15" x14ac:dyDescent="0.3">
      <c r="A1825" s="14">
        <v>2</v>
      </c>
      <c r="B1825" s="14">
        <v>57798489</v>
      </c>
      <c r="C1825" s="14">
        <v>0.51513600000000004</v>
      </c>
    </row>
    <row r="1826" spans="1:3" ht="13.15" x14ac:dyDescent="0.3">
      <c r="A1826" s="14">
        <v>3</v>
      </c>
      <c r="B1826" s="14">
        <v>125903375</v>
      </c>
      <c r="C1826" s="14">
        <v>0.51513600000000004</v>
      </c>
    </row>
    <row r="1827" spans="1:3" ht="13.15" x14ac:dyDescent="0.3">
      <c r="A1827" s="14">
        <v>4</v>
      </c>
      <c r="B1827" s="14">
        <v>61888601</v>
      </c>
      <c r="C1827" s="14">
        <v>0.51513600000000004</v>
      </c>
    </row>
    <row r="1828" spans="1:3" ht="13.15" x14ac:dyDescent="0.3">
      <c r="A1828" s="14">
        <v>4</v>
      </c>
      <c r="B1828" s="14">
        <v>63077583</v>
      </c>
      <c r="C1828" s="14">
        <v>0.51513600000000004</v>
      </c>
    </row>
    <row r="1829" spans="1:3" ht="13.15" x14ac:dyDescent="0.3">
      <c r="A1829" s="14">
        <v>5</v>
      </c>
      <c r="B1829" s="14">
        <v>12767447</v>
      </c>
      <c r="C1829" s="14">
        <v>0.51513600000000004</v>
      </c>
    </row>
    <row r="1830" spans="1:3" ht="13.15" x14ac:dyDescent="0.3">
      <c r="A1830" s="14">
        <v>6</v>
      </c>
      <c r="B1830" s="14">
        <v>150435809</v>
      </c>
      <c r="C1830" s="14">
        <v>0.51513600000000004</v>
      </c>
    </row>
    <row r="1831" spans="1:3" ht="13.15" x14ac:dyDescent="0.3">
      <c r="A1831" s="14">
        <v>7</v>
      </c>
      <c r="B1831" s="14">
        <v>112867446</v>
      </c>
      <c r="C1831" s="14">
        <v>0.51513600000000004</v>
      </c>
    </row>
    <row r="1832" spans="1:3" ht="13.15" x14ac:dyDescent="0.3">
      <c r="A1832" s="14">
        <v>8</v>
      </c>
      <c r="B1832" s="14">
        <v>40310716</v>
      </c>
      <c r="C1832" s="14">
        <v>0.51513600000000004</v>
      </c>
    </row>
    <row r="1833" spans="1:3" ht="13.15" x14ac:dyDescent="0.3">
      <c r="A1833" s="14">
        <v>8</v>
      </c>
      <c r="B1833" s="14">
        <v>75814720</v>
      </c>
      <c r="C1833" s="14">
        <v>0.51513600000000004</v>
      </c>
    </row>
    <row r="1834" spans="1:3" ht="13.15" x14ac:dyDescent="0.3">
      <c r="A1834" s="14">
        <v>13</v>
      </c>
      <c r="B1834" s="14">
        <v>58319350</v>
      </c>
      <c r="C1834" s="14">
        <v>0.51527900000000004</v>
      </c>
    </row>
    <row r="1835" spans="1:3" ht="13.15" x14ac:dyDescent="0.3">
      <c r="A1835" s="14">
        <v>23</v>
      </c>
      <c r="B1835" s="14">
        <v>105704406</v>
      </c>
      <c r="C1835" s="14">
        <v>0.51527900000000004</v>
      </c>
    </row>
    <row r="1836" spans="1:3" ht="13.15" x14ac:dyDescent="0.3">
      <c r="A1836" s="14">
        <v>1</v>
      </c>
      <c r="B1836" s="14">
        <v>257552590</v>
      </c>
      <c r="C1836" s="14">
        <v>0.51546700000000001</v>
      </c>
    </row>
    <row r="1837" spans="1:3" ht="13.15" x14ac:dyDescent="0.3">
      <c r="A1837" s="14">
        <v>5</v>
      </c>
      <c r="B1837" s="14">
        <v>11536724</v>
      </c>
      <c r="C1837" s="14">
        <v>0.51546700000000001</v>
      </c>
    </row>
    <row r="1838" spans="1:3" ht="13.15" x14ac:dyDescent="0.3">
      <c r="A1838" s="14">
        <v>11</v>
      </c>
      <c r="B1838" s="14">
        <v>31258006</v>
      </c>
      <c r="C1838" s="14">
        <v>0.516289</v>
      </c>
    </row>
    <row r="1839" spans="1:3" ht="13.15" x14ac:dyDescent="0.3">
      <c r="A1839" s="14">
        <v>12</v>
      </c>
      <c r="B1839" s="14">
        <v>39532495</v>
      </c>
      <c r="C1839" s="14">
        <v>0.516289</v>
      </c>
    </row>
    <row r="1840" spans="1:3" ht="13.15" x14ac:dyDescent="0.3">
      <c r="A1840" s="14">
        <v>1</v>
      </c>
      <c r="B1840" s="14">
        <v>270598347</v>
      </c>
      <c r="C1840" s="14">
        <v>0.516289</v>
      </c>
    </row>
    <row r="1841" spans="1:3" ht="13.15" x14ac:dyDescent="0.3">
      <c r="A1841" s="14">
        <v>14</v>
      </c>
      <c r="B1841" s="14">
        <v>134260200</v>
      </c>
      <c r="C1841" s="14">
        <v>0.516289</v>
      </c>
    </row>
    <row r="1842" spans="1:3" ht="13.15" x14ac:dyDescent="0.3">
      <c r="A1842" s="14">
        <v>16</v>
      </c>
      <c r="B1842" s="14">
        <v>72585610</v>
      </c>
      <c r="C1842" s="14">
        <v>0.516289</v>
      </c>
    </row>
    <row r="1843" spans="1:3" ht="13.15" x14ac:dyDescent="0.3">
      <c r="A1843" s="14">
        <v>16</v>
      </c>
      <c r="B1843" s="14">
        <v>73840246</v>
      </c>
      <c r="C1843" s="14">
        <v>0.516289</v>
      </c>
    </row>
    <row r="1844" spans="1:3" ht="13.15" x14ac:dyDescent="0.3">
      <c r="A1844" s="14">
        <v>2</v>
      </c>
      <c r="B1844" s="14">
        <v>52844184</v>
      </c>
      <c r="C1844" s="14">
        <v>0.516289</v>
      </c>
    </row>
    <row r="1845" spans="1:3" ht="13.15" x14ac:dyDescent="0.3">
      <c r="A1845" s="14">
        <v>3</v>
      </c>
      <c r="B1845" s="14">
        <v>5032837</v>
      </c>
      <c r="C1845" s="14">
        <v>0.516289</v>
      </c>
    </row>
    <row r="1846" spans="1:3" ht="13.15" x14ac:dyDescent="0.3">
      <c r="A1846" s="14">
        <v>3</v>
      </c>
      <c r="B1846" s="14">
        <v>59406884</v>
      </c>
      <c r="C1846" s="14">
        <v>0.516289</v>
      </c>
    </row>
    <row r="1847" spans="1:3" ht="13.15" x14ac:dyDescent="0.3">
      <c r="A1847" s="14">
        <v>3</v>
      </c>
      <c r="B1847" s="14">
        <v>59457014</v>
      </c>
      <c r="C1847" s="14">
        <v>0.516289</v>
      </c>
    </row>
    <row r="1848" spans="1:3" ht="13.15" x14ac:dyDescent="0.3">
      <c r="A1848" s="14">
        <v>4</v>
      </c>
      <c r="B1848" s="14">
        <v>27355524</v>
      </c>
      <c r="C1848" s="14">
        <v>0.516289</v>
      </c>
    </row>
    <row r="1849" spans="1:3" ht="13.15" x14ac:dyDescent="0.3">
      <c r="A1849" s="14">
        <v>5</v>
      </c>
      <c r="B1849" s="14">
        <v>97392973</v>
      </c>
      <c r="C1849" s="14">
        <v>0.516289</v>
      </c>
    </row>
    <row r="1850" spans="1:3" ht="13.15" x14ac:dyDescent="0.3">
      <c r="A1850" s="14">
        <v>8</v>
      </c>
      <c r="B1850" s="14">
        <v>123136453</v>
      </c>
      <c r="C1850" s="14">
        <v>0.516289</v>
      </c>
    </row>
    <row r="1851" spans="1:3" ht="13.15" x14ac:dyDescent="0.3">
      <c r="A1851" s="14">
        <v>8</v>
      </c>
      <c r="B1851" s="14">
        <v>81530056</v>
      </c>
      <c r="C1851" s="14">
        <v>0.516289</v>
      </c>
    </row>
    <row r="1852" spans="1:3" ht="13.15" x14ac:dyDescent="0.3">
      <c r="A1852" s="14">
        <v>9</v>
      </c>
      <c r="B1852" s="14">
        <v>75614916</v>
      </c>
      <c r="C1852" s="14">
        <v>0.516289</v>
      </c>
    </row>
    <row r="1853" spans="1:3" ht="13.15" x14ac:dyDescent="0.3">
      <c r="A1853" s="14">
        <v>9</v>
      </c>
      <c r="B1853" s="14">
        <v>76714386</v>
      </c>
      <c r="C1853" s="14">
        <v>0.516289</v>
      </c>
    </row>
    <row r="1854" spans="1:3" ht="13.15" x14ac:dyDescent="0.3">
      <c r="A1854" s="14">
        <v>10</v>
      </c>
      <c r="B1854" s="14">
        <v>28015695</v>
      </c>
      <c r="C1854" s="14">
        <v>0.51768400000000003</v>
      </c>
    </row>
    <row r="1855" spans="1:3" ht="13.15" x14ac:dyDescent="0.3">
      <c r="A1855" s="14">
        <v>1</v>
      </c>
      <c r="B1855" s="14">
        <v>153406231</v>
      </c>
      <c r="C1855" s="14">
        <v>0.51793800000000001</v>
      </c>
    </row>
    <row r="1856" spans="1:3" ht="13.15" x14ac:dyDescent="0.3">
      <c r="A1856" s="14">
        <v>16</v>
      </c>
      <c r="B1856" s="14">
        <v>22495606</v>
      </c>
      <c r="C1856" s="14">
        <v>0.51793800000000001</v>
      </c>
    </row>
    <row r="1857" spans="1:3" ht="13.15" x14ac:dyDescent="0.3">
      <c r="A1857" s="14">
        <v>9</v>
      </c>
      <c r="B1857" s="14">
        <v>29990305</v>
      </c>
      <c r="C1857" s="14">
        <v>0.51793800000000001</v>
      </c>
    </row>
    <row r="1858" spans="1:3" ht="13.15" x14ac:dyDescent="0.3">
      <c r="A1858" s="14">
        <v>9</v>
      </c>
      <c r="B1858" s="14">
        <v>32443445</v>
      </c>
      <c r="C1858" s="14">
        <v>0.51793800000000001</v>
      </c>
    </row>
    <row r="1859" spans="1:3" ht="13.15" x14ac:dyDescent="0.3">
      <c r="A1859" s="14">
        <v>1</v>
      </c>
      <c r="B1859" s="14">
        <v>121774097</v>
      </c>
      <c r="C1859" s="14">
        <v>0.51797000000000004</v>
      </c>
    </row>
    <row r="1860" spans="1:3" ht="13.15" x14ac:dyDescent="0.3">
      <c r="A1860" s="14">
        <v>1</v>
      </c>
      <c r="B1860" s="14">
        <v>127406928</v>
      </c>
      <c r="C1860" s="14">
        <v>0.51797000000000004</v>
      </c>
    </row>
    <row r="1861" spans="1:3" ht="13.15" x14ac:dyDescent="0.3">
      <c r="A1861" s="14">
        <v>1</v>
      </c>
      <c r="B1861" s="14">
        <v>12993724</v>
      </c>
      <c r="C1861" s="14">
        <v>0.51797000000000004</v>
      </c>
    </row>
    <row r="1862" spans="1:3" ht="13.15" x14ac:dyDescent="0.3">
      <c r="A1862" s="14">
        <v>1</v>
      </c>
      <c r="B1862" s="14">
        <v>132792279</v>
      </c>
      <c r="C1862" s="14">
        <v>0.51797000000000004</v>
      </c>
    </row>
    <row r="1863" spans="1:3" ht="13.15" x14ac:dyDescent="0.3">
      <c r="A1863" s="14">
        <v>1</v>
      </c>
      <c r="B1863" s="14">
        <v>142704124</v>
      </c>
      <c r="C1863" s="14">
        <v>0.51797000000000004</v>
      </c>
    </row>
    <row r="1864" spans="1:3" ht="13.15" x14ac:dyDescent="0.3">
      <c r="A1864" s="14">
        <v>11</v>
      </c>
      <c r="B1864" s="14">
        <v>5245312</v>
      </c>
      <c r="C1864" s="14">
        <v>0.51797000000000004</v>
      </c>
    </row>
    <row r="1865" spans="1:3" ht="13.15" x14ac:dyDescent="0.3">
      <c r="A1865" s="14">
        <v>1</v>
      </c>
      <c r="B1865" s="14">
        <v>188549831</v>
      </c>
      <c r="C1865" s="14">
        <v>0.51797000000000004</v>
      </c>
    </row>
    <row r="1866" spans="1:3" ht="13.15" x14ac:dyDescent="0.3">
      <c r="A1866" s="14">
        <v>13</v>
      </c>
      <c r="B1866" s="14">
        <v>16064526</v>
      </c>
      <c r="C1866" s="14">
        <v>0.51797000000000004</v>
      </c>
    </row>
    <row r="1867" spans="1:3" ht="13.15" x14ac:dyDescent="0.3">
      <c r="A1867" s="14">
        <v>13</v>
      </c>
      <c r="B1867" s="14">
        <v>18809438</v>
      </c>
      <c r="C1867" s="14">
        <v>0.51797000000000004</v>
      </c>
    </row>
    <row r="1868" spans="1:3" ht="13.15" x14ac:dyDescent="0.3">
      <c r="A1868" s="14">
        <v>13</v>
      </c>
      <c r="B1868" s="14">
        <v>23440580</v>
      </c>
      <c r="C1868" s="14">
        <v>0.51797000000000004</v>
      </c>
    </row>
    <row r="1869" spans="1:3" ht="13.15" x14ac:dyDescent="0.3">
      <c r="A1869" s="14">
        <v>13</v>
      </c>
      <c r="B1869" s="14">
        <v>23440597</v>
      </c>
      <c r="C1869" s="14">
        <v>0.51797000000000004</v>
      </c>
    </row>
    <row r="1870" spans="1:3" ht="13.15" x14ac:dyDescent="0.3">
      <c r="A1870" s="14">
        <v>1</v>
      </c>
      <c r="B1870" s="14">
        <v>37615230</v>
      </c>
      <c r="C1870" s="14">
        <v>0.51797000000000004</v>
      </c>
    </row>
    <row r="1871" spans="1:3" ht="13.15" x14ac:dyDescent="0.3">
      <c r="A1871" s="14">
        <v>1</v>
      </c>
      <c r="B1871" s="14">
        <v>53413103</v>
      </c>
      <c r="C1871" s="14">
        <v>0.51797000000000004</v>
      </c>
    </row>
    <row r="1872" spans="1:3" ht="13.15" x14ac:dyDescent="0.3">
      <c r="A1872" s="14">
        <v>1</v>
      </c>
      <c r="B1872" s="14">
        <v>66698574</v>
      </c>
      <c r="C1872" s="14">
        <v>0.51797000000000004</v>
      </c>
    </row>
    <row r="1873" spans="1:3" ht="13.15" x14ac:dyDescent="0.3">
      <c r="A1873" s="14">
        <v>23</v>
      </c>
      <c r="B1873" s="14">
        <v>15722969</v>
      </c>
      <c r="C1873" s="14">
        <v>0.51797000000000004</v>
      </c>
    </row>
    <row r="1874" spans="1:3" ht="13.15" x14ac:dyDescent="0.3">
      <c r="A1874" s="14">
        <v>23</v>
      </c>
      <c r="B1874" s="14">
        <v>8574413</v>
      </c>
      <c r="C1874" s="14">
        <v>0.51797000000000004</v>
      </c>
    </row>
    <row r="1875" spans="1:3" ht="13.15" x14ac:dyDescent="0.3">
      <c r="A1875" s="14">
        <v>2</v>
      </c>
      <c r="B1875" s="14">
        <v>79076796</v>
      </c>
      <c r="C1875" s="14">
        <v>0.51797000000000004</v>
      </c>
    </row>
    <row r="1876" spans="1:3" ht="13.15" x14ac:dyDescent="0.3">
      <c r="A1876" s="14">
        <v>6</v>
      </c>
      <c r="B1876" s="14">
        <v>113940148</v>
      </c>
      <c r="C1876" s="14">
        <v>0.51797000000000004</v>
      </c>
    </row>
    <row r="1877" spans="1:3" ht="13.15" x14ac:dyDescent="0.3">
      <c r="A1877" s="14">
        <v>6</v>
      </c>
      <c r="B1877" s="14">
        <v>6216834</v>
      </c>
      <c r="C1877" s="14">
        <v>0.51797000000000004</v>
      </c>
    </row>
    <row r="1878" spans="1:3" ht="13.15" x14ac:dyDescent="0.3">
      <c r="A1878" s="14">
        <v>8</v>
      </c>
      <c r="B1878" s="14">
        <v>122768902</v>
      </c>
      <c r="C1878" s="14">
        <v>0.51797000000000004</v>
      </c>
    </row>
    <row r="1879" spans="1:3" ht="13.15" x14ac:dyDescent="0.3">
      <c r="A1879" s="14">
        <v>8</v>
      </c>
      <c r="B1879" s="14">
        <v>13034881</v>
      </c>
      <c r="C1879" s="14">
        <v>0.51797000000000004</v>
      </c>
    </row>
    <row r="1880" spans="1:3" ht="13.15" x14ac:dyDescent="0.3">
      <c r="A1880" s="14">
        <v>8</v>
      </c>
      <c r="B1880" s="14">
        <v>135656000</v>
      </c>
      <c r="C1880" s="14">
        <v>0.51797000000000004</v>
      </c>
    </row>
    <row r="1881" spans="1:3" ht="13.15" x14ac:dyDescent="0.3">
      <c r="A1881" s="14">
        <v>8</v>
      </c>
      <c r="B1881" s="14">
        <v>46744712</v>
      </c>
      <c r="C1881" s="14">
        <v>0.51797000000000004</v>
      </c>
    </row>
    <row r="1882" spans="1:3" ht="13.15" x14ac:dyDescent="0.3">
      <c r="A1882" s="14">
        <v>8</v>
      </c>
      <c r="B1882" s="14">
        <v>83136727</v>
      </c>
      <c r="C1882" s="14">
        <v>0.51797000000000004</v>
      </c>
    </row>
    <row r="1883" spans="1:3" ht="13.15" x14ac:dyDescent="0.3">
      <c r="A1883" s="14">
        <v>10</v>
      </c>
      <c r="B1883" s="14">
        <v>24131272</v>
      </c>
      <c r="C1883" s="14">
        <v>0.51939599999999997</v>
      </c>
    </row>
    <row r="1884" spans="1:3" ht="13.15" x14ac:dyDescent="0.3">
      <c r="A1884" s="14">
        <v>12</v>
      </c>
      <c r="B1884" s="14">
        <v>52314577</v>
      </c>
      <c r="C1884" s="14">
        <v>0.51939599999999997</v>
      </c>
    </row>
    <row r="1885" spans="1:3" ht="13.15" x14ac:dyDescent="0.3">
      <c r="A1885" s="14">
        <v>1</v>
      </c>
      <c r="B1885" s="14">
        <v>30887281</v>
      </c>
      <c r="C1885" s="14">
        <v>0.51939599999999997</v>
      </c>
    </row>
    <row r="1886" spans="1:3" ht="13.15" x14ac:dyDescent="0.3">
      <c r="A1886" s="14">
        <v>15</v>
      </c>
      <c r="B1886" s="14">
        <v>49237840</v>
      </c>
      <c r="C1886" s="14">
        <v>0.51939599999999997</v>
      </c>
    </row>
    <row r="1887" spans="1:3" ht="13.15" x14ac:dyDescent="0.3">
      <c r="A1887" s="14">
        <v>17</v>
      </c>
      <c r="B1887" s="14">
        <v>25178063</v>
      </c>
      <c r="C1887" s="14">
        <v>0.51939599999999997</v>
      </c>
    </row>
    <row r="1888" spans="1:3" ht="13.15" x14ac:dyDescent="0.3">
      <c r="A1888" s="14">
        <v>18</v>
      </c>
      <c r="B1888" s="14">
        <v>28803702</v>
      </c>
      <c r="C1888" s="14">
        <v>0.51939599999999997</v>
      </c>
    </row>
    <row r="1889" spans="1:3" ht="13.15" x14ac:dyDescent="0.3">
      <c r="A1889" s="14">
        <v>2</v>
      </c>
      <c r="B1889" s="14">
        <v>49571086</v>
      </c>
      <c r="C1889" s="14">
        <v>0.51939599999999997</v>
      </c>
    </row>
    <row r="1890" spans="1:3" ht="13.15" x14ac:dyDescent="0.3">
      <c r="A1890" s="14">
        <v>5</v>
      </c>
      <c r="B1890" s="14">
        <v>88082655</v>
      </c>
      <c r="C1890" s="14">
        <v>0.51939599999999997</v>
      </c>
    </row>
    <row r="1891" spans="1:3" ht="13.15" x14ac:dyDescent="0.3">
      <c r="A1891" s="14">
        <v>9</v>
      </c>
      <c r="B1891" s="14">
        <v>27115417</v>
      </c>
      <c r="C1891" s="14">
        <v>0.51939599999999997</v>
      </c>
    </row>
    <row r="1892" spans="1:3" ht="13.15" x14ac:dyDescent="0.3">
      <c r="A1892" s="14">
        <v>12</v>
      </c>
      <c r="B1892" s="14">
        <v>8227612</v>
      </c>
      <c r="C1892" s="14">
        <v>0.51941400000000004</v>
      </c>
    </row>
    <row r="1893" spans="1:3" ht="13.15" x14ac:dyDescent="0.3">
      <c r="A1893" s="14">
        <v>13</v>
      </c>
      <c r="B1893" s="14">
        <v>203007614</v>
      </c>
      <c r="C1893" s="14">
        <v>0.51941400000000004</v>
      </c>
    </row>
    <row r="1894" spans="1:3" ht="13.15" x14ac:dyDescent="0.3">
      <c r="A1894" s="14">
        <v>13</v>
      </c>
      <c r="B1894" s="14">
        <v>70683580</v>
      </c>
      <c r="C1894" s="14">
        <v>0.51941400000000004</v>
      </c>
    </row>
    <row r="1895" spans="1:3" ht="13.15" x14ac:dyDescent="0.3">
      <c r="A1895" s="14">
        <v>15</v>
      </c>
      <c r="B1895" s="14">
        <v>20632486</v>
      </c>
      <c r="C1895" s="14">
        <v>0.51941400000000004</v>
      </c>
    </row>
    <row r="1896" spans="1:3" ht="13.15" x14ac:dyDescent="0.3">
      <c r="A1896" s="14">
        <v>16</v>
      </c>
      <c r="B1896" s="14">
        <v>21050343</v>
      </c>
      <c r="C1896" s="14">
        <v>0.51941400000000004</v>
      </c>
    </row>
    <row r="1897" spans="1:3" ht="13.15" x14ac:dyDescent="0.3">
      <c r="A1897" s="14">
        <v>2</v>
      </c>
      <c r="B1897" s="14">
        <v>21285049</v>
      </c>
      <c r="C1897" s="14">
        <v>0.51941400000000004</v>
      </c>
    </row>
    <row r="1898" spans="1:3" ht="13.15" x14ac:dyDescent="0.3">
      <c r="A1898" s="14">
        <v>3</v>
      </c>
      <c r="B1898" s="14">
        <v>16096590</v>
      </c>
      <c r="C1898" s="14">
        <v>0.51941400000000004</v>
      </c>
    </row>
    <row r="1899" spans="1:3" ht="13.15" x14ac:dyDescent="0.3">
      <c r="A1899" s="14">
        <v>6</v>
      </c>
      <c r="B1899" s="14">
        <v>22637953</v>
      </c>
      <c r="C1899" s="14">
        <v>0.51941400000000004</v>
      </c>
    </row>
    <row r="1900" spans="1:3" ht="13.15" x14ac:dyDescent="0.3">
      <c r="A1900" s="14">
        <v>8</v>
      </c>
      <c r="B1900" s="14">
        <v>105579294</v>
      </c>
      <c r="C1900" s="14">
        <v>0.51941400000000004</v>
      </c>
    </row>
    <row r="1901" spans="1:3" ht="13.15" x14ac:dyDescent="0.3">
      <c r="A1901" s="14">
        <v>1</v>
      </c>
      <c r="B1901" s="14">
        <v>123908411</v>
      </c>
      <c r="C1901" s="14">
        <v>0.52015500000000003</v>
      </c>
    </row>
    <row r="1902" spans="1:3" ht="13.15" x14ac:dyDescent="0.3">
      <c r="A1902" s="14">
        <v>1</v>
      </c>
      <c r="B1902" s="14">
        <v>123915562</v>
      </c>
      <c r="C1902" s="14">
        <v>0.52015500000000003</v>
      </c>
    </row>
    <row r="1903" spans="1:3" ht="13.15" x14ac:dyDescent="0.3">
      <c r="A1903" s="14">
        <v>14</v>
      </c>
      <c r="B1903" s="14">
        <v>29859805</v>
      </c>
      <c r="C1903" s="14">
        <v>0.52015500000000003</v>
      </c>
    </row>
    <row r="1904" spans="1:3" ht="13.15" x14ac:dyDescent="0.3">
      <c r="A1904" s="14">
        <v>2</v>
      </c>
      <c r="B1904" s="14">
        <v>5180374</v>
      </c>
      <c r="C1904" s="14">
        <v>0.52015500000000003</v>
      </c>
    </row>
    <row r="1905" spans="1:3" ht="13.15" x14ac:dyDescent="0.3">
      <c r="A1905" s="14">
        <v>3</v>
      </c>
      <c r="B1905" s="14">
        <v>15937945</v>
      </c>
      <c r="C1905" s="14">
        <v>0.52015500000000003</v>
      </c>
    </row>
    <row r="1906" spans="1:3" ht="13.15" x14ac:dyDescent="0.3">
      <c r="A1906" s="14">
        <v>3</v>
      </c>
      <c r="B1906" s="14">
        <v>21259075</v>
      </c>
      <c r="C1906" s="14">
        <v>0.52015500000000003</v>
      </c>
    </row>
    <row r="1907" spans="1:3" ht="13.15" x14ac:dyDescent="0.3">
      <c r="A1907" s="14">
        <v>5</v>
      </c>
      <c r="B1907" s="14">
        <v>87737339</v>
      </c>
      <c r="C1907" s="14">
        <v>0.52015500000000003</v>
      </c>
    </row>
    <row r="1908" spans="1:3" ht="13.15" x14ac:dyDescent="0.3">
      <c r="A1908" s="14">
        <v>6</v>
      </c>
      <c r="B1908" s="14">
        <v>113607309</v>
      </c>
      <c r="C1908" s="14">
        <v>0.52015500000000003</v>
      </c>
    </row>
    <row r="1909" spans="1:3" ht="13.15" x14ac:dyDescent="0.3">
      <c r="A1909" s="14">
        <v>6</v>
      </c>
      <c r="B1909" s="14">
        <v>5364800</v>
      </c>
      <c r="C1909" s="14">
        <v>0.52015500000000003</v>
      </c>
    </row>
    <row r="1910" spans="1:3" ht="13.15" x14ac:dyDescent="0.3">
      <c r="A1910" s="14">
        <v>8</v>
      </c>
      <c r="B1910" s="14">
        <v>32293909</v>
      </c>
      <c r="C1910" s="14">
        <v>0.52015500000000003</v>
      </c>
    </row>
    <row r="1911" spans="1:3" ht="13.15" x14ac:dyDescent="0.3">
      <c r="A1911" s="14">
        <v>9</v>
      </c>
      <c r="B1911" s="14">
        <v>97331630</v>
      </c>
      <c r="C1911" s="14">
        <v>0.52015500000000003</v>
      </c>
    </row>
    <row r="1912" spans="1:3" ht="13.15" x14ac:dyDescent="0.3">
      <c r="A1912" s="14">
        <v>17</v>
      </c>
      <c r="B1912" s="14">
        <v>50785026</v>
      </c>
      <c r="C1912" s="14">
        <v>0.52042999999999995</v>
      </c>
    </row>
    <row r="1913" spans="1:3" ht="13.15" x14ac:dyDescent="0.3">
      <c r="A1913" s="14">
        <v>1</v>
      </c>
      <c r="B1913" s="14">
        <v>145772912</v>
      </c>
      <c r="C1913" s="14">
        <v>0.52085499999999996</v>
      </c>
    </row>
    <row r="1914" spans="1:3" ht="13.15" x14ac:dyDescent="0.3">
      <c r="A1914" s="14">
        <v>1</v>
      </c>
      <c r="B1914" s="14">
        <v>146165147</v>
      </c>
      <c r="C1914" s="14">
        <v>0.52085499999999996</v>
      </c>
    </row>
    <row r="1915" spans="1:3" ht="13.15" x14ac:dyDescent="0.3">
      <c r="A1915" s="14">
        <v>1</v>
      </c>
      <c r="B1915" s="14">
        <v>154414068</v>
      </c>
      <c r="C1915" s="14">
        <v>0.52085499999999996</v>
      </c>
    </row>
    <row r="1916" spans="1:3" ht="13.15" x14ac:dyDescent="0.3">
      <c r="A1916" s="14">
        <v>1</v>
      </c>
      <c r="B1916" s="14">
        <v>156819862</v>
      </c>
      <c r="C1916" s="14">
        <v>0.52085499999999996</v>
      </c>
    </row>
    <row r="1917" spans="1:3" ht="13.15" x14ac:dyDescent="0.3">
      <c r="A1917" s="14">
        <v>1</v>
      </c>
      <c r="B1917" s="14">
        <v>157777674</v>
      </c>
      <c r="C1917" s="14">
        <v>0.52085499999999996</v>
      </c>
    </row>
    <row r="1918" spans="1:3" ht="13.15" x14ac:dyDescent="0.3">
      <c r="A1918" s="14">
        <v>1</v>
      </c>
      <c r="B1918" s="14">
        <v>203254994</v>
      </c>
      <c r="C1918" s="14">
        <v>0.52085499999999996</v>
      </c>
    </row>
    <row r="1919" spans="1:3" ht="13.15" x14ac:dyDescent="0.3">
      <c r="A1919" s="14">
        <v>1</v>
      </c>
      <c r="B1919" s="14">
        <v>43250262</v>
      </c>
      <c r="C1919" s="14">
        <v>0.52085499999999996</v>
      </c>
    </row>
    <row r="1920" spans="1:3" ht="13.15" x14ac:dyDescent="0.3">
      <c r="A1920" s="14">
        <v>7</v>
      </c>
      <c r="B1920" s="14">
        <v>7711943</v>
      </c>
      <c r="C1920" s="14">
        <v>0.52085499999999996</v>
      </c>
    </row>
    <row r="1921" spans="1:3" ht="13.15" x14ac:dyDescent="0.3">
      <c r="A1921" s="14">
        <v>7</v>
      </c>
      <c r="B1921" s="14">
        <v>7711943</v>
      </c>
      <c r="C1921" s="14">
        <v>0.52085499999999996</v>
      </c>
    </row>
    <row r="1922" spans="1:3" ht="13.15" x14ac:dyDescent="0.3">
      <c r="A1922" s="14">
        <v>4</v>
      </c>
      <c r="B1922" s="14">
        <v>125471002</v>
      </c>
      <c r="C1922" s="14">
        <v>0.521231</v>
      </c>
    </row>
    <row r="1923" spans="1:3" ht="13.15" x14ac:dyDescent="0.3">
      <c r="A1923" s="14">
        <v>23</v>
      </c>
      <c r="B1923" s="14">
        <v>77373764</v>
      </c>
      <c r="C1923" s="14">
        <v>0.52199799999999996</v>
      </c>
    </row>
    <row r="1924" spans="1:3" ht="13.15" x14ac:dyDescent="0.3">
      <c r="A1924" s="14">
        <v>23</v>
      </c>
      <c r="B1924" s="14">
        <v>122388002</v>
      </c>
      <c r="C1924" s="14">
        <v>0.52268599999999998</v>
      </c>
    </row>
    <row r="1925" spans="1:3" ht="13.15" x14ac:dyDescent="0.3">
      <c r="A1925" s="14">
        <v>23</v>
      </c>
      <c r="B1925" s="14">
        <v>33734212</v>
      </c>
      <c r="C1925" s="14">
        <v>0.52268599999999998</v>
      </c>
    </row>
    <row r="1926" spans="1:3" ht="13.15" x14ac:dyDescent="0.3">
      <c r="A1926" s="14">
        <v>2</v>
      </c>
      <c r="B1926" s="14">
        <v>4606418</v>
      </c>
      <c r="C1926" s="14">
        <v>0.52268599999999998</v>
      </c>
    </row>
    <row r="1927" spans="1:3" ht="13.15" x14ac:dyDescent="0.3">
      <c r="A1927" s="14">
        <v>5</v>
      </c>
      <c r="B1927" s="14">
        <v>9446687</v>
      </c>
      <c r="C1927" s="14">
        <v>0.52268599999999998</v>
      </c>
    </row>
    <row r="1928" spans="1:3" ht="13.15" x14ac:dyDescent="0.3">
      <c r="A1928" s="14">
        <v>6</v>
      </c>
      <c r="B1928" s="14">
        <v>248393</v>
      </c>
      <c r="C1928" s="14">
        <v>0.52268599999999998</v>
      </c>
    </row>
    <row r="1929" spans="1:3" ht="13.15" x14ac:dyDescent="0.3">
      <c r="A1929" s="14">
        <v>12</v>
      </c>
      <c r="B1929" s="14">
        <v>25666945</v>
      </c>
      <c r="C1929" s="14">
        <v>0.52278599999999997</v>
      </c>
    </row>
    <row r="1930" spans="1:3" ht="13.15" x14ac:dyDescent="0.3">
      <c r="A1930" s="14">
        <v>13</v>
      </c>
      <c r="B1930" s="14">
        <v>113692455</v>
      </c>
      <c r="C1930" s="14">
        <v>0.52278599999999997</v>
      </c>
    </row>
    <row r="1931" spans="1:3" ht="13.15" x14ac:dyDescent="0.3">
      <c r="A1931" s="14">
        <v>13</v>
      </c>
      <c r="B1931" s="14">
        <v>152464611</v>
      </c>
      <c r="C1931" s="14">
        <v>0.52278599999999997</v>
      </c>
    </row>
    <row r="1932" spans="1:3" ht="13.15" x14ac:dyDescent="0.3">
      <c r="A1932" s="14">
        <v>4</v>
      </c>
      <c r="B1932" s="14">
        <v>105991100</v>
      </c>
      <c r="C1932" s="14">
        <v>0.52278599999999997</v>
      </c>
    </row>
    <row r="1933" spans="1:3" ht="13.15" x14ac:dyDescent="0.3">
      <c r="A1933" s="14">
        <v>6</v>
      </c>
      <c r="B1933" s="14">
        <v>153540214</v>
      </c>
      <c r="C1933" s="14">
        <v>0.52278599999999997</v>
      </c>
    </row>
    <row r="1934" spans="1:3" ht="13.15" x14ac:dyDescent="0.3">
      <c r="A1934" s="14">
        <v>7</v>
      </c>
      <c r="B1934" s="14">
        <v>24600737</v>
      </c>
      <c r="C1934" s="14">
        <v>0.52278599999999997</v>
      </c>
    </row>
    <row r="1935" spans="1:3" ht="13.15" x14ac:dyDescent="0.3">
      <c r="A1935" s="14">
        <v>8</v>
      </c>
      <c r="B1935" s="14">
        <v>39068868</v>
      </c>
      <c r="C1935" s="14">
        <v>0.52278599999999997</v>
      </c>
    </row>
    <row r="1936" spans="1:3" ht="13.15" x14ac:dyDescent="0.3">
      <c r="A1936" s="14">
        <v>1</v>
      </c>
      <c r="B1936" s="14">
        <v>239456931</v>
      </c>
      <c r="C1936" s="14">
        <v>0.52330299999999996</v>
      </c>
    </row>
    <row r="1937" spans="1:3" ht="13.15" x14ac:dyDescent="0.3">
      <c r="A1937" s="14">
        <v>10</v>
      </c>
      <c r="B1937" s="14">
        <v>17077896</v>
      </c>
      <c r="C1937" s="14">
        <v>0.52340399999999998</v>
      </c>
    </row>
    <row r="1938" spans="1:3" ht="13.15" x14ac:dyDescent="0.3">
      <c r="A1938" s="14">
        <v>1</v>
      </c>
      <c r="B1938" s="14">
        <v>33487245</v>
      </c>
      <c r="C1938" s="14">
        <v>0.52354999999999996</v>
      </c>
    </row>
    <row r="1939" spans="1:3" ht="13.15" x14ac:dyDescent="0.3">
      <c r="A1939" s="14">
        <v>2</v>
      </c>
      <c r="B1939" s="14">
        <v>40943657</v>
      </c>
      <c r="C1939" s="14">
        <v>0.52354999999999996</v>
      </c>
    </row>
    <row r="1940" spans="1:3" ht="13.15" x14ac:dyDescent="0.3">
      <c r="A1940" s="14">
        <v>2</v>
      </c>
      <c r="B1940" s="14">
        <v>68940749</v>
      </c>
      <c r="C1940" s="14">
        <v>0.52354999999999996</v>
      </c>
    </row>
    <row r="1941" spans="1:3" ht="13.15" x14ac:dyDescent="0.3">
      <c r="A1941" s="14">
        <v>2</v>
      </c>
      <c r="B1941" s="14">
        <v>94384876</v>
      </c>
      <c r="C1941" s="14">
        <v>0.52354999999999996</v>
      </c>
    </row>
    <row r="1942" spans="1:3" ht="13.15" x14ac:dyDescent="0.3">
      <c r="A1942" s="14">
        <v>5</v>
      </c>
      <c r="B1942" s="14">
        <v>101752204</v>
      </c>
      <c r="C1942" s="14">
        <v>0.52354999999999996</v>
      </c>
    </row>
    <row r="1943" spans="1:3" ht="13.15" x14ac:dyDescent="0.3">
      <c r="A1943" s="14">
        <v>6</v>
      </c>
      <c r="B1943" s="14">
        <v>12762572</v>
      </c>
      <c r="C1943" s="14">
        <v>0.52354999999999996</v>
      </c>
    </row>
    <row r="1944" spans="1:3" ht="13.15" x14ac:dyDescent="0.3">
      <c r="A1944" s="14">
        <v>7</v>
      </c>
      <c r="B1944" s="14">
        <v>55177873</v>
      </c>
      <c r="C1944" s="14">
        <v>0.52354999999999996</v>
      </c>
    </row>
    <row r="1945" spans="1:3" ht="13.15" x14ac:dyDescent="0.3">
      <c r="A1945" s="14">
        <v>8</v>
      </c>
      <c r="B1945" s="14">
        <v>120045647</v>
      </c>
      <c r="C1945" s="14">
        <v>0.52354999999999996</v>
      </c>
    </row>
    <row r="1946" spans="1:3" ht="13.15" x14ac:dyDescent="0.3">
      <c r="A1946" s="14">
        <v>8</v>
      </c>
      <c r="B1946" s="14">
        <v>121506889</v>
      </c>
      <c r="C1946" s="14">
        <v>0.52354999999999996</v>
      </c>
    </row>
    <row r="1947" spans="1:3" ht="13.15" x14ac:dyDescent="0.3">
      <c r="A1947" s="14">
        <v>8</v>
      </c>
      <c r="B1947" s="14">
        <v>133439666</v>
      </c>
      <c r="C1947" s="14">
        <v>0.52354999999999996</v>
      </c>
    </row>
    <row r="1948" spans="1:3" ht="13.15" x14ac:dyDescent="0.3">
      <c r="A1948" s="14">
        <v>8</v>
      </c>
      <c r="B1948" s="14">
        <v>38458081</v>
      </c>
      <c r="C1948" s="14">
        <v>0.52354999999999996</v>
      </c>
    </row>
    <row r="1949" spans="1:3" ht="13.15" x14ac:dyDescent="0.3">
      <c r="A1949" s="14">
        <v>8</v>
      </c>
      <c r="B1949" s="14">
        <v>85444533</v>
      </c>
      <c r="C1949" s="14">
        <v>0.52354999999999996</v>
      </c>
    </row>
    <row r="1950" spans="1:3" ht="13.15" x14ac:dyDescent="0.3">
      <c r="A1950" s="14">
        <v>9</v>
      </c>
      <c r="B1950" s="14">
        <v>84588060</v>
      </c>
      <c r="C1950" s="14">
        <v>0.52354999999999996</v>
      </c>
    </row>
    <row r="1951" spans="1:3" ht="13.15" x14ac:dyDescent="0.3">
      <c r="A1951" s="14">
        <v>10</v>
      </c>
      <c r="B1951" s="14">
        <v>25435106</v>
      </c>
      <c r="C1951" s="14">
        <v>0.52365600000000001</v>
      </c>
    </row>
    <row r="1952" spans="1:3" ht="13.15" x14ac:dyDescent="0.3">
      <c r="A1952" s="14">
        <v>12</v>
      </c>
      <c r="B1952" s="14">
        <v>55148228</v>
      </c>
      <c r="C1952" s="14">
        <v>0.52365600000000001</v>
      </c>
    </row>
    <row r="1953" spans="1:3" ht="13.15" x14ac:dyDescent="0.3">
      <c r="A1953" s="14">
        <v>6</v>
      </c>
      <c r="B1953" s="14">
        <v>35931797</v>
      </c>
      <c r="C1953" s="14">
        <v>0.52365600000000001</v>
      </c>
    </row>
    <row r="1954" spans="1:3" ht="13.15" x14ac:dyDescent="0.3">
      <c r="A1954" s="14">
        <v>8</v>
      </c>
      <c r="B1954" s="14">
        <v>39536565</v>
      </c>
      <c r="C1954" s="14">
        <v>0.52365600000000001</v>
      </c>
    </row>
    <row r="1955" spans="1:3" ht="13.15" x14ac:dyDescent="0.3">
      <c r="A1955" s="14">
        <v>1</v>
      </c>
      <c r="B1955" s="14">
        <v>200311637</v>
      </c>
      <c r="C1955" s="14">
        <v>0.52479799999999999</v>
      </c>
    </row>
    <row r="1956" spans="1:3" ht="13.15" x14ac:dyDescent="0.3">
      <c r="A1956" s="14">
        <v>17</v>
      </c>
      <c r="B1956" s="14">
        <v>25103634</v>
      </c>
      <c r="C1956" s="14">
        <v>0.52479799999999999</v>
      </c>
    </row>
    <row r="1957" spans="1:3" ht="13.15" x14ac:dyDescent="0.3">
      <c r="A1957" s="14">
        <v>17</v>
      </c>
      <c r="B1957" s="14">
        <v>47432679</v>
      </c>
      <c r="C1957" s="14">
        <v>0.52479799999999999</v>
      </c>
    </row>
    <row r="1958" spans="1:3" ht="13.15" x14ac:dyDescent="0.3">
      <c r="A1958" s="14">
        <v>17</v>
      </c>
      <c r="B1958" s="14">
        <v>48067139</v>
      </c>
      <c r="C1958" s="14">
        <v>0.52479799999999999</v>
      </c>
    </row>
    <row r="1959" spans="1:3" ht="13.15" x14ac:dyDescent="0.3">
      <c r="A1959" s="14">
        <v>23</v>
      </c>
      <c r="B1959" s="14">
        <v>32592268</v>
      </c>
      <c r="C1959" s="14">
        <v>0.52479799999999999</v>
      </c>
    </row>
    <row r="1960" spans="1:3" ht="13.15" x14ac:dyDescent="0.3">
      <c r="A1960" s="14">
        <v>23</v>
      </c>
      <c r="B1960" s="14">
        <v>98391095</v>
      </c>
      <c r="C1960" s="14">
        <v>0.52479799999999999</v>
      </c>
    </row>
    <row r="1961" spans="1:3" ht="13.15" x14ac:dyDescent="0.3">
      <c r="A1961" s="14">
        <v>3</v>
      </c>
      <c r="B1961" s="14">
        <v>13378126</v>
      </c>
      <c r="C1961" s="14">
        <v>0.52479799999999999</v>
      </c>
    </row>
    <row r="1962" spans="1:3" ht="13.15" x14ac:dyDescent="0.3">
      <c r="A1962" s="14">
        <v>5</v>
      </c>
      <c r="B1962" s="14">
        <v>72949702</v>
      </c>
      <c r="C1962" s="14">
        <v>0.52479799999999999</v>
      </c>
    </row>
    <row r="1963" spans="1:3" ht="13.15" x14ac:dyDescent="0.3">
      <c r="A1963" s="14">
        <v>5</v>
      </c>
      <c r="B1963" s="14">
        <v>73024363</v>
      </c>
      <c r="C1963" s="14">
        <v>0.52479799999999999</v>
      </c>
    </row>
    <row r="1964" spans="1:3" ht="13.15" x14ac:dyDescent="0.3">
      <c r="A1964" s="14">
        <v>7</v>
      </c>
      <c r="B1964" s="14">
        <v>92862664</v>
      </c>
      <c r="C1964" s="14">
        <v>0.52479799999999999</v>
      </c>
    </row>
    <row r="1965" spans="1:3" ht="13.15" x14ac:dyDescent="0.3">
      <c r="A1965" s="14">
        <v>9</v>
      </c>
      <c r="B1965" s="14">
        <v>111879783</v>
      </c>
      <c r="C1965" s="14">
        <v>0.52479799999999999</v>
      </c>
    </row>
    <row r="1966" spans="1:3" ht="13.15" x14ac:dyDescent="0.3">
      <c r="A1966" s="14">
        <v>9</v>
      </c>
      <c r="B1966" s="14">
        <v>117195264</v>
      </c>
      <c r="C1966" s="14">
        <v>0.52479799999999999</v>
      </c>
    </row>
    <row r="1967" spans="1:3" ht="13.15" x14ac:dyDescent="0.3">
      <c r="A1967" s="14">
        <v>16</v>
      </c>
      <c r="B1967" s="14">
        <v>22083912</v>
      </c>
      <c r="C1967" s="14">
        <v>0.52671199999999996</v>
      </c>
    </row>
    <row r="1968" spans="1:3" ht="13.15" x14ac:dyDescent="0.3">
      <c r="A1968" s="14">
        <v>10</v>
      </c>
      <c r="B1968" s="14">
        <v>35878450</v>
      </c>
      <c r="C1968" s="14">
        <v>0.52763499999999997</v>
      </c>
    </row>
    <row r="1969" spans="1:3" ht="13.15" x14ac:dyDescent="0.3">
      <c r="A1969" s="14">
        <v>11</v>
      </c>
      <c r="B1969" s="14">
        <v>74901482</v>
      </c>
      <c r="C1969" s="14">
        <v>0.52763499999999997</v>
      </c>
    </row>
    <row r="1970" spans="1:3" ht="13.15" x14ac:dyDescent="0.3">
      <c r="A1970" s="14">
        <v>14</v>
      </c>
      <c r="B1970" s="14">
        <v>138489470</v>
      </c>
      <c r="C1970" s="14">
        <v>0.52763499999999997</v>
      </c>
    </row>
    <row r="1971" spans="1:3" ht="13.15" x14ac:dyDescent="0.3">
      <c r="A1971" s="14">
        <v>1</v>
      </c>
      <c r="B1971" s="14">
        <v>61783255</v>
      </c>
      <c r="C1971" s="14">
        <v>0.52763499999999997</v>
      </c>
    </row>
    <row r="1972" spans="1:3" ht="13.15" x14ac:dyDescent="0.3">
      <c r="A1972" s="14">
        <v>1</v>
      </c>
      <c r="B1972" s="14">
        <v>63025426</v>
      </c>
      <c r="C1972" s="14">
        <v>0.52763499999999997</v>
      </c>
    </row>
    <row r="1973" spans="1:3" ht="13.15" x14ac:dyDescent="0.3">
      <c r="A1973" s="14">
        <v>5</v>
      </c>
      <c r="B1973" s="14">
        <v>97018359</v>
      </c>
      <c r="C1973" s="14">
        <v>0.52763499999999997</v>
      </c>
    </row>
    <row r="1974" spans="1:3" ht="13.15" x14ac:dyDescent="0.3">
      <c r="A1974" s="14">
        <v>6</v>
      </c>
      <c r="B1974" s="14">
        <v>105524761</v>
      </c>
      <c r="C1974" s="14">
        <v>0.52763499999999997</v>
      </c>
    </row>
    <row r="1975" spans="1:3" ht="13.15" x14ac:dyDescent="0.3">
      <c r="A1975" s="14">
        <v>6</v>
      </c>
      <c r="B1975" s="14">
        <v>157793786</v>
      </c>
      <c r="C1975" s="14">
        <v>0.52763499999999997</v>
      </c>
    </row>
    <row r="1976" spans="1:3" ht="13.15" x14ac:dyDescent="0.3">
      <c r="A1976" s="14">
        <v>6</v>
      </c>
      <c r="B1976" s="14">
        <v>26707051</v>
      </c>
      <c r="C1976" s="14">
        <v>0.52763499999999997</v>
      </c>
    </row>
    <row r="1977" spans="1:3" ht="13.15" x14ac:dyDescent="0.3">
      <c r="A1977" s="14">
        <v>6</v>
      </c>
      <c r="B1977" s="14">
        <v>6050339</v>
      </c>
      <c r="C1977" s="14">
        <v>0.52763499999999997</v>
      </c>
    </row>
    <row r="1978" spans="1:3" ht="13.15" x14ac:dyDescent="0.3">
      <c r="A1978" s="14">
        <v>7</v>
      </c>
      <c r="B1978" s="14">
        <v>77808712</v>
      </c>
      <c r="C1978" s="14">
        <v>0.52763499999999997</v>
      </c>
    </row>
    <row r="1979" spans="1:3" ht="13.15" x14ac:dyDescent="0.3">
      <c r="A1979" s="14">
        <v>7</v>
      </c>
      <c r="B1979" s="14">
        <v>77922636</v>
      </c>
      <c r="C1979" s="14">
        <v>0.52763499999999997</v>
      </c>
    </row>
    <row r="1980" spans="1:3" ht="13.15" x14ac:dyDescent="0.3">
      <c r="A1980" s="14">
        <v>9</v>
      </c>
      <c r="B1980" s="14">
        <v>27002920</v>
      </c>
      <c r="C1980" s="14">
        <v>0.52763499999999997</v>
      </c>
    </row>
    <row r="1981" spans="1:3" ht="13.15" x14ac:dyDescent="0.3">
      <c r="A1981" s="14">
        <v>10</v>
      </c>
      <c r="B1981" s="14">
        <v>21310650</v>
      </c>
      <c r="C1981" s="14">
        <v>0.52768499999999996</v>
      </c>
    </row>
    <row r="1982" spans="1:3" ht="13.15" x14ac:dyDescent="0.3">
      <c r="A1982" s="14">
        <v>16</v>
      </c>
      <c r="B1982" s="14">
        <v>532102</v>
      </c>
      <c r="C1982" s="14">
        <v>0.52768499999999996</v>
      </c>
    </row>
    <row r="1983" spans="1:3" ht="13.15" x14ac:dyDescent="0.3">
      <c r="A1983" s="14">
        <v>17</v>
      </c>
      <c r="B1983" s="14">
        <v>54589264</v>
      </c>
      <c r="C1983" s="14">
        <v>0.52768499999999996</v>
      </c>
    </row>
    <row r="1984" spans="1:3" ht="13.15" x14ac:dyDescent="0.3">
      <c r="A1984" s="14">
        <v>23</v>
      </c>
      <c r="B1984" s="14">
        <v>124055863</v>
      </c>
      <c r="C1984" s="14">
        <v>0.52768499999999996</v>
      </c>
    </row>
    <row r="1985" spans="1:3" ht="13.15" x14ac:dyDescent="0.3">
      <c r="A1985" s="14">
        <v>3</v>
      </c>
      <c r="B1985" s="14">
        <v>76328657</v>
      </c>
      <c r="C1985" s="14">
        <v>0.52768499999999996</v>
      </c>
    </row>
    <row r="1986" spans="1:3" ht="13.15" x14ac:dyDescent="0.3">
      <c r="A1986" s="14">
        <v>5</v>
      </c>
      <c r="B1986" s="14">
        <v>33804523</v>
      </c>
      <c r="C1986" s="14">
        <v>0.52768499999999996</v>
      </c>
    </row>
    <row r="1987" spans="1:3" ht="13.15" x14ac:dyDescent="0.3">
      <c r="A1987" s="14">
        <v>9</v>
      </c>
      <c r="B1987" s="14">
        <v>12773716</v>
      </c>
      <c r="C1987" s="14">
        <v>0.52768499999999996</v>
      </c>
    </row>
    <row r="1988" spans="1:3" ht="13.15" x14ac:dyDescent="0.3">
      <c r="A1988" s="14">
        <v>10</v>
      </c>
      <c r="B1988" s="14">
        <v>6211640</v>
      </c>
      <c r="C1988" s="14">
        <v>0.52781100000000003</v>
      </c>
    </row>
    <row r="1989" spans="1:3" ht="13.15" x14ac:dyDescent="0.3">
      <c r="A1989" s="14">
        <v>14</v>
      </c>
      <c r="B1989" s="14">
        <v>135563783</v>
      </c>
      <c r="C1989" s="14">
        <v>0.52781100000000003</v>
      </c>
    </row>
    <row r="1990" spans="1:3" ht="13.15" x14ac:dyDescent="0.3">
      <c r="A1990" s="14">
        <v>16</v>
      </c>
      <c r="B1990" s="14">
        <v>5001163</v>
      </c>
      <c r="C1990" s="14">
        <v>0.52781100000000003</v>
      </c>
    </row>
    <row r="1991" spans="1:3" ht="13.15" x14ac:dyDescent="0.3">
      <c r="A1991" s="14">
        <v>23</v>
      </c>
      <c r="B1991" s="14">
        <v>88980599</v>
      </c>
      <c r="C1991" s="14">
        <v>0.52781100000000003</v>
      </c>
    </row>
    <row r="1992" spans="1:3" ht="13.15" x14ac:dyDescent="0.3">
      <c r="A1992" s="14">
        <v>8</v>
      </c>
      <c r="B1992" s="14">
        <v>75907398</v>
      </c>
      <c r="C1992" s="14">
        <v>0.52781100000000003</v>
      </c>
    </row>
    <row r="1993" spans="1:3" ht="13.15" x14ac:dyDescent="0.3">
      <c r="A1993" s="14">
        <v>6</v>
      </c>
      <c r="B1993" s="14">
        <v>169100109</v>
      </c>
      <c r="C1993" s="14">
        <v>0.52820500000000004</v>
      </c>
    </row>
    <row r="1994" spans="1:3" ht="13.15" x14ac:dyDescent="0.3">
      <c r="A1994" s="14">
        <v>10</v>
      </c>
      <c r="B1994" s="14">
        <v>28472199</v>
      </c>
      <c r="C1994" s="14">
        <v>0.52873999999999999</v>
      </c>
    </row>
    <row r="1995" spans="1:3" ht="13.15" x14ac:dyDescent="0.3">
      <c r="A1995" s="14">
        <v>10</v>
      </c>
      <c r="B1995" s="14">
        <v>51894859</v>
      </c>
      <c r="C1995" s="14">
        <v>0.52873999999999999</v>
      </c>
    </row>
    <row r="1996" spans="1:3" ht="13.15" x14ac:dyDescent="0.3">
      <c r="A1996" s="14">
        <v>10</v>
      </c>
      <c r="B1996" s="14">
        <v>52007170</v>
      </c>
      <c r="C1996" s="14">
        <v>0.52873999999999999</v>
      </c>
    </row>
    <row r="1997" spans="1:3" ht="13.15" x14ac:dyDescent="0.3">
      <c r="A1997" s="14">
        <v>11</v>
      </c>
      <c r="B1997" s="14">
        <v>69949462</v>
      </c>
      <c r="C1997" s="14">
        <v>0.52873999999999999</v>
      </c>
    </row>
    <row r="1998" spans="1:3" ht="13.15" x14ac:dyDescent="0.3">
      <c r="A1998" s="14">
        <v>12</v>
      </c>
      <c r="B1998" s="14">
        <v>16556121</v>
      </c>
      <c r="C1998" s="14">
        <v>0.52873999999999999</v>
      </c>
    </row>
    <row r="1999" spans="1:3" ht="13.15" x14ac:dyDescent="0.3">
      <c r="A1999" s="14">
        <v>12</v>
      </c>
      <c r="B1999" s="14">
        <v>17018551</v>
      </c>
      <c r="C1999" s="14">
        <v>0.52873999999999999</v>
      </c>
    </row>
    <row r="2000" spans="1:3" ht="13.15" x14ac:dyDescent="0.3">
      <c r="A2000" s="14">
        <v>12</v>
      </c>
      <c r="B2000" s="14">
        <v>59555470</v>
      </c>
      <c r="C2000" s="14">
        <v>0.52873999999999999</v>
      </c>
    </row>
    <row r="2001" spans="1:3" ht="13.15" x14ac:dyDescent="0.3">
      <c r="A2001" s="14">
        <v>13</v>
      </c>
      <c r="B2001" s="14">
        <v>201325132</v>
      </c>
      <c r="C2001" s="14">
        <v>0.52873999999999999</v>
      </c>
    </row>
    <row r="2002" spans="1:3" ht="13.15" x14ac:dyDescent="0.3">
      <c r="A2002" s="14">
        <v>15</v>
      </c>
      <c r="B2002" s="14">
        <v>45067527</v>
      </c>
      <c r="C2002" s="14">
        <v>0.52873999999999999</v>
      </c>
    </row>
    <row r="2003" spans="1:3" ht="13.15" x14ac:dyDescent="0.3">
      <c r="A2003" s="14">
        <v>18</v>
      </c>
      <c r="B2003" s="14">
        <v>12681805</v>
      </c>
      <c r="C2003" s="14">
        <v>0.52873999999999999</v>
      </c>
    </row>
    <row r="2004" spans="1:3" ht="13.15" x14ac:dyDescent="0.3">
      <c r="A2004" s="14">
        <v>2</v>
      </c>
      <c r="B2004" s="14">
        <v>139703038</v>
      </c>
      <c r="C2004" s="14">
        <v>0.52873999999999999</v>
      </c>
    </row>
    <row r="2005" spans="1:3" ht="13.15" x14ac:dyDescent="0.3">
      <c r="A2005" s="14">
        <v>2</v>
      </c>
      <c r="B2005" s="14">
        <v>63211856</v>
      </c>
      <c r="C2005" s="14">
        <v>0.52873999999999999</v>
      </c>
    </row>
    <row r="2006" spans="1:3" ht="13.15" x14ac:dyDescent="0.3">
      <c r="A2006" s="14">
        <v>3</v>
      </c>
      <c r="B2006" s="14">
        <v>14460860</v>
      </c>
      <c r="C2006" s="14">
        <v>0.52873999999999999</v>
      </c>
    </row>
    <row r="2007" spans="1:3" ht="13.15" x14ac:dyDescent="0.3">
      <c r="A2007" s="14">
        <v>3</v>
      </c>
      <c r="B2007" s="14">
        <v>98335480</v>
      </c>
      <c r="C2007" s="14">
        <v>0.52873999999999999</v>
      </c>
    </row>
    <row r="2008" spans="1:3" ht="13.15" x14ac:dyDescent="0.3">
      <c r="A2008" s="14">
        <v>4</v>
      </c>
      <c r="B2008" s="14">
        <v>58039629</v>
      </c>
      <c r="C2008" s="14">
        <v>0.52873999999999999</v>
      </c>
    </row>
    <row r="2009" spans="1:3" ht="13.15" x14ac:dyDescent="0.3">
      <c r="A2009" s="14">
        <v>4</v>
      </c>
      <c r="B2009" s="14">
        <v>59896684</v>
      </c>
      <c r="C2009" s="14">
        <v>0.52873999999999999</v>
      </c>
    </row>
    <row r="2010" spans="1:3" ht="13.15" x14ac:dyDescent="0.3">
      <c r="A2010" s="14">
        <v>5</v>
      </c>
      <c r="B2010" s="14">
        <v>52006976</v>
      </c>
      <c r="C2010" s="14">
        <v>0.52873999999999999</v>
      </c>
    </row>
    <row r="2011" spans="1:3" ht="13.15" x14ac:dyDescent="0.3">
      <c r="A2011" s="14">
        <v>6</v>
      </c>
      <c r="B2011" s="14">
        <v>85367800</v>
      </c>
      <c r="C2011" s="14">
        <v>0.52873999999999999</v>
      </c>
    </row>
    <row r="2012" spans="1:3" ht="13.15" x14ac:dyDescent="0.3">
      <c r="A2012" s="14">
        <v>6</v>
      </c>
      <c r="B2012" s="14">
        <v>85497640</v>
      </c>
      <c r="C2012" s="14">
        <v>0.52873999999999999</v>
      </c>
    </row>
    <row r="2013" spans="1:3" ht="13.15" x14ac:dyDescent="0.3">
      <c r="A2013" s="14">
        <v>7</v>
      </c>
      <c r="B2013" s="14">
        <v>109018632</v>
      </c>
      <c r="C2013" s="14">
        <v>0.52873999999999999</v>
      </c>
    </row>
    <row r="2014" spans="1:3" ht="13.15" x14ac:dyDescent="0.3">
      <c r="A2014" s="14">
        <v>7</v>
      </c>
      <c r="B2014" s="14">
        <v>29414122</v>
      </c>
      <c r="C2014" s="14">
        <v>0.52873999999999999</v>
      </c>
    </row>
    <row r="2015" spans="1:3" ht="13.15" x14ac:dyDescent="0.3">
      <c r="A2015" s="14">
        <v>9</v>
      </c>
      <c r="B2015" s="14">
        <v>102808170</v>
      </c>
      <c r="C2015" s="14">
        <v>0.52873999999999999</v>
      </c>
    </row>
    <row r="2016" spans="1:3" ht="13.15" x14ac:dyDescent="0.3">
      <c r="A2016" s="14">
        <v>9</v>
      </c>
      <c r="B2016" s="14">
        <v>80013084</v>
      </c>
      <c r="C2016" s="14">
        <v>0.52873999999999999</v>
      </c>
    </row>
    <row r="2017" spans="1:3" ht="13.15" x14ac:dyDescent="0.3">
      <c r="A2017" s="14">
        <v>9</v>
      </c>
      <c r="B2017" s="14">
        <v>81451897</v>
      </c>
      <c r="C2017" s="14">
        <v>0.52873999999999999</v>
      </c>
    </row>
    <row r="2018" spans="1:3" ht="13.15" x14ac:dyDescent="0.3">
      <c r="A2018" s="14">
        <v>2</v>
      </c>
      <c r="B2018" s="14">
        <v>46691993</v>
      </c>
      <c r="C2018" s="14">
        <v>0.52968999999999999</v>
      </c>
    </row>
    <row r="2019" spans="1:3" ht="13.15" x14ac:dyDescent="0.3">
      <c r="A2019" s="14">
        <v>13</v>
      </c>
      <c r="B2019" s="14">
        <v>146791470</v>
      </c>
      <c r="C2019" s="14">
        <v>0.53101200000000004</v>
      </c>
    </row>
    <row r="2020" spans="1:3" ht="13.15" x14ac:dyDescent="0.3">
      <c r="A2020" s="14">
        <v>15</v>
      </c>
      <c r="B2020" s="14">
        <v>32085658</v>
      </c>
      <c r="C2020" s="14">
        <v>0.53101200000000004</v>
      </c>
    </row>
    <row r="2021" spans="1:3" ht="13.15" x14ac:dyDescent="0.3">
      <c r="A2021" s="14">
        <v>10</v>
      </c>
      <c r="B2021" s="14">
        <v>10107672</v>
      </c>
      <c r="C2021" s="14">
        <v>0.53141499999999997</v>
      </c>
    </row>
    <row r="2022" spans="1:3" ht="13.15" x14ac:dyDescent="0.3">
      <c r="A2022" s="14">
        <v>14</v>
      </c>
      <c r="B2022" s="14">
        <v>9113644</v>
      </c>
      <c r="C2022" s="14">
        <v>0.53217300000000001</v>
      </c>
    </row>
    <row r="2023" spans="1:3" ht="13.15" x14ac:dyDescent="0.3">
      <c r="A2023" s="14">
        <v>16</v>
      </c>
      <c r="B2023" s="14">
        <v>30009170</v>
      </c>
      <c r="C2023" s="14">
        <v>0.53217300000000001</v>
      </c>
    </row>
    <row r="2024" spans="1:3" ht="13.15" x14ac:dyDescent="0.3">
      <c r="A2024" s="14">
        <v>1</v>
      </c>
      <c r="B2024" s="14">
        <v>142948899</v>
      </c>
      <c r="C2024" s="14">
        <v>0.532254</v>
      </c>
    </row>
    <row r="2025" spans="1:3" ht="13.15" x14ac:dyDescent="0.3">
      <c r="A2025" s="14">
        <v>1</v>
      </c>
      <c r="B2025" s="14">
        <v>146027580</v>
      </c>
      <c r="C2025" s="14">
        <v>0.532254</v>
      </c>
    </row>
    <row r="2026" spans="1:3" ht="13.15" x14ac:dyDescent="0.3">
      <c r="A2026" s="14">
        <v>11</v>
      </c>
      <c r="B2026" s="14">
        <v>56213682</v>
      </c>
      <c r="C2026" s="14">
        <v>0.532254</v>
      </c>
    </row>
    <row r="2027" spans="1:3" ht="13.15" x14ac:dyDescent="0.3">
      <c r="A2027" s="14">
        <v>12</v>
      </c>
      <c r="B2027" s="14">
        <v>59555458</v>
      </c>
      <c r="C2027" s="14">
        <v>0.532254</v>
      </c>
    </row>
    <row r="2028" spans="1:3" ht="13.15" x14ac:dyDescent="0.3">
      <c r="A2028" s="14">
        <v>13</v>
      </c>
      <c r="B2028" s="14">
        <v>190501433</v>
      </c>
      <c r="C2028" s="14">
        <v>0.532254</v>
      </c>
    </row>
    <row r="2029" spans="1:3" ht="13.15" x14ac:dyDescent="0.3">
      <c r="A2029" s="14">
        <v>14</v>
      </c>
      <c r="B2029" s="14">
        <v>129692685</v>
      </c>
      <c r="C2029" s="14">
        <v>0.532254</v>
      </c>
    </row>
    <row r="2030" spans="1:3" ht="13.15" x14ac:dyDescent="0.3">
      <c r="A2030" s="14">
        <v>14</v>
      </c>
      <c r="B2030" s="14">
        <v>135208879</v>
      </c>
      <c r="C2030" s="14">
        <v>0.532254</v>
      </c>
    </row>
    <row r="2031" spans="1:3" ht="13.15" x14ac:dyDescent="0.3">
      <c r="A2031" s="14">
        <v>15</v>
      </c>
      <c r="B2031" s="14">
        <v>103303458</v>
      </c>
      <c r="C2031" s="14">
        <v>0.532254</v>
      </c>
    </row>
    <row r="2032" spans="1:3" ht="13.15" x14ac:dyDescent="0.3">
      <c r="A2032" s="14">
        <v>15</v>
      </c>
      <c r="B2032" s="14">
        <v>103599495</v>
      </c>
      <c r="C2032" s="14">
        <v>0.532254</v>
      </c>
    </row>
    <row r="2033" spans="1:3" ht="13.15" x14ac:dyDescent="0.3">
      <c r="A2033" s="14">
        <v>15</v>
      </c>
      <c r="B2033" s="14">
        <v>114897392</v>
      </c>
      <c r="C2033" s="14">
        <v>0.532254</v>
      </c>
    </row>
    <row r="2034" spans="1:3" ht="13.15" x14ac:dyDescent="0.3">
      <c r="A2034" s="14">
        <v>15</v>
      </c>
      <c r="B2034" s="14">
        <v>33122280</v>
      </c>
      <c r="C2034" s="14">
        <v>0.532254</v>
      </c>
    </row>
    <row r="2035" spans="1:3" ht="13.15" x14ac:dyDescent="0.3">
      <c r="A2035" s="14">
        <v>16</v>
      </c>
      <c r="B2035" s="14">
        <v>54470184</v>
      </c>
      <c r="C2035" s="14">
        <v>0.532254</v>
      </c>
    </row>
    <row r="2036" spans="1:3" ht="13.15" x14ac:dyDescent="0.3">
      <c r="A2036" s="14">
        <v>23</v>
      </c>
      <c r="B2036" s="14">
        <v>36903172</v>
      </c>
      <c r="C2036" s="14">
        <v>0.532254</v>
      </c>
    </row>
    <row r="2037" spans="1:3" ht="13.15" x14ac:dyDescent="0.3">
      <c r="A2037" s="14">
        <v>23</v>
      </c>
      <c r="B2037" s="14">
        <v>64247550</v>
      </c>
      <c r="C2037" s="14">
        <v>0.532254</v>
      </c>
    </row>
    <row r="2038" spans="1:3" ht="13.15" x14ac:dyDescent="0.3">
      <c r="A2038" s="14">
        <v>23</v>
      </c>
      <c r="B2038" s="14">
        <v>68753955</v>
      </c>
      <c r="C2038" s="14">
        <v>0.532254</v>
      </c>
    </row>
    <row r="2039" spans="1:3" ht="13.15" x14ac:dyDescent="0.3">
      <c r="A2039" s="14">
        <v>23</v>
      </c>
      <c r="B2039" s="14">
        <v>70185294</v>
      </c>
      <c r="C2039" s="14">
        <v>0.532254</v>
      </c>
    </row>
    <row r="2040" spans="1:3" ht="13.15" x14ac:dyDescent="0.3">
      <c r="A2040" s="14">
        <v>23</v>
      </c>
      <c r="B2040" s="14">
        <v>73868014</v>
      </c>
      <c r="C2040" s="14">
        <v>0.532254</v>
      </c>
    </row>
    <row r="2041" spans="1:3" ht="13.15" x14ac:dyDescent="0.3">
      <c r="A2041" s="14">
        <v>23</v>
      </c>
      <c r="B2041" s="14">
        <v>77575029</v>
      </c>
      <c r="C2041" s="14">
        <v>0.532254</v>
      </c>
    </row>
    <row r="2042" spans="1:3" ht="13.15" x14ac:dyDescent="0.3">
      <c r="A2042" s="14">
        <v>23</v>
      </c>
      <c r="B2042" s="14">
        <v>82892150</v>
      </c>
      <c r="C2042" s="14">
        <v>0.532254</v>
      </c>
    </row>
    <row r="2043" spans="1:3" ht="13.15" x14ac:dyDescent="0.3">
      <c r="A2043" s="14">
        <v>23</v>
      </c>
      <c r="B2043" s="14">
        <v>83278866</v>
      </c>
      <c r="C2043" s="14">
        <v>0.532254</v>
      </c>
    </row>
    <row r="2044" spans="1:3" ht="13.15" x14ac:dyDescent="0.3">
      <c r="A2044" s="14">
        <v>23</v>
      </c>
      <c r="B2044" s="14">
        <v>84160641</v>
      </c>
      <c r="C2044" s="14">
        <v>0.532254</v>
      </c>
    </row>
    <row r="2045" spans="1:3" ht="13.15" x14ac:dyDescent="0.3">
      <c r="A2045" s="14">
        <v>23</v>
      </c>
      <c r="B2045" s="14">
        <v>85058690</v>
      </c>
      <c r="C2045" s="14">
        <v>0.532254</v>
      </c>
    </row>
    <row r="2046" spans="1:3" ht="13.15" x14ac:dyDescent="0.3">
      <c r="A2046" s="14">
        <v>3</v>
      </c>
      <c r="B2046" s="14">
        <v>93956821</v>
      </c>
      <c r="C2046" s="14">
        <v>0.532254</v>
      </c>
    </row>
    <row r="2047" spans="1:3" ht="13.15" x14ac:dyDescent="0.3">
      <c r="A2047" s="14">
        <v>5</v>
      </c>
      <c r="B2047" s="14">
        <v>32217558</v>
      </c>
      <c r="C2047" s="14">
        <v>0.532254</v>
      </c>
    </row>
    <row r="2048" spans="1:3" ht="13.15" x14ac:dyDescent="0.3">
      <c r="A2048" s="14">
        <v>5</v>
      </c>
      <c r="B2048" s="14">
        <v>32217563</v>
      </c>
      <c r="C2048" s="14">
        <v>0.532254</v>
      </c>
    </row>
    <row r="2049" spans="1:3" ht="13.15" x14ac:dyDescent="0.3">
      <c r="A2049" s="14">
        <v>5</v>
      </c>
      <c r="B2049" s="14">
        <v>4058861</v>
      </c>
      <c r="C2049" s="14">
        <v>0.532254</v>
      </c>
    </row>
    <row r="2050" spans="1:3" ht="13.15" x14ac:dyDescent="0.3">
      <c r="A2050" s="14">
        <v>5</v>
      </c>
      <c r="B2050" s="14">
        <v>52045386</v>
      </c>
      <c r="C2050" s="14">
        <v>0.532254</v>
      </c>
    </row>
    <row r="2051" spans="1:3" ht="13.15" x14ac:dyDescent="0.3">
      <c r="A2051" s="14">
        <v>5</v>
      </c>
      <c r="B2051" s="14">
        <v>53327066</v>
      </c>
      <c r="C2051" s="14">
        <v>0.532254</v>
      </c>
    </row>
    <row r="2052" spans="1:3" ht="13.15" x14ac:dyDescent="0.3">
      <c r="A2052" s="14">
        <v>5</v>
      </c>
      <c r="B2052" s="14">
        <v>76942730</v>
      </c>
      <c r="C2052" s="14">
        <v>0.532254</v>
      </c>
    </row>
    <row r="2053" spans="1:3" ht="13.15" x14ac:dyDescent="0.3">
      <c r="A2053" s="14">
        <v>6</v>
      </c>
      <c r="B2053" s="14">
        <v>82792206</v>
      </c>
      <c r="C2053" s="14">
        <v>0.532254</v>
      </c>
    </row>
    <row r="2054" spans="1:3" ht="13.15" x14ac:dyDescent="0.3">
      <c r="A2054" s="14">
        <v>7</v>
      </c>
      <c r="B2054" s="14">
        <v>11371324</v>
      </c>
      <c r="C2054" s="14">
        <v>0.532254</v>
      </c>
    </row>
    <row r="2055" spans="1:3" ht="13.15" x14ac:dyDescent="0.3">
      <c r="A2055" s="14">
        <v>7</v>
      </c>
      <c r="B2055" s="14">
        <v>78410778</v>
      </c>
      <c r="C2055" s="14">
        <v>0.532254</v>
      </c>
    </row>
    <row r="2056" spans="1:3" ht="13.15" x14ac:dyDescent="0.3">
      <c r="A2056" s="14">
        <v>7</v>
      </c>
      <c r="B2056" s="14">
        <v>8572469</v>
      </c>
      <c r="C2056" s="14">
        <v>0.532254</v>
      </c>
    </row>
    <row r="2057" spans="1:3" ht="13.15" x14ac:dyDescent="0.3">
      <c r="A2057" s="14">
        <v>8</v>
      </c>
      <c r="B2057" s="14">
        <v>76158900</v>
      </c>
      <c r="C2057" s="14">
        <v>0.532254</v>
      </c>
    </row>
    <row r="2058" spans="1:3" ht="13.15" x14ac:dyDescent="0.3">
      <c r="A2058" s="14">
        <v>1</v>
      </c>
      <c r="B2058" s="14">
        <v>270404398</v>
      </c>
      <c r="C2058" s="14">
        <v>0.53248300000000004</v>
      </c>
    </row>
    <row r="2059" spans="1:3" ht="13.15" x14ac:dyDescent="0.3">
      <c r="A2059" s="14">
        <v>13</v>
      </c>
      <c r="B2059" s="14">
        <v>23565539</v>
      </c>
      <c r="C2059" s="14">
        <v>0.53248300000000004</v>
      </c>
    </row>
    <row r="2060" spans="1:3" ht="13.15" x14ac:dyDescent="0.3">
      <c r="A2060" s="14">
        <v>1</v>
      </c>
      <c r="B2060" s="14">
        <v>34116496</v>
      </c>
      <c r="C2060" s="14">
        <v>0.53248300000000004</v>
      </c>
    </row>
    <row r="2061" spans="1:3" ht="13.15" x14ac:dyDescent="0.3">
      <c r="A2061" s="14">
        <v>4</v>
      </c>
      <c r="B2061" s="14">
        <v>15563945</v>
      </c>
      <c r="C2061" s="14">
        <v>0.53248300000000004</v>
      </c>
    </row>
    <row r="2062" spans="1:3" ht="13.15" x14ac:dyDescent="0.3">
      <c r="A2062" s="14">
        <v>4</v>
      </c>
      <c r="B2062" s="14">
        <v>18726657</v>
      </c>
      <c r="C2062" s="14">
        <v>0.53248300000000004</v>
      </c>
    </row>
    <row r="2063" spans="1:3" ht="13.15" x14ac:dyDescent="0.3">
      <c r="A2063" s="14">
        <v>5</v>
      </c>
      <c r="B2063" s="14">
        <v>77082603</v>
      </c>
      <c r="C2063" s="14">
        <v>0.53248300000000004</v>
      </c>
    </row>
    <row r="2064" spans="1:3" ht="13.15" x14ac:dyDescent="0.3">
      <c r="A2064" s="14">
        <v>9</v>
      </c>
      <c r="B2064" s="14">
        <v>56057934</v>
      </c>
      <c r="C2064" s="14">
        <v>0.53248300000000004</v>
      </c>
    </row>
    <row r="2065" spans="1:3" ht="13.15" x14ac:dyDescent="0.3">
      <c r="A2065" s="14">
        <v>9</v>
      </c>
      <c r="B2065" s="14">
        <v>6904473</v>
      </c>
      <c r="C2065" s="14">
        <v>0.53248300000000004</v>
      </c>
    </row>
    <row r="2066" spans="1:3" ht="13.15" x14ac:dyDescent="0.3">
      <c r="A2066" s="14">
        <v>11</v>
      </c>
      <c r="B2066" s="14">
        <v>66152433</v>
      </c>
      <c r="C2066" s="14">
        <v>0.53268300000000002</v>
      </c>
    </row>
    <row r="2067" spans="1:3" ht="13.15" x14ac:dyDescent="0.3">
      <c r="A2067" s="14">
        <v>12</v>
      </c>
      <c r="B2067" s="14">
        <v>38742046</v>
      </c>
      <c r="C2067" s="14">
        <v>0.53268300000000002</v>
      </c>
    </row>
    <row r="2068" spans="1:3" ht="13.15" x14ac:dyDescent="0.3">
      <c r="A2068" s="14">
        <v>12</v>
      </c>
      <c r="B2068" s="14">
        <v>39057960</v>
      </c>
      <c r="C2068" s="14">
        <v>0.53268300000000002</v>
      </c>
    </row>
    <row r="2069" spans="1:3" ht="13.15" x14ac:dyDescent="0.3">
      <c r="A2069" s="14">
        <v>12</v>
      </c>
      <c r="B2069" s="14">
        <v>51993359</v>
      </c>
      <c r="C2069" s="14">
        <v>0.53268300000000002</v>
      </c>
    </row>
    <row r="2070" spans="1:3" ht="13.15" x14ac:dyDescent="0.3">
      <c r="A2070" s="14">
        <v>1</v>
      </c>
      <c r="B2070" s="14">
        <v>30507301</v>
      </c>
      <c r="C2070" s="14">
        <v>0.53268300000000002</v>
      </c>
    </row>
    <row r="2071" spans="1:3" ht="13.15" x14ac:dyDescent="0.3">
      <c r="A2071" s="14">
        <v>13</v>
      </c>
      <c r="B2071" s="14">
        <v>198137853</v>
      </c>
      <c r="C2071" s="14">
        <v>0.53268300000000002</v>
      </c>
    </row>
    <row r="2072" spans="1:3" ht="13.15" x14ac:dyDescent="0.3">
      <c r="A2072" s="14">
        <v>14</v>
      </c>
      <c r="B2072" s="14">
        <v>1018817</v>
      </c>
      <c r="C2072" s="14">
        <v>0.53268300000000002</v>
      </c>
    </row>
    <row r="2073" spans="1:3" ht="13.15" x14ac:dyDescent="0.3">
      <c r="A2073" s="14">
        <v>15</v>
      </c>
      <c r="B2073" s="14">
        <v>38401968</v>
      </c>
      <c r="C2073" s="14">
        <v>0.53268300000000002</v>
      </c>
    </row>
    <row r="2074" spans="1:3" ht="13.15" x14ac:dyDescent="0.3">
      <c r="A2074" s="14">
        <v>18</v>
      </c>
      <c r="B2074" s="14">
        <v>52770201</v>
      </c>
      <c r="C2074" s="14">
        <v>0.53268300000000002</v>
      </c>
    </row>
    <row r="2075" spans="1:3" ht="13.15" x14ac:dyDescent="0.3">
      <c r="A2075" s="14">
        <v>2</v>
      </c>
      <c r="B2075" s="14">
        <v>149328539</v>
      </c>
      <c r="C2075" s="14">
        <v>0.53268300000000002</v>
      </c>
    </row>
    <row r="2076" spans="1:3" ht="13.15" x14ac:dyDescent="0.3">
      <c r="A2076" s="14">
        <v>3</v>
      </c>
      <c r="B2076" s="14">
        <v>20816809</v>
      </c>
      <c r="C2076" s="14">
        <v>0.53268300000000002</v>
      </c>
    </row>
    <row r="2077" spans="1:3" ht="13.15" x14ac:dyDescent="0.3">
      <c r="A2077" s="14">
        <v>3</v>
      </c>
      <c r="B2077" s="14">
        <v>21080213</v>
      </c>
      <c r="C2077" s="14">
        <v>0.53268300000000002</v>
      </c>
    </row>
    <row r="2078" spans="1:3" ht="13.15" x14ac:dyDescent="0.3">
      <c r="A2078" s="14">
        <v>3</v>
      </c>
      <c r="B2078" s="14">
        <v>4544682</v>
      </c>
      <c r="C2078" s="14">
        <v>0.53268300000000002</v>
      </c>
    </row>
    <row r="2079" spans="1:3" ht="13.15" x14ac:dyDescent="0.3">
      <c r="A2079" s="14">
        <v>3</v>
      </c>
      <c r="B2079" s="14">
        <v>54563249</v>
      </c>
      <c r="C2079" s="14">
        <v>0.53268300000000002</v>
      </c>
    </row>
    <row r="2080" spans="1:3" ht="13.15" x14ac:dyDescent="0.3">
      <c r="A2080" s="14">
        <v>3</v>
      </c>
      <c r="B2080" s="14">
        <v>59071254</v>
      </c>
      <c r="C2080" s="14">
        <v>0.53268300000000002</v>
      </c>
    </row>
    <row r="2081" spans="1:3" ht="13.15" x14ac:dyDescent="0.3">
      <c r="A2081" s="14">
        <v>4</v>
      </c>
      <c r="B2081" s="14">
        <v>28484027</v>
      </c>
      <c r="C2081" s="14">
        <v>0.53268300000000002</v>
      </c>
    </row>
    <row r="2082" spans="1:3" ht="13.15" x14ac:dyDescent="0.3">
      <c r="A2082" s="14">
        <v>4</v>
      </c>
      <c r="B2082" s="14">
        <v>59172341</v>
      </c>
      <c r="C2082" s="14">
        <v>0.53268300000000002</v>
      </c>
    </row>
    <row r="2083" spans="1:3" ht="13.15" x14ac:dyDescent="0.3">
      <c r="A2083" s="14">
        <v>5</v>
      </c>
      <c r="B2083" s="14">
        <v>87882951</v>
      </c>
      <c r="C2083" s="14">
        <v>0.53268300000000002</v>
      </c>
    </row>
    <row r="2084" spans="1:3" ht="13.15" x14ac:dyDescent="0.3">
      <c r="A2084" s="14">
        <v>6</v>
      </c>
      <c r="B2084" s="14">
        <v>44876265</v>
      </c>
      <c r="C2084" s="14">
        <v>0.53268300000000002</v>
      </c>
    </row>
    <row r="2085" spans="1:3" ht="13.15" x14ac:dyDescent="0.3">
      <c r="A2085" s="14">
        <v>6</v>
      </c>
      <c r="B2085" s="14">
        <v>9804161</v>
      </c>
      <c r="C2085" s="14">
        <v>0.53268300000000002</v>
      </c>
    </row>
    <row r="2086" spans="1:3" ht="13.15" x14ac:dyDescent="0.3">
      <c r="A2086" s="14">
        <v>7</v>
      </c>
      <c r="B2086" s="14">
        <v>50189719</v>
      </c>
      <c r="C2086" s="14">
        <v>0.53268300000000002</v>
      </c>
    </row>
    <row r="2087" spans="1:3" ht="13.15" x14ac:dyDescent="0.3">
      <c r="A2087" s="14">
        <v>8</v>
      </c>
      <c r="B2087" s="14">
        <v>12299146</v>
      </c>
      <c r="C2087" s="14">
        <v>0.53268300000000002</v>
      </c>
    </row>
    <row r="2088" spans="1:3" ht="13.15" x14ac:dyDescent="0.3">
      <c r="A2088" s="14">
        <v>8</v>
      </c>
      <c r="B2088" s="14">
        <v>32326400</v>
      </c>
      <c r="C2088" s="14">
        <v>0.53268300000000002</v>
      </c>
    </row>
    <row r="2089" spans="1:3" ht="13.15" x14ac:dyDescent="0.3">
      <c r="A2089" s="14">
        <v>16</v>
      </c>
      <c r="B2089" s="14">
        <v>20505518</v>
      </c>
      <c r="C2089" s="14">
        <v>0.53337699999999999</v>
      </c>
    </row>
    <row r="2090" spans="1:3" ht="13.15" x14ac:dyDescent="0.3">
      <c r="A2090" s="14">
        <v>6</v>
      </c>
      <c r="B2090" s="14">
        <v>86464466</v>
      </c>
      <c r="C2090" s="14">
        <v>0.53337699999999999</v>
      </c>
    </row>
    <row r="2091" spans="1:3" ht="13.15" x14ac:dyDescent="0.3">
      <c r="A2091" s="14">
        <v>7</v>
      </c>
      <c r="B2091" s="14">
        <v>99440551</v>
      </c>
      <c r="C2091" s="14">
        <v>0.53337699999999999</v>
      </c>
    </row>
    <row r="2092" spans="1:3" ht="13.15" x14ac:dyDescent="0.3">
      <c r="A2092" s="14">
        <v>23</v>
      </c>
      <c r="B2092" s="14">
        <v>107230025</v>
      </c>
      <c r="C2092" s="14">
        <v>0.53506900000000002</v>
      </c>
    </row>
    <row r="2093" spans="1:3" ht="13.15" x14ac:dyDescent="0.3">
      <c r="A2093" s="14">
        <v>23</v>
      </c>
      <c r="B2093" s="14">
        <v>107293988</v>
      </c>
      <c r="C2093" s="14">
        <v>0.53506900000000002</v>
      </c>
    </row>
    <row r="2094" spans="1:3" ht="13.15" x14ac:dyDescent="0.3">
      <c r="A2094" s="14">
        <v>1</v>
      </c>
      <c r="B2094" s="14">
        <v>173181802</v>
      </c>
      <c r="C2094" s="14">
        <v>0.53519700000000003</v>
      </c>
    </row>
    <row r="2095" spans="1:3" ht="13.15" x14ac:dyDescent="0.3">
      <c r="A2095" s="14">
        <v>3</v>
      </c>
      <c r="B2095" s="14">
        <v>124097351</v>
      </c>
      <c r="C2095" s="14">
        <v>0.53519700000000003</v>
      </c>
    </row>
    <row r="2096" spans="1:3" ht="13.15" x14ac:dyDescent="0.3">
      <c r="A2096" s="14">
        <v>7</v>
      </c>
      <c r="B2096" s="14">
        <v>34019786</v>
      </c>
      <c r="C2096" s="14">
        <v>0.53519700000000003</v>
      </c>
    </row>
    <row r="2097" spans="1:3" ht="13.15" x14ac:dyDescent="0.3">
      <c r="A2097" s="14">
        <v>8</v>
      </c>
      <c r="B2097" s="14">
        <v>29323043</v>
      </c>
      <c r="C2097" s="14">
        <v>0.53519700000000003</v>
      </c>
    </row>
    <row r="2098" spans="1:3" ht="13.15" x14ac:dyDescent="0.3">
      <c r="A2098" s="14">
        <v>10</v>
      </c>
      <c r="B2098" s="14">
        <v>64109291</v>
      </c>
      <c r="C2098" s="14">
        <v>0.53532299999999999</v>
      </c>
    </row>
    <row r="2099" spans="1:3" ht="13.15" x14ac:dyDescent="0.3">
      <c r="A2099" s="14">
        <v>11</v>
      </c>
      <c r="B2099" s="14">
        <v>25241982</v>
      </c>
      <c r="C2099" s="14">
        <v>0.53532299999999999</v>
      </c>
    </row>
    <row r="2100" spans="1:3" ht="13.15" x14ac:dyDescent="0.3">
      <c r="A2100" s="14">
        <v>10</v>
      </c>
      <c r="B2100" s="14">
        <v>38119728</v>
      </c>
      <c r="C2100" s="14">
        <v>0.53588000000000002</v>
      </c>
    </row>
    <row r="2101" spans="1:3" ht="13.15" x14ac:dyDescent="0.3">
      <c r="A2101" s="14">
        <v>1</v>
      </c>
      <c r="B2101" s="14">
        <v>206818784</v>
      </c>
      <c r="C2101" s="14">
        <v>0.53588000000000002</v>
      </c>
    </row>
    <row r="2102" spans="1:3" ht="13.15" x14ac:dyDescent="0.3">
      <c r="A2102" s="14">
        <v>12</v>
      </c>
      <c r="B2102" s="14">
        <v>3320545</v>
      </c>
      <c r="C2102" s="14">
        <v>0.53588000000000002</v>
      </c>
    </row>
    <row r="2103" spans="1:3" ht="13.15" x14ac:dyDescent="0.3">
      <c r="A2103" s="14">
        <v>13</v>
      </c>
      <c r="B2103" s="14">
        <v>195908077</v>
      </c>
      <c r="C2103" s="14">
        <v>0.53588000000000002</v>
      </c>
    </row>
    <row r="2104" spans="1:3" ht="13.15" x14ac:dyDescent="0.3">
      <c r="A2104" s="14">
        <v>16</v>
      </c>
      <c r="B2104" s="14">
        <v>15513148</v>
      </c>
      <c r="C2104" s="14">
        <v>0.53588000000000002</v>
      </c>
    </row>
    <row r="2105" spans="1:3" ht="13.15" x14ac:dyDescent="0.3">
      <c r="A2105" s="14">
        <v>23</v>
      </c>
      <c r="B2105" s="14">
        <v>109268660</v>
      </c>
      <c r="C2105" s="14">
        <v>0.53588000000000002</v>
      </c>
    </row>
    <row r="2106" spans="1:3" ht="13.15" x14ac:dyDescent="0.3">
      <c r="A2106" s="14">
        <v>5</v>
      </c>
      <c r="B2106" s="14">
        <v>97607738</v>
      </c>
      <c r="C2106" s="14">
        <v>0.53588000000000002</v>
      </c>
    </row>
    <row r="2107" spans="1:3" ht="13.15" x14ac:dyDescent="0.3">
      <c r="A2107" s="14">
        <v>8</v>
      </c>
      <c r="B2107" s="14">
        <v>66423158</v>
      </c>
      <c r="C2107" s="14">
        <v>0.53588000000000002</v>
      </c>
    </row>
    <row r="2108" spans="1:3" ht="13.15" x14ac:dyDescent="0.3">
      <c r="A2108" s="14">
        <v>8</v>
      </c>
      <c r="B2108" s="14">
        <v>84542229</v>
      </c>
      <c r="C2108" s="14">
        <v>0.53588000000000002</v>
      </c>
    </row>
    <row r="2109" spans="1:3" ht="13.15" x14ac:dyDescent="0.3">
      <c r="A2109" s="14">
        <v>12</v>
      </c>
      <c r="B2109" s="14">
        <v>42749575</v>
      </c>
      <c r="C2109" s="14">
        <v>0.53662600000000005</v>
      </c>
    </row>
    <row r="2110" spans="1:3" ht="13.15" x14ac:dyDescent="0.3">
      <c r="A2110" s="14">
        <v>14</v>
      </c>
      <c r="B2110" s="14">
        <v>20407137</v>
      </c>
      <c r="C2110" s="14">
        <v>0.53662600000000005</v>
      </c>
    </row>
    <row r="2111" spans="1:3" ht="13.15" x14ac:dyDescent="0.3">
      <c r="A2111" s="14">
        <v>15</v>
      </c>
      <c r="B2111" s="14">
        <v>29669109</v>
      </c>
      <c r="C2111" s="14">
        <v>0.53662600000000005</v>
      </c>
    </row>
    <row r="2112" spans="1:3" ht="13.15" x14ac:dyDescent="0.3">
      <c r="A2112" s="14">
        <v>23</v>
      </c>
      <c r="B2112" s="14">
        <v>26330954</v>
      </c>
      <c r="C2112" s="14">
        <v>0.53662600000000005</v>
      </c>
    </row>
    <row r="2113" spans="1:3" ht="13.15" x14ac:dyDescent="0.3">
      <c r="A2113" s="14">
        <v>4</v>
      </c>
      <c r="B2113" s="14">
        <v>50032116</v>
      </c>
      <c r="C2113" s="14">
        <v>0.53662600000000005</v>
      </c>
    </row>
    <row r="2114" spans="1:3" ht="13.15" x14ac:dyDescent="0.3">
      <c r="A2114" s="14">
        <v>5</v>
      </c>
      <c r="B2114" s="14">
        <v>26486888</v>
      </c>
      <c r="C2114" s="14">
        <v>0.53662600000000005</v>
      </c>
    </row>
    <row r="2115" spans="1:3" ht="13.15" x14ac:dyDescent="0.3">
      <c r="A2115" s="14">
        <v>8</v>
      </c>
      <c r="B2115" s="14">
        <v>130185137</v>
      </c>
      <c r="C2115" s="14">
        <v>0.53662600000000005</v>
      </c>
    </row>
    <row r="2116" spans="1:3" ht="13.15" x14ac:dyDescent="0.3">
      <c r="A2116" s="14">
        <v>11</v>
      </c>
      <c r="B2116" s="14">
        <v>16566402</v>
      </c>
      <c r="C2116" s="14">
        <v>0.53669800000000001</v>
      </c>
    </row>
    <row r="2117" spans="1:3" ht="13.15" x14ac:dyDescent="0.3">
      <c r="A2117" s="14">
        <v>11</v>
      </c>
      <c r="B2117" s="14">
        <v>2625092</v>
      </c>
      <c r="C2117" s="14">
        <v>0.53669800000000001</v>
      </c>
    </row>
    <row r="2118" spans="1:3" ht="13.15" x14ac:dyDescent="0.3">
      <c r="A2118" s="14">
        <v>11</v>
      </c>
      <c r="B2118" s="14">
        <v>28100072</v>
      </c>
      <c r="C2118" s="14">
        <v>0.53669800000000001</v>
      </c>
    </row>
    <row r="2119" spans="1:3" ht="13.15" x14ac:dyDescent="0.3">
      <c r="A2119" s="14">
        <v>11</v>
      </c>
      <c r="B2119" s="14">
        <v>56746712</v>
      </c>
      <c r="C2119" s="14">
        <v>0.53669800000000001</v>
      </c>
    </row>
    <row r="2120" spans="1:3" ht="13.15" x14ac:dyDescent="0.3">
      <c r="A2120" s="14">
        <v>12</v>
      </c>
      <c r="B2120" s="14">
        <v>43777987</v>
      </c>
      <c r="C2120" s="14">
        <v>0.53669800000000001</v>
      </c>
    </row>
    <row r="2121" spans="1:3" ht="13.15" x14ac:dyDescent="0.3">
      <c r="A2121" s="14">
        <v>12</v>
      </c>
      <c r="B2121" s="14">
        <v>43828214</v>
      </c>
      <c r="C2121" s="14">
        <v>0.53669800000000001</v>
      </c>
    </row>
    <row r="2122" spans="1:3" ht="13.15" x14ac:dyDescent="0.3">
      <c r="A2122" s="14">
        <v>13</v>
      </c>
      <c r="B2122" s="14">
        <v>13998080</v>
      </c>
      <c r="C2122" s="14">
        <v>0.53669800000000001</v>
      </c>
    </row>
    <row r="2123" spans="1:3" ht="13.15" x14ac:dyDescent="0.3">
      <c r="A2123" s="14">
        <v>13</v>
      </c>
      <c r="B2123" s="14">
        <v>190262404</v>
      </c>
      <c r="C2123" s="14">
        <v>0.53669800000000001</v>
      </c>
    </row>
    <row r="2124" spans="1:3" ht="13.15" x14ac:dyDescent="0.3">
      <c r="A2124" s="14">
        <v>13</v>
      </c>
      <c r="B2124" s="14">
        <v>194971013</v>
      </c>
      <c r="C2124" s="14">
        <v>0.53669800000000001</v>
      </c>
    </row>
    <row r="2125" spans="1:3" ht="13.15" x14ac:dyDescent="0.3">
      <c r="A2125" s="14">
        <v>13</v>
      </c>
      <c r="B2125" s="14">
        <v>196074646</v>
      </c>
      <c r="C2125" s="14">
        <v>0.53669800000000001</v>
      </c>
    </row>
    <row r="2126" spans="1:3" ht="13.15" x14ac:dyDescent="0.3">
      <c r="A2126" s="14">
        <v>13</v>
      </c>
      <c r="B2126" s="14">
        <v>199346187</v>
      </c>
      <c r="C2126" s="14">
        <v>0.53669800000000001</v>
      </c>
    </row>
    <row r="2127" spans="1:3" ht="13.15" x14ac:dyDescent="0.3">
      <c r="A2127" s="14">
        <v>13</v>
      </c>
      <c r="B2127" s="14">
        <v>199991232</v>
      </c>
      <c r="C2127" s="14">
        <v>0.53669800000000001</v>
      </c>
    </row>
    <row r="2128" spans="1:3" ht="13.15" x14ac:dyDescent="0.3">
      <c r="A2128" s="14">
        <v>13</v>
      </c>
      <c r="B2128" s="14">
        <v>200913214</v>
      </c>
      <c r="C2128" s="14">
        <v>0.53669800000000001</v>
      </c>
    </row>
    <row r="2129" spans="1:3" ht="13.15" x14ac:dyDescent="0.3">
      <c r="A2129" s="14">
        <v>13</v>
      </c>
      <c r="B2129" s="14">
        <v>200996651</v>
      </c>
      <c r="C2129" s="14">
        <v>0.53669800000000001</v>
      </c>
    </row>
    <row r="2130" spans="1:3" ht="13.15" x14ac:dyDescent="0.3">
      <c r="A2130" s="14">
        <v>13</v>
      </c>
      <c r="B2130" s="14">
        <v>203953518</v>
      </c>
      <c r="C2130" s="14">
        <v>0.53669800000000001</v>
      </c>
    </row>
    <row r="2131" spans="1:3" ht="13.15" x14ac:dyDescent="0.3">
      <c r="A2131" s="14">
        <v>13</v>
      </c>
      <c r="B2131" s="14">
        <v>24264474</v>
      </c>
      <c r="C2131" s="14">
        <v>0.53669800000000001</v>
      </c>
    </row>
    <row r="2132" spans="1:3" ht="13.15" x14ac:dyDescent="0.3">
      <c r="A2132" s="14">
        <v>13</v>
      </c>
      <c r="B2132" s="14">
        <v>25763555</v>
      </c>
      <c r="C2132" s="14">
        <v>0.53669800000000001</v>
      </c>
    </row>
    <row r="2133" spans="1:3" ht="13.15" x14ac:dyDescent="0.3">
      <c r="A2133" s="14">
        <v>13</v>
      </c>
      <c r="B2133" s="14">
        <v>25983573</v>
      </c>
      <c r="C2133" s="14">
        <v>0.53669800000000001</v>
      </c>
    </row>
    <row r="2134" spans="1:3" ht="13.15" x14ac:dyDescent="0.3">
      <c r="A2134" s="14">
        <v>13</v>
      </c>
      <c r="B2134" s="14">
        <v>27841000</v>
      </c>
      <c r="C2134" s="14">
        <v>0.53669800000000001</v>
      </c>
    </row>
    <row r="2135" spans="1:3" ht="13.15" x14ac:dyDescent="0.3">
      <c r="A2135" s="14">
        <v>14</v>
      </c>
      <c r="B2135" s="14">
        <v>4119159</v>
      </c>
      <c r="C2135" s="14">
        <v>0.53669800000000001</v>
      </c>
    </row>
    <row r="2136" spans="1:3" ht="13.15" x14ac:dyDescent="0.3">
      <c r="A2136" s="14">
        <v>14</v>
      </c>
      <c r="B2136" s="14">
        <v>75941495</v>
      </c>
      <c r="C2136" s="14">
        <v>0.53669800000000001</v>
      </c>
    </row>
    <row r="2137" spans="1:3" ht="13.15" x14ac:dyDescent="0.3">
      <c r="A2137" s="14">
        <v>15</v>
      </c>
      <c r="B2137" s="14">
        <v>134667184</v>
      </c>
      <c r="C2137" s="14">
        <v>0.53669800000000001</v>
      </c>
    </row>
    <row r="2138" spans="1:3" ht="13.15" x14ac:dyDescent="0.3">
      <c r="A2138" s="14">
        <v>15</v>
      </c>
      <c r="B2138" s="14">
        <v>39288731</v>
      </c>
      <c r="C2138" s="14">
        <v>0.53669800000000001</v>
      </c>
    </row>
    <row r="2139" spans="1:3" ht="13.15" x14ac:dyDescent="0.3">
      <c r="A2139" s="14">
        <v>15</v>
      </c>
      <c r="B2139" s="14">
        <v>42661024</v>
      </c>
      <c r="C2139" s="14">
        <v>0.53669800000000001</v>
      </c>
    </row>
    <row r="2140" spans="1:3" ht="13.15" x14ac:dyDescent="0.3">
      <c r="A2140" s="14">
        <v>15</v>
      </c>
      <c r="B2140" s="14">
        <v>48462897</v>
      </c>
      <c r="C2140" s="14">
        <v>0.53669800000000001</v>
      </c>
    </row>
    <row r="2141" spans="1:3" ht="13.15" x14ac:dyDescent="0.3">
      <c r="A2141" s="14">
        <v>15</v>
      </c>
      <c r="B2141" s="14">
        <v>79109390</v>
      </c>
      <c r="C2141" s="14">
        <v>0.53669800000000001</v>
      </c>
    </row>
    <row r="2142" spans="1:3" ht="13.15" x14ac:dyDescent="0.3">
      <c r="A2142" s="14">
        <v>16</v>
      </c>
      <c r="B2142" s="14">
        <v>1268890</v>
      </c>
      <c r="C2142" s="14">
        <v>0.53669800000000001</v>
      </c>
    </row>
    <row r="2143" spans="1:3" ht="13.15" x14ac:dyDescent="0.3">
      <c r="A2143" s="14">
        <v>16</v>
      </c>
      <c r="B2143" s="14">
        <v>56303211</v>
      </c>
      <c r="C2143" s="14">
        <v>0.53669800000000001</v>
      </c>
    </row>
    <row r="2144" spans="1:3" ht="13.15" x14ac:dyDescent="0.3">
      <c r="A2144" s="14">
        <v>16</v>
      </c>
      <c r="B2144" s="14">
        <v>64235495</v>
      </c>
      <c r="C2144" s="14">
        <v>0.53669800000000001</v>
      </c>
    </row>
    <row r="2145" spans="1:3" ht="13.15" x14ac:dyDescent="0.3">
      <c r="A2145" s="14">
        <v>16</v>
      </c>
      <c r="B2145" s="14">
        <v>72463315</v>
      </c>
      <c r="C2145" s="14">
        <v>0.53669800000000001</v>
      </c>
    </row>
    <row r="2146" spans="1:3" ht="13.15" x14ac:dyDescent="0.3">
      <c r="A2146" s="14">
        <v>17</v>
      </c>
      <c r="B2146" s="14">
        <v>14046944</v>
      </c>
      <c r="C2146" s="14">
        <v>0.53669800000000001</v>
      </c>
    </row>
    <row r="2147" spans="1:3" ht="13.15" x14ac:dyDescent="0.3">
      <c r="A2147" s="14">
        <v>17</v>
      </c>
      <c r="B2147" s="14">
        <v>16811450</v>
      </c>
      <c r="C2147" s="14">
        <v>0.53669800000000001</v>
      </c>
    </row>
    <row r="2148" spans="1:3" ht="13.15" x14ac:dyDescent="0.3">
      <c r="A2148" s="14">
        <v>17</v>
      </c>
      <c r="B2148" s="14">
        <v>47863954</v>
      </c>
      <c r="C2148" s="14">
        <v>0.53669800000000001</v>
      </c>
    </row>
    <row r="2149" spans="1:3" ht="13.15" x14ac:dyDescent="0.3">
      <c r="A2149" s="14">
        <v>18</v>
      </c>
      <c r="B2149" s="14">
        <v>1053246</v>
      </c>
      <c r="C2149" s="14">
        <v>0.53669800000000001</v>
      </c>
    </row>
    <row r="2150" spans="1:3" ht="13.15" x14ac:dyDescent="0.3">
      <c r="A2150" s="14">
        <v>2</v>
      </c>
      <c r="B2150" s="14">
        <v>15485630</v>
      </c>
      <c r="C2150" s="14">
        <v>0.53669800000000001</v>
      </c>
    </row>
    <row r="2151" spans="1:3" ht="13.15" x14ac:dyDescent="0.3">
      <c r="A2151" s="14">
        <v>2</v>
      </c>
      <c r="B2151" s="14">
        <v>15498503</v>
      </c>
      <c r="C2151" s="14">
        <v>0.53669800000000001</v>
      </c>
    </row>
    <row r="2152" spans="1:3" ht="13.15" x14ac:dyDescent="0.3">
      <c r="A2152" s="14">
        <v>23</v>
      </c>
      <c r="B2152" s="14">
        <v>119394067</v>
      </c>
      <c r="C2152" s="14">
        <v>0.53669800000000001</v>
      </c>
    </row>
    <row r="2153" spans="1:3" ht="13.15" x14ac:dyDescent="0.3">
      <c r="A2153" s="14">
        <v>23</v>
      </c>
      <c r="B2153" s="14">
        <v>85259841</v>
      </c>
      <c r="C2153" s="14">
        <v>0.53669800000000001</v>
      </c>
    </row>
    <row r="2154" spans="1:3" ht="13.15" x14ac:dyDescent="0.3">
      <c r="A2154" s="14">
        <v>23</v>
      </c>
      <c r="B2154" s="14">
        <v>85517252</v>
      </c>
      <c r="C2154" s="14">
        <v>0.53669800000000001</v>
      </c>
    </row>
    <row r="2155" spans="1:3" ht="13.15" x14ac:dyDescent="0.3">
      <c r="A2155" s="14">
        <v>23</v>
      </c>
      <c r="B2155" s="14">
        <v>85537567</v>
      </c>
      <c r="C2155" s="14">
        <v>0.53669800000000001</v>
      </c>
    </row>
    <row r="2156" spans="1:3" ht="13.15" x14ac:dyDescent="0.3">
      <c r="A2156" s="14">
        <v>23</v>
      </c>
      <c r="B2156" s="14">
        <v>86386967</v>
      </c>
      <c r="C2156" s="14">
        <v>0.53669800000000001</v>
      </c>
    </row>
    <row r="2157" spans="1:3" ht="13.15" x14ac:dyDescent="0.3">
      <c r="A2157" s="14">
        <v>3</v>
      </c>
      <c r="B2157" s="14">
        <v>13423953</v>
      </c>
      <c r="C2157" s="14">
        <v>0.53669800000000001</v>
      </c>
    </row>
    <row r="2158" spans="1:3" ht="13.15" x14ac:dyDescent="0.3">
      <c r="A2158" s="14">
        <v>3</v>
      </c>
      <c r="B2158" s="14">
        <v>27331301</v>
      </c>
      <c r="C2158" s="14">
        <v>0.53669800000000001</v>
      </c>
    </row>
    <row r="2159" spans="1:3" ht="13.15" x14ac:dyDescent="0.3">
      <c r="A2159" s="14">
        <v>3</v>
      </c>
      <c r="B2159" s="14">
        <v>66391066</v>
      </c>
      <c r="C2159" s="14">
        <v>0.53669800000000001</v>
      </c>
    </row>
    <row r="2160" spans="1:3" ht="13.15" x14ac:dyDescent="0.3">
      <c r="A2160" s="14">
        <v>3</v>
      </c>
      <c r="B2160" s="14">
        <v>67743082</v>
      </c>
      <c r="C2160" s="14">
        <v>0.53669800000000001</v>
      </c>
    </row>
    <row r="2161" spans="1:3" ht="13.15" x14ac:dyDescent="0.3">
      <c r="A2161" s="14">
        <v>3</v>
      </c>
      <c r="B2161" s="14">
        <v>69976150</v>
      </c>
      <c r="C2161" s="14">
        <v>0.53669800000000001</v>
      </c>
    </row>
    <row r="2162" spans="1:3" ht="13.15" x14ac:dyDescent="0.3">
      <c r="A2162" s="14">
        <v>3</v>
      </c>
      <c r="B2162" s="14">
        <v>71939712</v>
      </c>
      <c r="C2162" s="14">
        <v>0.53669800000000001</v>
      </c>
    </row>
    <row r="2163" spans="1:3" ht="13.15" x14ac:dyDescent="0.3">
      <c r="A2163" s="14">
        <v>3</v>
      </c>
      <c r="B2163" s="14">
        <v>71966772</v>
      </c>
      <c r="C2163" s="14">
        <v>0.53669800000000001</v>
      </c>
    </row>
    <row r="2164" spans="1:3" ht="13.15" x14ac:dyDescent="0.3">
      <c r="A2164" s="14">
        <v>3</v>
      </c>
      <c r="B2164" s="14">
        <v>77535847</v>
      </c>
      <c r="C2164" s="14">
        <v>0.53669800000000001</v>
      </c>
    </row>
    <row r="2165" spans="1:3" ht="13.15" x14ac:dyDescent="0.3">
      <c r="A2165" s="14">
        <v>3</v>
      </c>
      <c r="B2165" s="14">
        <v>80310650</v>
      </c>
      <c r="C2165" s="14">
        <v>0.53669800000000001</v>
      </c>
    </row>
    <row r="2166" spans="1:3" ht="13.15" x14ac:dyDescent="0.3">
      <c r="A2166" s="14">
        <v>4</v>
      </c>
      <c r="B2166" s="14">
        <v>128282240</v>
      </c>
      <c r="C2166" s="14">
        <v>0.53669800000000001</v>
      </c>
    </row>
    <row r="2167" spans="1:3" ht="13.15" x14ac:dyDescent="0.3">
      <c r="A2167" s="14">
        <v>4</v>
      </c>
      <c r="B2167" s="14">
        <v>33784491</v>
      </c>
      <c r="C2167" s="14">
        <v>0.53669800000000001</v>
      </c>
    </row>
    <row r="2168" spans="1:3" ht="13.15" x14ac:dyDescent="0.3">
      <c r="A2168" s="14">
        <v>4</v>
      </c>
      <c r="B2168" s="14">
        <v>63605847</v>
      </c>
      <c r="C2168" s="14">
        <v>0.53669800000000001</v>
      </c>
    </row>
    <row r="2169" spans="1:3" ht="13.15" x14ac:dyDescent="0.3">
      <c r="A2169" s="14">
        <v>5</v>
      </c>
      <c r="B2169" s="14">
        <v>33364611</v>
      </c>
      <c r="C2169" s="14">
        <v>0.53669800000000001</v>
      </c>
    </row>
    <row r="2170" spans="1:3" ht="13.15" x14ac:dyDescent="0.3">
      <c r="A2170" s="14">
        <v>5</v>
      </c>
      <c r="B2170" s="14">
        <v>5038388</v>
      </c>
      <c r="C2170" s="14">
        <v>0.53669800000000001</v>
      </c>
    </row>
    <row r="2171" spans="1:3" ht="13.15" x14ac:dyDescent="0.3">
      <c r="A2171" s="14">
        <v>5</v>
      </c>
      <c r="B2171" s="14">
        <v>72005642</v>
      </c>
      <c r="C2171" s="14">
        <v>0.53669800000000001</v>
      </c>
    </row>
    <row r="2172" spans="1:3" ht="13.15" x14ac:dyDescent="0.3">
      <c r="A2172" s="14">
        <v>6</v>
      </c>
      <c r="B2172" s="14">
        <v>11622401</v>
      </c>
      <c r="C2172" s="14">
        <v>0.53669800000000001</v>
      </c>
    </row>
    <row r="2173" spans="1:3" ht="13.15" x14ac:dyDescent="0.3">
      <c r="A2173" s="14">
        <v>6</v>
      </c>
      <c r="B2173" s="14">
        <v>163017116</v>
      </c>
      <c r="C2173" s="14">
        <v>0.53669800000000001</v>
      </c>
    </row>
    <row r="2174" spans="1:3" ht="13.15" x14ac:dyDescent="0.3">
      <c r="A2174" s="14">
        <v>6</v>
      </c>
      <c r="B2174" s="14">
        <v>93456357</v>
      </c>
      <c r="C2174" s="14">
        <v>0.53669800000000001</v>
      </c>
    </row>
    <row r="2175" spans="1:3" ht="13.15" x14ac:dyDescent="0.3">
      <c r="A2175" s="14">
        <v>7</v>
      </c>
      <c r="B2175" s="14">
        <v>17205163</v>
      </c>
      <c r="C2175" s="14">
        <v>0.53669800000000001</v>
      </c>
    </row>
    <row r="2176" spans="1:3" ht="13.15" x14ac:dyDescent="0.3">
      <c r="A2176" s="14">
        <v>7</v>
      </c>
      <c r="B2176" s="14">
        <v>67591</v>
      </c>
      <c r="C2176" s="14">
        <v>0.53669800000000001</v>
      </c>
    </row>
    <row r="2177" spans="1:3" ht="13.15" x14ac:dyDescent="0.3">
      <c r="A2177" s="14">
        <v>8</v>
      </c>
      <c r="B2177" s="14">
        <v>115339073</v>
      </c>
      <c r="C2177" s="14">
        <v>0.53669800000000001</v>
      </c>
    </row>
    <row r="2178" spans="1:3" ht="13.15" x14ac:dyDescent="0.3">
      <c r="A2178" s="14">
        <v>8</v>
      </c>
      <c r="B2178" s="14">
        <v>33255976</v>
      </c>
      <c r="C2178" s="14">
        <v>0.53669800000000001</v>
      </c>
    </row>
    <row r="2179" spans="1:3" ht="13.15" x14ac:dyDescent="0.3">
      <c r="A2179" s="14">
        <v>8</v>
      </c>
      <c r="B2179" s="14">
        <v>41521523</v>
      </c>
      <c r="C2179" s="14">
        <v>0.53669800000000001</v>
      </c>
    </row>
    <row r="2180" spans="1:3" ht="13.15" x14ac:dyDescent="0.3">
      <c r="A2180" s="14">
        <v>9</v>
      </c>
      <c r="B2180" s="14">
        <v>120332064</v>
      </c>
      <c r="C2180" s="14">
        <v>0.53669800000000001</v>
      </c>
    </row>
    <row r="2181" spans="1:3" ht="13.15" x14ac:dyDescent="0.3">
      <c r="A2181" s="14">
        <v>9</v>
      </c>
      <c r="B2181" s="14">
        <v>127530931</v>
      </c>
      <c r="C2181" s="14">
        <v>0.53669800000000001</v>
      </c>
    </row>
    <row r="2182" spans="1:3" ht="13.15" x14ac:dyDescent="0.3">
      <c r="A2182" s="14">
        <v>10</v>
      </c>
      <c r="B2182" s="14">
        <v>21455834</v>
      </c>
      <c r="C2182" s="14">
        <v>0.53706299999999996</v>
      </c>
    </row>
    <row r="2183" spans="1:3" ht="13.15" x14ac:dyDescent="0.3">
      <c r="A2183" s="14">
        <v>1</v>
      </c>
      <c r="B2183" s="14">
        <v>112223770</v>
      </c>
      <c r="C2183" s="14">
        <v>0.53706299999999996</v>
      </c>
    </row>
    <row r="2184" spans="1:3" ht="13.15" x14ac:dyDescent="0.3">
      <c r="A2184" s="14">
        <v>1</v>
      </c>
      <c r="B2184" s="14">
        <v>16822953</v>
      </c>
      <c r="C2184" s="14">
        <v>0.53706299999999996</v>
      </c>
    </row>
    <row r="2185" spans="1:3" ht="13.15" x14ac:dyDescent="0.3">
      <c r="A2185" s="14">
        <v>1</v>
      </c>
      <c r="B2185" s="14">
        <v>16825052</v>
      </c>
      <c r="C2185" s="14">
        <v>0.53706299999999996</v>
      </c>
    </row>
    <row r="2186" spans="1:3" ht="13.15" x14ac:dyDescent="0.3">
      <c r="A2186" s="14">
        <v>6</v>
      </c>
      <c r="B2186" s="14">
        <v>155696606</v>
      </c>
      <c r="C2186" s="14">
        <v>0.53706299999999996</v>
      </c>
    </row>
    <row r="2187" spans="1:3" ht="13.15" x14ac:dyDescent="0.3">
      <c r="A2187" s="14">
        <v>9</v>
      </c>
      <c r="B2187" s="14">
        <v>9263049</v>
      </c>
      <c r="C2187" s="14">
        <v>0.53706299999999996</v>
      </c>
    </row>
    <row r="2188" spans="1:3" ht="13.15" x14ac:dyDescent="0.3">
      <c r="A2188" s="14">
        <v>14</v>
      </c>
      <c r="B2188" s="14">
        <v>39556386</v>
      </c>
      <c r="C2188" s="14">
        <v>0.537331</v>
      </c>
    </row>
    <row r="2189" spans="1:3" ht="13.15" x14ac:dyDescent="0.3">
      <c r="A2189" s="14">
        <v>3</v>
      </c>
      <c r="B2189" s="14">
        <v>114441021</v>
      </c>
      <c r="C2189" s="14">
        <v>0.537331</v>
      </c>
    </row>
    <row r="2190" spans="1:3" ht="13.15" x14ac:dyDescent="0.3">
      <c r="A2190" s="14">
        <v>4</v>
      </c>
      <c r="B2190" s="14">
        <v>18911070</v>
      </c>
      <c r="C2190" s="14">
        <v>0.537331</v>
      </c>
    </row>
    <row r="2191" spans="1:3" ht="13.15" x14ac:dyDescent="0.3">
      <c r="A2191" s="14">
        <v>5</v>
      </c>
      <c r="B2191" s="14">
        <v>34042729</v>
      </c>
      <c r="C2191" s="14">
        <v>0.537331</v>
      </c>
    </row>
    <row r="2192" spans="1:3" ht="13.15" x14ac:dyDescent="0.3">
      <c r="A2192" s="14">
        <v>12</v>
      </c>
      <c r="B2192" s="14">
        <v>52619677</v>
      </c>
      <c r="C2192" s="14">
        <v>0.53824799999999995</v>
      </c>
    </row>
    <row r="2193" spans="1:3" ht="13.15" x14ac:dyDescent="0.3">
      <c r="A2193" s="14">
        <v>3</v>
      </c>
      <c r="B2193" s="14">
        <v>125627544</v>
      </c>
      <c r="C2193" s="14">
        <v>0.53824799999999995</v>
      </c>
    </row>
    <row r="2194" spans="1:3" ht="13.15" x14ac:dyDescent="0.3">
      <c r="A2194" s="14">
        <v>8</v>
      </c>
      <c r="B2194" s="14">
        <v>13917771</v>
      </c>
      <c r="C2194" s="14">
        <v>0.53824799999999995</v>
      </c>
    </row>
    <row r="2195" spans="1:3" ht="13.15" x14ac:dyDescent="0.3">
      <c r="A2195" s="14">
        <v>9</v>
      </c>
      <c r="B2195" s="14">
        <v>135951675</v>
      </c>
      <c r="C2195" s="14">
        <v>0.53824799999999995</v>
      </c>
    </row>
    <row r="2196" spans="1:3" ht="13.15" x14ac:dyDescent="0.3">
      <c r="A2196" s="14">
        <v>1</v>
      </c>
      <c r="B2196" s="14">
        <v>151936660</v>
      </c>
      <c r="C2196" s="14">
        <v>0.53876000000000002</v>
      </c>
    </row>
    <row r="2197" spans="1:3" ht="13.15" x14ac:dyDescent="0.3">
      <c r="A2197" s="14">
        <v>13</v>
      </c>
      <c r="B2197" s="14">
        <v>10418725</v>
      </c>
      <c r="C2197" s="14">
        <v>0.53876000000000002</v>
      </c>
    </row>
    <row r="2198" spans="1:3" ht="13.15" x14ac:dyDescent="0.3">
      <c r="A2198" s="14">
        <v>23</v>
      </c>
      <c r="B2198" s="14">
        <v>38077246</v>
      </c>
      <c r="C2198" s="14">
        <v>0.53876000000000002</v>
      </c>
    </row>
    <row r="2199" spans="1:3" ht="13.15" x14ac:dyDescent="0.3">
      <c r="A2199" s="14">
        <v>3</v>
      </c>
      <c r="B2199" s="14">
        <v>81109302</v>
      </c>
      <c r="C2199" s="14">
        <v>0.53876000000000002</v>
      </c>
    </row>
    <row r="2200" spans="1:3" ht="13.15" x14ac:dyDescent="0.3">
      <c r="A2200" s="14">
        <v>4</v>
      </c>
      <c r="B2200" s="14">
        <v>6336765</v>
      </c>
      <c r="C2200" s="14">
        <v>0.53876000000000002</v>
      </c>
    </row>
    <row r="2201" spans="1:3" ht="13.15" x14ac:dyDescent="0.3">
      <c r="A2201" s="14">
        <v>5</v>
      </c>
      <c r="B2201" s="14">
        <v>96330812</v>
      </c>
      <c r="C2201" s="14">
        <v>0.53876000000000002</v>
      </c>
    </row>
    <row r="2202" spans="1:3" ht="13.15" x14ac:dyDescent="0.3">
      <c r="A2202" s="14">
        <v>7</v>
      </c>
      <c r="B2202" s="14">
        <v>75144933</v>
      </c>
      <c r="C2202" s="14">
        <v>0.53876000000000002</v>
      </c>
    </row>
    <row r="2203" spans="1:3" ht="13.15" x14ac:dyDescent="0.3">
      <c r="A2203" s="14">
        <v>8</v>
      </c>
      <c r="B2203" s="14">
        <v>133415178</v>
      </c>
      <c r="C2203" s="14">
        <v>0.53876000000000002</v>
      </c>
    </row>
    <row r="2204" spans="1:3" ht="13.15" x14ac:dyDescent="0.3">
      <c r="A2204" s="14">
        <v>15</v>
      </c>
      <c r="B2204" s="14">
        <v>133712972</v>
      </c>
      <c r="C2204" s="14">
        <v>0.53884500000000002</v>
      </c>
    </row>
    <row r="2205" spans="1:3" ht="13.15" x14ac:dyDescent="0.3">
      <c r="A2205" s="14">
        <v>9</v>
      </c>
      <c r="B2205" s="14">
        <v>63402566</v>
      </c>
      <c r="C2205" s="14">
        <v>0.53884500000000002</v>
      </c>
    </row>
    <row r="2206" spans="1:3" ht="13.15" x14ac:dyDescent="0.3">
      <c r="A2206" s="14">
        <v>18</v>
      </c>
      <c r="B2206" s="14">
        <v>50850257</v>
      </c>
      <c r="C2206" s="14">
        <v>0.53895000000000004</v>
      </c>
    </row>
    <row r="2207" spans="1:3" ht="13.15" x14ac:dyDescent="0.3">
      <c r="A2207" s="14">
        <v>23</v>
      </c>
      <c r="B2207" s="14">
        <v>121735129</v>
      </c>
      <c r="C2207" s="14">
        <v>0.53895000000000004</v>
      </c>
    </row>
    <row r="2208" spans="1:3" ht="13.15" x14ac:dyDescent="0.3">
      <c r="A2208" s="14">
        <v>2</v>
      </c>
      <c r="B2208" s="14">
        <v>39413040</v>
      </c>
      <c r="C2208" s="14">
        <v>0.53895000000000004</v>
      </c>
    </row>
    <row r="2209" spans="1:3" ht="13.15" x14ac:dyDescent="0.3">
      <c r="A2209" s="14">
        <v>4</v>
      </c>
      <c r="B2209" s="14">
        <v>65585683</v>
      </c>
      <c r="C2209" s="14">
        <v>0.53895000000000004</v>
      </c>
    </row>
    <row r="2210" spans="1:3" ht="13.15" x14ac:dyDescent="0.3">
      <c r="A2210" s="14">
        <v>8</v>
      </c>
      <c r="B2210" s="14">
        <v>15759305</v>
      </c>
      <c r="C2210" s="14">
        <v>0.53895000000000004</v>
      </c>
    </row>
    <row r="2211" spans="1:3" ht="13.15" x14ac:dyDescent="0.3">
      <c r="A2211" s="14">
        <v>10</v>
      </c>
      <c r="B2211" s="14">
        <v>47661894</v>
      </c>
      <c r="C2211" s="14">
        <v>0.53958700000000004</v>
      </c>
    </row>
    <row r="2212" spans="1:3" ht="13.15" x14ac:dyDescent="0.3">
      <c r="A2212" s="14">
        <v>13</v>
      </c>
      <c r="B2212" s="14">
        <v>141612738</v>
      </c>
      <c r="C2212" s="14">
        <v>0.53958700000000004</v>
      </c>
    </row>
    <row r="2213" spans="1:3" ht="13.15" x14ac:dyDescent="0.3">
      <c r="A2213" s="14">
        <v>14</v>
      </c>
      <c r="B2213" s="14">
        <v>134168092</v>
      </c>
      <c r="C2213" s="14">
        <v>0.53958700000000004</v>
      </c>
    </row>
    <row r="2214" spans="1:3" ht="13.15" x14ac:dyDescent="0.3">
      <c r="A2214" s="14">
        <v>14</v>
      </c>
      <c r="B2214" s="14">
        <v>46446107</v>
      </c>
      <c r="C2214" s="14">
        <v>0.53958700000000004</v>
      </c>
    </row>
    <row r="2215" spans="1:3" ht="13.15" x14ac:dyDescent="0.3">
      <c r="A2215" s="14">
        <v>1</v>
      </c>
      <c r="B2215" s="14">
        <v>5431661</v>
      </c>
      <c r="C2215" s="14">
        <v>0.53958700000000004</v>
      </c>
    </row>
    <row r="2216" spans="1:3" ht="13.15" x14ac:dyDescent="0.3">
      <c r="A2216" s="14">
        <v>16</v>
      </c>
      <c r="B2216" s="14">
        <v>66855368</v>
      </c>
      <c r="C2216" s="14">
        <v>0.53958700000000004</v>
      </c>
    </row>
    <row r="2217" spans="1:3" ht="13.15" x14ac:dyDescent="0.3">
      <c r="A2217" s="14">
        <v>2</v>
      </c>
      <c r="B2217" s="14">
        <v>52743470</v>
      </c>
      <c r="C2217" s="14">
        <v>0.53958700000000004</v>
      </c>
    </row>
    <row r="2218" spans="1:3" ht="13.15" x14ac:dyDescent="0.3">
      <c r="A2218" s="14">
        <v>4</v>
      </c>
      <c r="B2218" s="14">
        <v>126164147</v>
      </c>
      <c r="C2218" s="14">
        <v>0.53958700000000004</v>
      </c>
    </row>
    <row r="2219" spans="1:3" ht="13.15" x14ac:dyDescent="0.3">
      <c r="A2219" s="14">
        <v>5</v>
      </c>
      <c r="B2219" s="14">
        <v>29103218</v>
      </c>
      <c r="C2219" s="14">
        <v>0.53958700000000004</v>
      </c>
    </row>
    <row r="2220" spans="1:3" ht="13.15" x14ac:dyDescent="0.3">
      <c r="A2220" s="14">
        <v>5</v>
      </c>
      <c r="B2220" s="14">
        <v>29255716</v>
      </c>
      <c r="C2220" s="14">
        <v>0.53958700000000004</v>
      </c>
    </row>
    <row r="2221" spans="1:3" ht="13.15" x14ac:dyDescent="0.3">
      <c r="A2221" s="14">
        <v>6</v>
      </c>
      <c r="B2221" s="14">
        <v>152842564</v>
      </c>
      <c r="C2221" s="14">
        <v>0.53958700000000004</v>
      </c>
    </row>
    <row r="2222" spans="1:3" ht="13.15" x14ac:dyDescent="0.3">
      <c r="A2222" s="14">
        <v>6</v>
      </c>
      <c r="B2222" s="14">
        <v>89537088</v>
      </c>
      <c r="C2222" s="14">
        <v>0.53958700000000004</v>
      </c>
    </row>
    <row r="2223" spans="1:3" ht="13.15" x14ac:dyDescent="0.3">
      <c r="A2223" s="14">
        <v>7</v>
      </c>
      <c r="B2223" s="14">
        <v>16181484</v>
      </c>
      <c r="C2223" s="14">
        <v>0.53958700000000004</v>
      </c>
    </row>
    <row r="2224" spans="1:3" ht="13.15" x14ac:dyDescent="0.3">
      <c r="A2224" s="14">
        <v>7</v>
      </c>
      <c r="B2224" s="14">
        <v>5260519</v>
      </c>
      <c r="C2224" s="14">
        <v>0.53958700000000004</v>
      </c>
    </row>
    <row r="2225" spans="1:3" ht="13.15" x14ac:dyDescent="0.3">
      <c r="A2225" s="14">
        <v>8</v>
      </c>
      <c r="B2225" s="14">
        <v>131520255</v>
      </c>
      <c r="C2225" s="14">
        <v>0.53958700000000004</v>
      </c>
    </row>
    <row r="2226" spans="1:3" ht="13.15" x14ac:dyDescent="0.3">
      <c r="A2226" s="14">
        <v>8</v>
      </c>
      <c r="B2226" s="14">
        <v>133454814</v>
      </c>
      <c r="C2226" s="14">
        <v>0.53958700000000004</v>
      </c>
    </row>
    <row r="2227" spans="1:3" ht="13.15" x14ac:dyDescent="0.3">
      <c r="A2227" s="14">
        <v>9</v>
      </c>
      <c r="B2227" s="14">
        <v>39810203</v>
      </c>
      <c r="C2227" s="14">
        <v>0.53958700000000004</v>
      </c>
    </row>
    <row r="2228" spans="1:3" ht="13.15" x14ac:dyDescent="0.3">
      <c r="A2228" s="14">
        <v>9</v>
      </c>
      <c r="B2228" s="14">
        <v>39813041</v>
      </c>
      <c r="C2228" s="14">
        <v>0.53958700000000004</v>
      </c>
    </row>
    <row r="2229" spans="1:3" ht="13.15" x14ac:dyDescent="0.3">
      <c r="A2229" s="14">
        <v>1</v>
      </c>
      <c r="B2229" s="14">
        <v>18223802</v>
      </c>
      <c r="C2229" s="14">
        <v>0.53963399999999995</v>
      </c>
    </row>
    <row r="2230" spans="1:3" ht="13.15" x14ac:dyDescent="0.3">
      <c r="A2230" s="14">
        <v>1</v>
      </c>
      <c r="B2230" s="14">
        <v>184417407</v>
      </c>
      <c r="C2230" s="14">
        <v>0.53963399999999995</v>
      </c>
    </row>
    <row r="2231" spans="1:3" ht="13.15" x14ac:dyDescent="0.3">
      <c r="A2231" s="14">
        <v>14</v>
      </c>
      <c r="B2231" s="14">
        <v>14366118</v>
      </c>
      <c r="C2231" s="14">
        <v>0.53963399999999995</v>
      </c>
    </row>
    <row r="2232" spans="1:3" ht="13.15" x14ac:dyDescent="0.3">
      <c r="A2232" s="14">
        <v>15</v>
      </c>
      <c r="B2232" s="14">
        <v>50170898</v>
      </c>
      <c r="C2232" s="14">
        <v>0.53963399999999995</v>
      </c>
    </row>
    <row r="2233" spans="1:3" ht="13.15" x14ac:dyDescent="0.3">
      <c r="A2233" s="14">
        <v>15</v>
      </c>
      <c r="B2233" s="14">
        <v>50252043</v>
      </c>
      <c r="C2233" s="14">
        <v>0.53963399999999995</v>
      </c>
    </row>
    <row r="2234" spans="1:3" ht="13.15" x14ac:dyDescent="0.3">
      <c r="A2234" s="14">
        <v>18</v>
      </c>
      <c r="B2234" s="14">
        <v>43259392</v>
      </c>
      <c r="C2234" s="14">
        <v>0.53963399999999995</v>
      </c>
    </row>
    <row r="2235" spans="1:3" ht="13.15" x14ac:dyDescent="0.3">
      <c r="A2235" s="14">
        <v>2</v>
      </c>
      <c r="B2235" s="14">
        <v>22094798</v>
      </c>
      <c r="C2235" s="14">
        <v>0.53963399999999995</v>
      </c>
    </row>
    <row r="2236" spans="1:3" ht="13.15" x14ac:dyDescent="0.3">
      <c r="A2236" s="14">
        <v>2</v>
      </c>
      <c r="B2236" s="14">
        <v>67635419</v>
      </c>
      <c r="C2236" s="14">
        <v>0.53963399999999995</v>
      </c>
    </row>
    <row r="2237" spans="1:3" ht="13.15" x14ac:dyDescent="0.3">
      <c r="A2237" s="14">
        <v>5</v>
      </c>
      <c r="B2237" s="14">
        <v>33575334</v>
      </c>
      <c r="C2237" s="14">
        <v>0.53963399999999995</v>
      </c>
    </row>
    <row r="2238" spans="1:3" ht="13.15" x14ac:dyDescent="0.3">
      <c r="A2238" s="14">
        <v>6</v>
      </c>
      <c r="B2238" s="14">
        <v>44751878</v>
      </c>
      <c r="C2238" s="14">
        <v>0.53963399999999995</v>
      </c>
    </row>
    <row r="2239" spans="1:3" ht="13.15" x14ac:dyDescent="0.3">
      <c r="A2239" s="14">
        <v>7</v>
      </c>
      <c r="B2239" s="14">
        <v>21263203</v>
      </c>
      <c r="C2239" s="14">
        <v>0.53963399999999995</v>
      </c>
    </row>
    <row r="2240" spans="1:3" ht="13.15" x14ac:dyDescent="0.3">
      <c r="A2240" s="14">
        <v>8</v>
      </c>
      <c r="B2240" s="14">
        <v>34295413</v>
      </c>
      <c r="C2240" s="14">
        <v>0.53963399999999995</v>
      </c>
    </row>
    <row r="2241" spans="1:3" ht="13.15" x14ac:dyDescent="0.3">
      <c r="A2241" s="14">
        <v>5</v>
      </c>
      <c r="B2241" s="14">
        <v>84405527</v>
      </c>
      <c r="C2241" s="14">
        <v>0.54022999999999999</v>
      </c>
    </row>
    <row r="2242" spans="1:3" ht="13.15" x14ac:dyDescent="0.3">
      <c r="A2242" s="14">
        <v>13</v>
      </c>
      <c r="B2242" s="14">
        <v>176056735</v>
      </c>
      <c r="C2242" s="14">
        <v>0.54031099999999999</v>
      </c>
    </row>
    <row r="2243" spans="1:3" ht="13.15" x14ac:dyDescent="0.3">
      <c r="A2243" s="14">
        <v>13</v>
      </c>
      <c r="B2243" s="14">
        <v>199906399</v>
      </c>
      <c r="C2243" s="14">
        <v>0.54074900000000004</v>
      </c>
    </row>
    <row r="2244" spans="1:3" ht="13.15" x14ac:dyDescent="0.3">
      <c r="A2244" s="14">
        <v>13</v>
      </c>
      <c r="B2244" s="14">
        <v>7069460</v>
      </c>
      <c r="C2244" s="14">
        <v>0.54074900000000004</v>
      </c>
    </row>
    <row r="2245" spans="1:3" ht="13.15" x14ac:dyDescent="0.3">
      <c r="A2245" s="14">
        <v>14</v>
      </c>
      <c r="B2245" s="14">
        <v>120549076</v>
      </c>
      <c r="C2245" s="14">
        <v>0.54074900000000004</v>
      </c>
    </row>
    <row r="2246" spans="1:3" ht="13.15" x14ac:dyDescent="0.3">
      <c r="A2246" s="14">
        <v>14</v>
      </c>
      <c r="B2246" s="14">
        <v>134165287</v>
      </c>
      <c r="C2246" s="14">
        <v>0.54074900000000004</v>
      </c>
    </row>
    <row r="2247" spans="1:3" ht="13.15" x14ac:dyDescent="0.3">
      <c r="A2247" s="14">
        <v>15</v>
      </c>
      <c r="B2247" s="14">
        <v>10578104</v>
      </c>
      <c r="C2247" s="14">
        <v>0.54074900000000004</v>
      </c>
    </row>
    <row r="2248" spans="1:3" ht="13.15" x14ac:dyDescent="0.3">
      <c r="A2248" s="14">
        <v>15</v>
      </c>
      <c r="B2248" s="14">
        <v>10667664</v>
      </c>
      <c r="C2248" s="14">
        <v>0.54074900000000004</v>
      </c>
    </row>
    <row r="2249" spans="1:3" ht="13.15" x14ac:dyDescent="0.3">
      <c r="A2249" s="14">
        <v>16</v>
      </c>
      <c r="B2249" s="14">
        <v>63504307</v>
      </c>
      <c r="C2249" s="14">
        <v>0.54074900000000004</v>
      </c>
    </row>
    <row r="2250" spans="1:3" ht="13.15" x14ac:dyDescent="0.3">
      <c r="A2250" s="14">
        <v>18</v>
      </c>
      <c r="B2250" s="14">
        <v>27766192</v>
      </c>
      <c r="C2250" s="14">
        <v>0.54074900000000004</v>
      </c>
    </row>
    <row r="2251" spans="1:3" ht="13.15" x14ac:dyDescent="0.3">
      <c r="A2251" s="14">
        <v>1</v>
      </c>
      <c r="B2251" s="14">
        <v>85091498</v>
      </c>
      <c r="C2251" s="14">
        <v>0.54074900000000004</v>
      </c>
    </row>
    <row r="2252" spans="1:3" ht="13.15" x14ac:dyDescent="0.3">
      <c r="A2252" s="14">
        <v>2</v>
      </c>
      <c r="B2252" s="14">
        <v>78878456</v>
      </c>
      <c r="C2252" s="14">
        <v>0.54074900000000004</v>
      </c>
    </row>
    <row r="2253" spans="1:3" ht="13.15" x14ac:dyDescent="0.3">
      <c r="A2253" s="14">
        <v>5</v>
      </c>
      <c r="B2253" s="14">
        <v>43054668</v>
      </c>
      <c r="C2253" s="14">
        <v>0.54074900000000004</v>
      </c>
    </row>
    <row r="2254" spans="1:3" ht="13.15" x14ac:dyDescent="0.3">
      <c r="A2254" s="14">
        <v>5</v>
      </c>
      <c r="B2254" s="14">
        <v>4850311</v>
      </c>
      <c r="C2254" s="14">
        <v>0.54074900000000004</v>
      </c>
    </row>
    <row r="2255" spans="1:3" ht="13.15" x14ac:dyDescent="0.3">
      <c r="A2255" s="14">
        <v>5</v>
      </c>
      <c r="B2255" s="14">
        <v>59403739</v>
      </c>
      <c r="C2255" s="14">
        <v>0.54074900000000004</v>
      </c>
    </row>
    <row r="2256" spans="1:3" ht="13.15" x14ac:dyDescent="0.3">
      <c r="A2256" s="14">
        <v>5</v>
      </c>
      <c r="B2256" s="14">
        <v>73802506</v>
      </c>
      <c r="C2256" s="14">
        <v>0.54074900000000004</v>
      </c>
    </row>
    <row r="2257" spans="1:3" ht="13.15" x14ac:dyDescent="0.3">
      <c r="A2257" s="14">
        <v>8</v>
      </c>
      <c r="B2257" s="14">
        <v>122372434</v>
      </c>
      <c r="C2257" s="14">
        <v>0.54074900000000004</v>
      </c>
    </row>
    <row r="2258" spans="1:3" ht="13.15" x14ac:dyDescent="0.3">
      <c r="A2258" s="14">
        <v>5</v>
      </c>
      <c r="B2258" s="14">
        <v>24874287</v>
      </c>
      <c r="C2258" s="14">
        <v>0.54085499999999997</v>
      </c>
    </row>
    <row r="2259" spans="1:3" ht="13.15" x14ac:dyDescent="0.3">
      <c r="A2259" s="14">
        <v>10</v>
      </c>
      <c r="B2259" s="14">
        <v>13025948</v>
      </c>
      <c r="C2259" s="14">
        <v>0.54114200000000001</v>
      </c>
    </row>
    <row r="2260" spans="1:3" ht="13.15" x14ac:dyDescent="0.3">
      <c r="A2260" s="14">
        <v>10</v>
      </c>
      <c r="B2260" s="14">
        <v>14982971</v>
      </c>
      <c r="C2260" s="14">
        <v>0.54114200000000001</v>
      </c>
    </row>
    <row r="2261" spans="1:3" ht="13.15" x14ac:dyDescent="0.3">
      <c r="A2261" s="14">
        <v>10</v>
      </c>
      <c r="B2261" s="14">
        <v>15222902</v>
      </c>
      <c r="C2261" s="14">
        <v>0.54114200000000001</v>
      </c>
    </row>
    <row r="2262" spans="1:3" ht="13.15" x14ac:dyDescent="0.3">
      <c r="A2262" s="14">
        <v>10</v>
      </c>
      <c r="B2262" s="14">
        <v>34879232</v>
      </c>
      <c r="C2262" s="14">
        <v>0.54114200000000001</v>
      </c>
    </row>
    <row r="2263" spans="1:3" ht="13.15" x14ac:dyDescent="0.3">
      <c r="A2263" s="14">
        <v>10</v>
      </c>
      <c r="B2263" s="14">
        <v>39786382</v>
      </c>
      <c r="C2263" s="14">
        <v>0.54114200000000001</v>
      </c>
    </row>
    <row r="2264" spans="1:3" ht="13.15" x14ac:dyDescent="0.3">
      <c r="A2264" s="14">
        <v>1</v>
      </c>
      <c r="B2264" s="14">
        <v>115789700</v>
      </c>
      <c r="C2264" s="14">
        <v>0.54114200000000001</v>
      </c>
    </row>
    <row r="2265" spans="1:3" ht="13.15" x14ac:dyDescent="0.3">
      <c r="A2265" s="14">
        <v>11</v>
      </c>
      <c r="B2265" s="14">
        <v>18349120</v>
      </c>
      <c r="C2265" s="14">
        <v>0.54114200000000001</v>
      </c>
    </row>
    <row r="2266" spans="1:3" ht="13.15" x14ac:dyDescent="0.3">
      <c r="A2266" s="14">
        <v>11</v>
      </c>
      <c r="B2266" s="14">
        <v>21045414</v>
      </c>
      <c r="C2266" s="14">
        <v>0.54114200000000001</v>
      </c>
    </row>
    <row r="2267" spans="1:3" ht="13.15" x14ac:dyDescent="0.3">
      <c r="A2267" s="14">
        <v>11</v>
      </c>
      <c r="B2267" s="14">
        <v>70430623</v>
      </c>
      <c r="C2267" s="14">
        <v>0.54114200000000001</v>
      </c>
    </row>
    <row r="2268" spans="1:3" ht="13.15" x14ac:dyDescent="0.3">
      <c r="A2268" s="14">
        <v>1</v>
      </c>
      <c r="B2268" s="14">
        <v>206403039</v>
      </c>
      <c r="C2268" s="14">
        <v>0.54114200000000001</v>
      </c>
    </row>
    <row r="2269" spans="1:3" ht="13.15" x14ac:dyDescent="0.3">
      <c r="A2269" s="14">
        <v>12</v>
      </c>
      <c r="B2269" s="14">
        <v>4515315</v>
      </c>
      <c r="C2269" s="14">
        <v>0.54114200000000001</v>
      </c>
    </row>
    <row r="2270" spans="1:3" ht="13.15" x14ac:dyDescent="0.3">
      <c r="A2270" s="14">
        <v>1</v>
      </c>
      <c r="B2270" s="14">
        <v>258731548</v>
      </c>
      <c r="C2270" s="14">
        <v>0.54114200000000001</v>
      </c>
    </row>
    <row r="2271" spans="1:3" ht="13.15" x14ac:dyDescent="0.3">
      <c r="A2271" s="14">
        <v>13</v>
      </c>
      <c r="B2271" s="14">
        <v>200866613</v>
      </c>
      <c r="C2271" s="14">
        <v>0.54114200000000001</v>
      </c>
    </row>
    <row r="2272" spans="1:3" ht="13.15" x14ac:dyDescent="0.3">
      <c r="A2272" s="14">
        <v>13</v>
      </c>
      <c r="B2272" s="14">
        <v>80876157</v>
      </c>
      <c r="C2272" s="14">
        <v>0.54114200000000001</v>
      </c>
    </row>
    <row r="2273" spans="1:3" ht="13.15" x14ac:dyDescent="0.3">
      <c r="A2273" s="14">
        <v>13</v>
      </c>
      <c r="B2273" s="14">
        <v>81571193</v>
      </c>
      <c r="C2273" s="14">
        <v>0.54114200000000001</v>
      </c>
    </row>
    <row r="2274" spans="1:3" ht="13.15" x14ac:dyDescent="0.3">
      <c r="A2274" s="14">
        <v>15</v>
      </c>
      <c r="B2274" s="14">
        <v>10721468</v>
      </c>
      <c r="C2274" s="14">
        <v>0.54114200000000001</v>
      </c>
    </row>
    <row r="2275" spans="1:3" ht="13.15" x14ac:dyDescent="0.3">
      <c r="A2275" s="14">
        <v>15</v>
      </c>
      <c r="B2275" s="14">
        <v>124786115</v>
      </c>
      <c r="C2275" s="14">
        <v>0.54114200000000001</v>
      </c>
    </row>
    <row r="2276" spans="1:3" ht="13.15" x14ac:dyDescent="0.3">
      <c r="A2276" s="14">
        <v>16</v>
      </c>
      <c r="B2276" s="14">
        <v>66319735</v>
      </c>
      <c r="C2276" s="14">
        <v>0.54114200000000001</v>
      </c>
    </row>
    <row r="2277" spans="1:3" ht="13.15" x14ac:dyDescent="0.3">
      <c r="A2277" s="14">
        <v>16</v>
      </c>
      <c r="B2277" s="14">
        <v>68088834</v>
      </c>
      <c r="C2277" s="14">
        <v>0.54114200000000001</v>
      </c>
    </row>
    <row r="2278" spans="1:3" ht="13.15" x14ac:dyDescent="0.3">
      <c r="A2278" s="14">
        <v>18</v>
      </c>
      <c r="B2278" s="14">
        <v>49799025</v>
      </c>
      <c r="C2278" s="14">
        <v>0.54114200000000001</v>
      </c>
    </row>
    <row r="2279" spans="1:3" ht="13.15" x14ac:dyDescent="0.3">
      <c r="A2279" s="14">
        <v>2</v>
      </c>
      <c r="B2279" s="14">
        <v>16611778</v>
      </c>
      <c r="C2279" s="14">
        <v>0.54114200000000001</v>
      </c>
    </row>
    <row r="2280" spans="1:3" ht="13.15" x14ac:dyDescent="0.3">
      <c r="A2280" s="14">
        <v>2</v>
      </c>
      <c r="B2280" s="14">
        <v>6368888</v>
      </c>
      <c r="C2280" s="14">
        <v>0.54114200000000001</v>
      </c>
    </row>
    <row r="2281" spans="1:3" ht="13.15" x14ac:dyDescent="0.3">
      <c r="A2281" s="14">
        <v>2</v>
      </c>
      <c r="B2281" s="14">
        <v>67995114</v>
      </c>
      <c r="C2281" s="14">
        <v>0.54114200000000001</v>
      </c>
    </row>
    <row r="2282" spans="1:3" ht="13.15" x14ac:dyDescent="0.3">
      <c r="A2282" s="14">
        <v>2</v>
      </c>
      <c r="B2282" s="14">
        <v>68007273</v>
      </c>
      <c r="C2282" s="14">
        <v>0.54114200000000001</v>
      </c>
    </row>
    <row r="2283" spans="1:3" ht="13.15" x14ac:dyDescent="0.3">
      <c r="A2283" s="14">
        <v>3</v>
      </c>
      <c r="B2283" s="14">
        <v>55915391</v>
      </c>
      <c r="C2283" s="14">
        <v>0.54114200000000001</v>
      </c>
    </row>
    <row r="2284" spans="1:3" ht="13.15" x14ac:dyDescent="0.3">
      <c r="A2284" s="14">
        <v>3</v>
      </c>
      <c r="B2284" s="14">
        <v>71267922</v>
      </c>
      <c r="C2284" s="14">
        <v>0.54114200000000001</v>
      </c>
    </row>
    <row r="2285" spans="1:3" ht="13.15" x14ac:dyDescent="0.3">
      <c r="A2285" s="14">
        <v>3</v>
      </c>
      <c r="B2285" s="14">
        <v>71267924</v>
      </c>
      <c r="C2285" s="14">
        <v>0.54114200000000001</v>
      </c>
    </row>
    <row r="2286" spans="1:3" ht="13.15" x14ac:dyDescent="0.3">
      <c r="A2286" s="14">
        <v>3</v>
      </c>
      <c r="B2286" s="14">
        <v>72761625</v>
      </c>
      <c r="C2286" s="14">
        <v>0.54114200000000001</v>
      </c>
    </row>
    <row r="2287" spans="1:3" ht="13.15" x14ac:dyDescent="0.3">
      <c r="A2287" s="14">
        <v>3</v>
      </c>
      <c r="B2287" s="14">
        <v>81478617</v>
      </c>
      <c r="C2287" s="14">
        <v>0.54114200000000001</v>
      </c>
    </row>
    <row r="2288" spans="1:3" ht="13.15" x14ac:dyDescent="0.3">
      <c r="A2288" s="14">
        <v>4</v>
      </c>
      <c r="B2288" s="14">
        <v>104439583</v>
      </c>
      <c r="C2288" s="14">
        <v>0.54114200000000001</v>
      </c>
    </row>
    <row r="2289" spans="1:3" ht="13.15" x14ac:dyDescent="0.3">
      <c r="A2289" s="14">
        <v>4</v>
      </c>
      <c r="B2289" s="14">
        <v>110002137</v>
      </c>
      <c r="C2289" s="14">
        <v>0.54114200000000001</v>
      </c>
    </row>
    <row r="2290" spans="1:3" ht="13.15" x14ac:dyDescent="0.3">
      <c r="A2290" s="14">
        <v>4</v>
      </c>
      <c r="B2290" s="14">
        <v>19007226</v>
      </c>
      <c r="C2290" s="14">
        <v>0.54114200000000001</v>
      </c>
    </row>
    <row r="2291" spans="1:3" ht="13.15" x14ac:dyDescent="0.3">
      <c r="A2291" s="14">
        <v>4</v>
      </c>
      <c r="B2291" s="14">
        <v>26422427</v>
      </c>
      <c r="C2291" s="14">
        <v>0.54114200000000001</v>
      </c>
    </row>
    <row r="2292" spans="1:3" ht="13.15" x14ac:dyDescent="0.3">
      <c r="A2292" s="14">
        <v>4</v>
      </c>
      <c r="B2292" s="14">
        <v>34309506</v>
      </c>
      <c r="C2292" s="14">
        <v>0.54114200000000001</v>
      </c>
    </row>
    <row r="2293" spans="1:3" ht="13.15" x14ac:dyDescent="0.3">
      <c r="A2293" s="14">
        <v>4</v>
      </c>
      <c r="B2293" s="14">
        <v>75683137</v>
      </c>
      <c r="C2293" s="14">
        <v>0.54114200000000001</v>
      </c>
    </row>
    <row r="2294" spans="1:3" ht="13.15" x14ac:dyDescent="0.3">
      <c r="A2294" s="14">
        <v>5</v>
      </c>
      <c r="B2294" s="14">
        <v>29218100</v>
      </c>
      <c r="C2294" s="14">
        <v>0.54114200000000001</v>
      </c>
    </row>
    <row r="2295" spans="1:3" ht="13.15" x14ac:dyDescent="0.3">
      <c r="A2295" s="14">
        <v>5</v>
      </c>
      <c r="B2295" s="14">
        <v>29229227</v>
      </c>
      <c r="C2295" s="14">
        <v>0.54114200000000001</v>
      </c>
    </row>
    <row r="2296" spans="1:3" ht="13.15" x14ac:dyDescent="0.3">
      <c r="A2296" s="14">
        <v>5</v>
      </c>
      <c r="B2296" s="14">
        <v>4671709</v>
      </c>
      <c r="C2296" s="14">
        <v>0.54114200000000001</v>
      </c>
    </row>
    <row r="2297" spans="1:3" ht="13.15" x14ac:dyDescent="0.3">
      <c r="A2297" s="14">
        <v>5</v>
      </c>
      <c r="B2297" s="14">
        <v>58864394</v>
      </c>
      <c r="C2297" s="14">
        <v>0.54114200000000001</v>
      </c>
    </row>
    <row r="2298" spans="1:3" ht="13.15" x14ac:dyDescent="0.3">
      <c r="A2298" s="14">
        <v>5</v>
      </c>
      <c r="B2298" s="14">
        <v>73110924</v>
      </c>
      <c r="C2298" s="14">
        <v>0.54114200000000001</v>
      </c>
    </row>
    <row r="2299" spans="1:3" ht="13.15" x14ac:dyDescent="0.3">
      <c r="A2299" s="14">
        <v>6</v>
      </c>
      <c r="B2299" s="14">
        <v>75150271</v>
      </c>
      <c r="C2299" s="14">
        <v>0.54114200000000001</v>
      </c>
    </row>
    <row r="2300" spans="1:3" ht="13.15" x14ac:dyDescent="0.3">
      <c r="A2300" s="14">
        <v>6</v>
      </c>
      <c r="B2300" s="14">
        <v>8817410</v>
      </c>
      <c r="C2300" s="14">
        <v>0.54114200000000001</v>
      </c>
    </row>
    <row r="2301" spans="1:3" ht="13.15" x14ac:dyDescent="0.3">
      <c r="A2301" s="14">
        <v>6</v>
      </c>
      <c r="B2301" s="14">
        <v>8902347</v>
      </c>
      <c r="C2301" s="14">
        <v>0.54114200000000001</v>
      </c>
    </row>
    <row r="2302" spans="1:3" ht="13.15" x14ac:dyDescent="0.3">
      <c r="A2302" s="14">
        <v>6</v>
      </c>
      <c r="B2302" s="14">
        <v>9908994</v>
      </c>
      <c r="C2302" s="14">
        <v>0.54114200000000001</v>
      </c>
    </row>
    <row r="2303" spans="1:3" ht="13.15" x14ac:dyDescent="0.3">
      <c r="A2303" s="14">
        <v>7</v>
      </c>
      <c r="B2303" s="14">
        <v>111437386</v>
      </c>
      <c r="C2303" s="14">
        <v>0.54114200000000001</v>
      </c>
    </row>
    <row r="2304" spans="1:3" ht="13.15" x14ac:dyDescent="0.3">
      <c r="A2304" s="14">
        <v>7</v>
      </c>
      <c r="B2304" s="14">
        <v>11992298</v>
      </c>
      <c r="C2304" s="14">
        <v>0.54114200000000001</v>
      </c>
    </row>
    <row r="2305" spans="1:3" ht="13.15" x14ac:dyDescent="0.3">
      <c r="A2305" s="14">
        <v>7</v>
      </c>
      <c r="B2305" s="14">
        <v>13115318</v>
      </c>
      <c r="C2305" s="14">
        <v>0.54114200000000001</v>
      </c>
    </row>
    <row r="2306" spans="1:3" ht="13.15" x14ac:dyDescent="0.3">
      <c r="A2306" s="14">
        <v>8</v>
      </c>
      <c r="B2306" s="14">
        <v>117642662</v>
      </c>
      <c r="C2306" s="14">
        <v>0.54114200000000001</v>
      </c>
    </row>
    <row r="2307" spans="1:3" ht="13.15" x14ac:dyDescent="0.3">
      <c r="A2307" s="14">
        <v>8</v>
      </c>
      <c r="B2307" s="14">
        <v>131682015</v>
      </c>
      <c r="C2307" s="14">
        <v>0.54114200000000001</v>
      </c>
    </row>
    <row r="2308" spans="1:3" ht="13.15" x14ac:dyDescent="0.3">
      <c r="A2308" s="14">
        <v>8</v>
      </c>
      <c r="B2308" s="14">
        <v>77076800</v>
      </c>
      <c r="C2308" s="14">
        <v>0.54114200000000001</v>
      </c>
    </row>
    <row r="2309" spans="1:3" ht="13.15" x14ac:dyDescent="0.3">
      <c r="A2309" s="14">
        <v>9</v>
      </c>
      <c r="B2309" s="14">
        <v>103257693</v>
      </c>
      <c r="C2309" s="14">
        <v>0.54114200000000001</v>
      </c>
    </row>
    <row r="2310" spans="1:3" ht="13.15" x14ac:dyDescent="0.3">
      <c r="A2310" s="14">
        <v>9</v>
      </c>
      <c r="B2310" s="14">
        <v>112581354</v>
      </c>
      <c r="C2310" s="14">
        <v>0.54114200000000001</v>
      </c>
    </row>
    <row r="2311" spans="1:3" ht="13.15" x14ac:dyDescent="0.3">
      <c r="A2311" s="14">
        <v>9</v>
      </c>
      <c r="B2311" s="14">
        <v>18101241</v>
      </c>
      <c r="C2311" s="14">
        <v>0.54114200000000001</v>
      </c>
    </row>
    <row r="2312" spans="1:3" ht="13.15" x14ac:dyDescent="0.3">
      <c r="A2312" s="14">
        <v>9</v>
      </c>
      <c r="B2312" s="14">
        <v>85440083</v>
      </c>
      <c r="C2312" s="14">
        <v>0.54114200000000001</v>
      </c>
    </row>
    <row r="2313" spans="1:3" ht="13.15" x14ac:dyDescent="0.3">
      <c r="A2313" s="14">
        <v>14</v>
      </c>
      <c r="B2313" s="14">
        <v>134649792</v>
      </c>
      <c r="C2313" s="14">
        <v>0.54117599999999999</v>
      </c>
    </row>
    <row r="2314" spans="1:3" ht="13.15" x14ac:dyDescent="0.3">
      <c r="A2314" s="14">
        <v>12</v>
      </c>
      <c r="B2314" s="14">
        <v>32241688</v>
      </c>
      <c r="C2314" s="14">
        <v>0.54230100000000003</v>
      </c>
    </row>
    <row r="2315" spans="1:3" ht="13.15" x14ac:dyDescent="0.3">
      <c r="A2315" s="14">
        <v>12</v>
      </c>
      <c r="B2315" s="14">
        <v>32528697</v>
      </c>
      <c r="C2315" s="14">
        <v>0.54230100000000003</v>
      </c>
    </row>
    <row r="2316" spans="1:3" ht="13.15" x14ac:dyDescent="0.3">
      <c r="A2316" s="14">
        <v>13</v>
      </c>
      <c r="B2316" s="14">
        <v>195205967</v>
      </c>
      <c r="C2316" s="14">
        <v>0.54230100000000003</v>
      </c>
    </row>
    <row r="2317" spans="1:3" ht="13.15" x14ac:dyDescent="0.3">
      <c r="A2317" s="14">
        <v>13</v>
      </c>
      <c r="B2317" s="14">
        <v>196198318</v>
      </c>
      <c r="C2317" s="14">
        <v>0.54230100000000003</v>
      </c>
    </row>
    <row r="2318" spans="1:3" ht="13.15" x14ac:dyDescent="0.3">
      <c r="A2318" s="14">
        <v>13</v>
      </c>
      <c r="B2318" s="14">
        <v>974358</v>
      </c>
      <c r="C2318" s="14">
        <v>0.54230100000000003</v>
      </c>
    </row>
    <row r="2319" spans="1:3" ht="13.15" x14ac:dyDescent="0.3">
      <c r="A2319" s="14">
        <v>16</v>
      </c>
      <c r="B2319" s="14">
        <v>55074810</v>
      </c>
      <c r="C2319" s="14">
        <v>0.54230100000000003</v>
      </c>
    </row>
    <row r="2320" spans="1:3" ht="13.15" x14ac:dyDescent="0.3">
      <c r="A2320" s="14">
        <v>7</v>
      </c>
      <c r="B2320" s="14">
        <v>7880328</v>
      </c>
      <c r="C2320" s="14">
        <v>0.54230100000000003</v>
      </c>
    </row>
    <row r="2321" spans="1:3" ht="13.15" x14ac:dyDescent="0.3">
      <c r="A2321" s="14">
        <v>9</v>
      </c>
      <c r="B2321" s="14">
        <v>113387200</v>
      </c>
      <c r="C2321" s="14">
        <v>0.54230100000000003</v>
      </c>
    </row>
    <row r="2322" spans="1:3" ht="13.15" x14ac:dyDescent="0.3">
      <c r="A2322" s="14">
        <v>9</v>
      </c>
      <c r="B2322" s="14">
        <v>9418335</v>
      </c>
      <c r="C2322" s="14">
        <v>0.54230100000000003</v>
      </c>
    </row>
    <row r="2323" spans="1:3" ht="13.15" x14ac:dyDescent="0.3">
      <c r="A2323" s="14">
        <v>11</v>
      </c>
      <c r="B2323" s="14">
        <v>26443820</v>
      </c>
      <c r="C2323" s="14">
        <v>0.54245100000000002</v>
      </c>
    </row>
    <row r="2324" spans="1:3" ht="13.15" x14ac:dyDescent="0.3">
      <c r="A2324" s="14">
        <v>12</v>
      </c>
      <c r="B2324" s="14">
        <v>55647332</v>
      </c>
      <c r="C2324" s="14">
        <v>0.54245100000000002</v>
      </c>
    </row>
    <row r="2325" spans="1:3" ht="13.15" x14ac:dyDescent="0.3">
      <c r="A2325" s="14">
        <v>14</v>
      </c>
      <c r="B2325" s="14">
        <v>34044388</v>
      </c>
      <c r="C2325" s="14">
        <v>0.54245100000000002</v>
      </c>
    </row>
    <row r="2326" spans="1:3" ht="13.15" x14ac:dyDescent="0.3">
      <c r="A2326" s="14">
        <v>1</v>
      </c>
      <c r="B2326" s="14">
        <v>6319433</v>
      </c>
      <c r="C2326" s="14">
        <v>0.54245100000000002</v>
      </c>
    </row>
    <row r="2327" spans="1:3" ht="13.15" x14ac:dyDescent="0.3">
      <c r="A2327" s="14">
        <v>23</v>
      </c>
      <c r="B2327" s="14">
        <v>18754469</v>
      </c>
      <c r="C2327" s="14">
        <v>0.54245100000000002</v>
      </c>
    </row>
    <row r="2328" spans="1:3" ht="13.15" x14ac:dyDescent="0.3">
      <c r="A2328" s="14">
        <v>23</v>
      </c>
      <c r="B2328" s="14">
        <v>19514365</v>
      </c>
      <c r="C2328" s="14">
        <v>0.54245100000000002</v>
      </c>
    </row>
    <row r="2329" spans="1:3" ht="13.15" x14ac:dyDescent="0.3">
      <c r="A2329" s="14">
        <v>23</v>
      </c>
      <c r="B2329" s="14">
        <v>32736945</v>
      </c>
      <c r="C2329" s="14">
        <v>0.54245100000000002</v>
      </c>
    </row>
    <row r="2330" spans="1:3" ht="13.15" x14ac:dyDescent="0.3">
      <c r="A2330" s="14">
        <v>3</v>
      </c>
      <c r="B2330" s="14">
        <v>117698578</v>
      </c>
      <c r="C2330" s="14">
        <v>0.54245100000000002</v>
      </c>
    </row>
    <row r="2331" spans="1:3" ht="13.15" x14ac:dyDescent="0.3">
      <c r="A2331" s="14">
        <v>3</v>
      </c>
      <c r="B2331" s="14">
        <v>5156883</v>
      </c>
      <c r="C2331" s="14">
        <v>0.54245100000000002</v>
      </c>
    </row>
    <row r="2332" spans="1:3" ht="13.15" x14ac:dyDescent="0.3">
      <c r="A2332" s="14">
        <v>4</v>
      </c>
      <c r="B2332" s="14">
        <v>6312852</v>
      </c>
      <c r="C2332" s="14">
        <v>0.54245100000000002</v>
      </c>
    </row>
    <row r="2333" spans="1:3" ht="13.15" x14ac:dyDescent="0.3">
      <c r="A2333" s="14">
        <v>4</v>
      </c>
      <c r="B2333" s="14">
        <v>6367529</v>
      </c>
      <c r="C2333" s="14">
        <v>0.54245100000000002</v>
      </c>
    </row>
    <row r="2334" spans="1:3" ht="13.15" x14ac:dyDescent="0.3">
      <c r="A2334" s="14">
        <v>1</v>
      </c>
      <c r="B2334" s="14">
        <v>51261561</v>
      </c>
      <c r="C2334" s="14">
        <v>0.54267399999999999</v>
      </c>
    </row>
    <row r="2335" spans="1:3" ht="13.15" x14ac:dyDescent="0.3">
      <c r="A2335" s="14">
        <v>4</v>
      </c>
      <c r="B2335" s="14">
        <v>72846762</v>
      </c>
      <c r="C2335" s="14">
        <v>0.54267399999999999</v>
      </c>
    </row>
    <row r="2336" spans="1:3" ht="13.15" x14ac:dyDescent="0.3">
      <c r="A2336" s="14">
        <v>1</v>
      </c>
      <c r="B2336" s="14">
        <v>16963375</v>
      </c>
      <c r="C2336" s="14">
        <v>0.54270399999999996</v>
      </c>
    </row>
    <row r="2337" spans="1:3" ht="13.15" x14ac:dyDescent="0.3">
      <c r="A2337" s="14">
        <v>13</v>
      </c>
      <c r="B2337" s="14">
        <v>196008741</v>
      </c>
      <c r="C2337" s="14">
        <v>0.54270399999999996</v>
      </c>
    </row>
    <row r="2338" spans="1:3" ht="13.15" x14ac:dyDescent="0.3">
      <c r="A2338" s="14">
        <v>16</v>
      </c>
      <c r="B2338" s="14">
        <v>19112560</v>
      </c>
      <c r="C2338" s="14">
        <v>0.54270399999999996</v>
      </c>
    </row>
    <row r="2339" spans="1:3" ht="13.15" x14ac:dyDescent="0.3">
      <c r="A2339" s="14">
        <v>16</v>
      </c>
      <c r="B2339" s="14">
        <v>19292359</v>
      </c>
      <c r="C2339" s="14">
        <v>0.54270399999999996</v>
      </c>
    </row>
    <row r="2340" spans="1:3" ht="13.15" x14ac:dyDescent="0.3">
      <c r="A2340" s="14">
        <v>17</v>
      </c>
      <c r="B2340" s="14">
        <v>40241452</v>
      </c>
      <c r="C2340" s="14">
        <v>0.54270399999999996</v>
      </c>
    </row>
    <row r="2341" spans="1:3" ht="13.15" x14ac:dyDescent="0.3">
      <c r="A2341" s="14">
        <v>18</v>
      </c>
      <c r="B2341" s="14">
        <v>49996282</v>
      </c>
      <c r="C2341" s="14">
        <v>0.54270399999999996</v>
      </c>
    </row>
    <row r="2342" spans="1:3" ht="13.15" x14ac:dyDescent="0.3">
      <c r="A2342" s="14">
        <v>2</v>
      </c>
      <c r="B2342" s="14">
        <v>149125345</v>
      </c>
      <c r="C2342" s="14">
        <v>0.54270399999999996</v>
      </c>
    </row>
    <row r="2343" spans="1:3" ht="13.15" x14ac:dyDescent="0.3">
      <c r="A2343" s="14">
        <v>3</v>
      </c>
      <c r="B2343" s="14">
        <v>27117567</v>
      </c>
      <c r="C2343" s="14">
        <v>0.54270399999999996</v>
      </c>
    </row>
    <row r="2344" spans="1:3" ht="13.15" x14ac:dyDescent="0.3">
      <c r="A2344" s="14">
        <v>4</v>
      </c>
      <c r="B2344" s="14">
        <v>102086880</v>
      </c>
      <c r="C2344" s="14">
        <v>0.54270399999999996</v>
      </c>
    </row>
    <row r="2345" spans="1:3" ht="13.15" x14ac:dyDescent="0.3">
      <c r="A2345" s="14">
        <v>4</v>
      </c>
      <c r="B2345" s="14">
        <v>102086945</v>
      </c>
      <c r="C2345" s="14">
        <v>0.54270399999999996</v>
      </c>
    </row>
    <row r="2346" spans="1:3" ht="13.15" x14ac:dyDescent="0.3">
      <c r="A2346" s="14">
        <v>4</v>
      </c>
      <c r="B2346" s="14">
        <v>126924759</v>
      </c>
      <c r="C2346" s="14">
        <v>0.54270399999999996</v>
      </c>
    </row>
    <row r="2347" spans="1:3" ht="13.15" x14ac:dyDescent="0.3">
      <c r="A2347" s="14">
        <v>9</v>
      </c>
      <c r="B2347" s="14">
        <v>4162020</v>
      </c>
      <c r="C2347" s="14">
        <v>0.54270399999999996</v>
      </c>
    </row>
    <row r="2348" spans="1:3" ht="13.15" x14ac:dyDescent="0.3">
      <c r="A2348" s="14">
        <v>9</v>
      </c>
      <c r="B2348" s="14">
        <v>68567367</v>
      </c>
      <c r="C2348" s="14">
        <v>0.54270399999999996</v>
      </c>
    </row>
    <row r="2349" spans="1:3" ht="13.15" x14ac:dyDescent="0.3">
      <c r="A2349" s="14">
        <v>9</v>
      </c>
      <c r="B2349" s="14">
        <v>93051951</v>
      </c>
      <c r="C2349" s="14">
        <v>0.54270399999999996</v>
      </c>
    </row>
    <row r="2350" spans="1:3" ht="13.15" x14ac:dyDescent="0.3">
      <c r="A2350" s="14">
        <v>9</v>
      </c>
      <c r="B2350" s="14">
        <v>95544690</v>
      </c>
      <c r="C2350" s="14">
        <v>0.54270399999999996</v>
      </c>
    </row>
    <row r="2351" spans="1:3" ht="13.15" x14ac:dyDescent="0.3">
      <c r="A2351" s="14">
        <v>11</v>
      </c>
      <c r="B2351" s="14">
        <v>6304293</v>
      </c>
      <c r="C2351" s="14">
        <v>0.54329400000000005</v>
      </c>
    </row>
    <row r="2352" spans="1:3" ht="13.15" x14ac:dyDescent="0.3">
      <c r="A2352" s="14">
        <v>14</v>
      </c>
      <c r="B2352" s="14">
        <v>10982552</v>
      </c>
      <c r="C2352" s="14">
        <v>0.54329400000000005</v>
      </c>
    </row>
    <row r="2353" spans="1:3" ht="13.15" x14ac:dyDescent="0.3">
      <c r="A2353" s="14">
        <v>2</v>
      </c>
      <c r="B2353" s="14">
        <v>47456059</v>
      </c>
      <c r="C2353" s="14">
        <v>0.54329400000000005</v>
      </c>
    </row>
    <row r="2354" spans="1:3" ht="13.15" x14ac:dyDescent="0.3">
      <c r="A2354" s="14">
        <v>7</v>
      </c>
      <c r="B2354" s="14">
        <v>8100862</v>
      </c>
      <c r="C2354" s="14">
        <v>0.54329400000000005</v>
      </c>
    </row>
    <row r="2355" spans="1:3" ht="13.15" x14ac:dyDescent="0.3">
      <c r="A2355" s="14">
        <v>8</v>
      </c>
      <c r="B2355" s="14">
        <v>34345886</v>
      </c>
      <c r="C2355" s="14">
        <v>0.54329400000000005</v>
      </c>
    </row>
    <row r="2356" spans="1:3" ht="13.15" x14ac:dyDescent="0.3">
      <c r="A2356" s="14">
        <v>8</v>
      </c>
      <c r="B2356" s="14">
        <v>78834740</v>
      </c>
      <c r="C2356" s="14">
        <v>0.54329400000000005</v>
      </c>
    </row>
    <row r="2357" spans="1:3" ht="13.15" x14ac:dyDescent="0.3">
      <c r="A2357" s="14">
        <v>10</v>
      </c>
      <c r="B2357" s="14">
        <v>9637117</v>
      </c>
      <c r="C2357" s="14">
        <v>0.54394399999999998</v>
      </c>
    </row>
    <row r="2358" spans="1:3" ht="13.15" x14ac:dyDescent="0.3">
      <c r="A2358" s="14">
        <v>1</v>
      </c>
      <c r="B2358" s="14">
        <v>168142610</v>
      </c>
      <c r="C2358" s="14">
        <v>0.54394399999999998</v>
      </c>
    </row>
    <row r="2359" spans="1:3" ht="13.15" x14ac:dyDescent="0.3">
      <c r="A2359" s="14">
        <v>11</v>
      </c>
      <c r="B2359" s="14">
        <v>76149766</v>
      </c>
      <c r="C2359" s="14">
        <v>0.54394399999999998</v>
      </c>
    </row>
    <row r="2360" spans="1:3" ht="13.15" x14ac:dyDescent="0.3">
      <c r="A2360" s="14">
        <v>13</v>
      </c>
      <c r="B2360" s="14">
        <v>59899898</v>
      </c>
      <c r="C2360" s="14">
        <v>0.54394399999999998</v>
      </c>
    </row>
    <row r="2361" spans="1:3" ht="13.15" x14ac:dyDescent="0.3">
      <c r="A2361" s="14">
        <v>13</v>
      </c>
      <c r="B2361" s="14">
        <v>60807473</v>
      </c>
      <c r="C2361" s="14">
        <v>0.54394399999999998</v>
      </c>
    </row>
    <row r="2362" spans="1:3" ht="13.15" x14ac:dyDescent="0.3">
      <c r="A2362" s="14">
        <v>13</v>
      </c>
      <c r="B2362" s="14">
        <v>61114794</v>
      </c>
      <c r="C2362" s="14">
        <v>0.54394399999999998</v>
      </c>
    </row>
    <row r="2363" spans="1:3" ht="13.15" x14ac:dyDescent="0.3">
      <c r="A2363" s="14">
        <v>13</v>
      </c>
      <c r="B2363" s="14">
        <v>62050052</v>
      </c>
      <c r="C2363" s="14">
        <v>0.54394399999999998</v>
      </c>
    </row>
    <row r="2364" spans="1:3" ht="13.15" x14ac:dyDescent="0.3">
      <c r="A2364" s="14">
        <v>2</v>
      </c>
      <c r="B2364" s="14">
        <v>87378444</v>
      </c>
      <c r="C2364" s="14">
        <v>0.54394399999999998</v>
      </c>
    </row>
    <row r="2365" spans="1:3" ht="13.15" x14ac:dyDescent="0.3">
      <c r="A2365" s="14">
        <v>3</v>
      </c>
      <c r="B2365" s="14">
        <v>28667486</v>
      </c>
      <c r="C2365" s="14">
        <v>0.54394399999999998</v>
      </c>
    </row>
    <row r="2366" spans="1:3" ht="13.15" x14ac:dyDescent="0.3">
      <c r="A2366" s="14">
        <v>4</v>
      </c>
      <c r="B2366" s="14">
        <v>42211125</v>
      </c>
      <c r="C2366" s="14">
        <v>0.54394399999999998</v>
      </c>
    </row>
    <row r="2367" spans="1:3" ht="13.15" x14ac:dyDescent="0.3">
      <c r="A2367" s="14">
        <v>4</v>
      </c>
      <c r="B2367" s="14">
        <v>74885561</v>
      </c>
      <c r="C2367" s="14">
        <v>0.54394399999999998</v>
      </c>
    </row>
    <row r="2368" spans="1:3" ht="13.15" x14ac:dyDescent="0.3">
      <c r="A2368" s="14">
        <v>4</v>
      </c>
      <c r="B2368" s="14">
        <v>74886617</v>
      </c>
      <c r="C2368" s="14">
        <v>0.54394399999999998</v>
      </c>
    </row>
    <row r="2369" spans="1:3" ht="13.15" x14ac:dyDescent="0.3">
      <c r="A2369" s="14">
        <v>6</v>
      </c>
      <c r="B2369" s="14">
        <v>35374751</v>
      </c>
      <c r="C2369" s="14">
        <v>0.54394399999999998</v>
      </c>
    </row>
    <row r="2370" spans="1:3" ht="13.15" x14ac:dyDescent="0.3">
      <c r="A2370" s="14">
        <v>11</v>
      </c>
      <c r="B2370" s="14">
        <v>68648513</v>
      </c>
      <c r="C2370" s="14">
        <v>0.544435</v>
      </c>
    </row>
    <row r="2371" spans="1:3" ht="13.15" x14ac:dyDescent="0.3">
      <c r="A2371" s="14">
        <v>12</v>
      </c>
      <c r="B2371" s="14">
        <v>43273772</v>
      </c>
      <c r="C2371" s="14">
        <v>0.544435</v>
      </c>
    </row>
    <row r="2372" spans="1:3" ht="13.15" x14ac:dyDescent="0.3">
      <c r="A2372" s="14">
        <v>13</v>
      </c>
      <c r="B2372" s="14">
        <v>6644147</v>
      </c>
      <c r="C2372" s="14">
        <v>0.544435</v>
      </c>
    </row>
    <row r="2373" spans="1:3" ht="13.15" x14ac:dyDescent="0.3">
      <c r="A2373" s="14">
        <v>14</v>
      </c>
      <c r="B2373" s="14">
        <v>100612697</v>
      </c>
      <c r="C2373" s="14">
        <v>0.544435</v>
      </c>
    </row>
    <row r="2374" spans="1:3" ht="13.15" x14ac:dyDescent="0.3">
      <c r="A2374" s="14">
        <v>8</v>
      </c>
      <c r="B2374" s="14">
        <v>75505067</v>
      </c>
      <c r="C2374" s="14">
        <v>0.544435</v>
      </c>
    </row>
    <row r="2375" spans="1:3" ht="13.15" x14ac:dyDescent="0.3">
      <c r="A2375" s="14">
        <v>10</v>
      </c>
      <c r="B2375" s="14">
        <v>13778642</v>
      </c>
      <c r="C2375" s="14">
        <v>0.54558600000000002</v>
      </c>
    </row>
    <row r="2376" spans="1:3" ht="13.15" x14ac:dyDescent="0.3">
      <c r="A2376" s="14">
        <v>11</v>
      </c>
      <c r="B2376" s="14">
        <v>28777779</v>
      </c>
      <c r="C2376" s="14">
        <v>0.54558600000000002</v>
      </c>
    </row>
    <row r="2377" spans="1:3" ht="13.15" x14ac:dyDescent="0.3">
      <c r="A2377" s="14">
        <v>12</v>
      </c>
      <c r="B2377" s="14">
        <v>43125501</v>
      </c>
      <c r="C2377" s="14">
        <v>0.54558600000000002</v>
      </c>
    </row>
    <row r="2378" spans="1:3" ht="13.15" x14ac:dyDescent="0.3">
      <c r="A2378" s="14">
        <v>13</v>
      </c>
      <c r="B2378" s="14">
        <v>10205699</v>
      </c>
      <c r="C2378" s="14">
        <v>0.54558600000000002</v>
      </c>
    </row>
    <row r="2379" spans="1:3" ht="13.15" x14ac:dyDescent="0.3">
      <c r="A2379" s="14">
        <v>13</v>
      </c>
      <c r="B2379" s="14">
        <v>11794702</v>
      </c>
      <c r="C2379" s="14">
        <v>0.54558600000000002</v>
      </c>
    </row>
    <row r="2380" spans="1:3" ht="13.15" x14ac:dyDescent="0.3">
      <c r="A2380" s="14">
        <v>13</v>
      </c>
      <c r="B2380" s="14">
        <v>15053794</v>
      </c>
      <c r="C2380" s="14">
        <v>0.54558600000000002</v>
      </c>
    </row>
    <row r="2381" spans="1:3" ht="13.15" x14ac:dyDescent="0.3">
      <c r="A2381" s="14">
        <v>14</v>
      </c>
      <c r="B2381" s="14">
        <v>133187642</v>
      </c>
      <c r="C2381" s="14">
        <v>0.54558600000000002</v>
      </c>
    </row>
    <row r="2382" spans="1:3" ht="13.15" x14ac:dyDescent="0.3">
      <c r="A2382" s="14">
        <v>14</v>
      </c>
      <c r="B2382" s="14">
        <v>135353463</v>
      </c>
      <c r="C2382" s="14">
        <v>0.54558600000000002</v>
      </c>
    </row>
    <row r="2383" spans="1:3" ht="13.15" x14ac:dyDescent="0.3">
      <c r="A2383" s="14">
        <v>14</v>
      </c>
      <c r="B2383" s="14">
        <v>27810717</v>
      </c>
      <c r="C2383" s="14">
        <v>0.54558600000000002</v>
      </c>
    </row>
    <row r="2384" spans="1:3" ht="13.15" x14ac:dyDescent="0.3">
      <c r="A2384" s="14">
        <v>15</v>
      </c>
      <c r="B2384" s="14">
        <v>14527998</v>
      </c>
      <c r="C2384" s="14">
        <v>0.54558600000000002</v>
      </c>
    </row>
    <row r="2385" spans="1:3" ht="13.15" x14ac:dyDescent="0.3">
      <c r="A2385" s="14">
        <v>15</v>
      </c>
      <c r="B2385" s="14">
        <v>48736067</v>
      </c>
      <c r="C2385" s="14">
        <v>0.54558600000000002</v>
      </c>
    </row>
    <row r="2386" spans="1:3" ht="13.15" x14ac:dyDescent="0.3">
      <c r="A2386" s="14">
        <v>16</v>
      </c>
      <c r="B2386" s="14">
        <v>27662226</v>
      </c>
      <c r="C2386" s="14">
        <v>0.54558600000000002</v>
      </c>
    </row>
    <row r="2387" spans="1:3" ht="13.15" x14ac:dyDescent="0.3">
      <c r="A2387" s="14">
        <v>16</v>
      </c>
      <c r="B2387" s="14">
        <v>71867948</v>
      </c>
      <c r="C2387" s="14">
        <v>0.54558600000000002</v>
      </c>
    </row>
    <row r="2388" spans="1:3" ht="13.15" x14ac:dyDescent="0.3">
      <c r="A2388" s="14">
        <v>18</v>
      </c>
      <c r="B2388" s="14">
        <v>29847209</v>
      </c>
      <c r="C2388" s="14">
        <v>0.54558600000000002</v>
      </c>
    </row>
    <row r="2389" spans="1:3" ht="13.15" x14ac:dyDescent="0.3">
      <c r="A2389" s="14">
        <v>23</v>
      </c>
      <c r="B2389" s="14">
        <v>30262763</v>
      </c>
      <c r="C2389" s="14">
        <v>0.54558600000000002</v>
      </c>
    </row>
    <row r="2390" spans="1:3" ht="13.15" x14ac:dyDescent="0.3">
      <c r="A2390" s="14">
        <v>2</v>
      </c>
      <c r="B2390" s="14">
        <v>4608272</v>
      </c>
      <c r="C2390" s="14">
        <v>0.54558600000000002</v>
      </c>
    </row>
    <row r="2391" spans="1:3" ht="13.15" x14ac:dyDescent="0.3">
      <c r="A2391" s="14">
        <v>3</v>
      </c>
      <c r="B2391" s="14">
        <v>121873649</v>
      </c>
      <c r="C2391" s="14">
        <v>0.54558600000000002</v>
      </c>
    </row>
    <row r="2392" spans="1:3" ht="13.15" x14ac:dyDescent="0.3">
      <c r="A2392" s="14">
        <v>3</v>
      </c>
      <c r="B2392" s="14">
        <v>25308536</v>
      </c>
      <c r="C2392" s="14">
        <v>0.54558600000000002</v>
      </c>
    </row>
    <row r="2393" spans="1:3" ht="13.15" x14ac:dyDescent="0.3">
      <c r="A2393" s="14">
        <v>3</v>
      </c>
      <c r="B2393" s="14">
        <v>47635960</v>
      </c>
      <c r="C2393" s="14">
        <v>0.54558600000000002</v>
      </c>
    </row>
    <row r="2394" spans="1:3" ht="13.15" x14ac:dyDescent="0.3">
      <c r="A2394" s="14">
        <v>3</v>
      </c>
      <c r="B2394" s="14">
        <v>52183596</v>
      </c>
      <c r="C2394" s="14">
        <v>0.54558600000000002</v>
      </c>
    </row>
    <row r="2395" spans="1:3" ht="13.15" x14ac:dyDescent="0.3">
      <c r="A2395" s="14">
        <v>4</v>
      </c>
      <c r="B2395" s="14">
        <v>107414567</v>
      </c>
      <c r="C2395" s="14">
        <v>0.54558600000000002</v>
      </c>
    </row>
    <row r="2396" spans="1:3" ht="13.15" x14ac:dyDescent="0.3">
      <c r="A2396" s="14">
        <v>4</v>
      </c>
      <c r="B2396" s="14">
        <v>110001341</v>
      </c>
      <c r="C2396" s="14">
        <v>0.54558600000000002</v>
      </c>
    </row>
    <row r="2397" spans="1:3" ht="13.15" x14ac:dyDescent="0.3">
      <c r="A2397" s="14">
        <v>4</v>
      </c>
      <c r="B2397" s="14">
        <v>114220303</v>
      </c>
      <c r="C2397" s="14">
        <v>0.54558600000000002</v>
      </c>
    </row>
    <row r="2398" spans="1:3" ht="13.15" x14ac:dyDescent="0.3">
      <c r="A2398" s="14">
        <v>4</v>
      </c>
      <c r="B2398" s="14">
        <v>114739116</v>
      </c>
      <c r="C2398" s="14">
        <v>0.54558600000000002</v>
      </c>
    </row>
    <row r="2399" spans="1:3" ht="13.15" x14ac:dyDescent="0.3">
      <c r="A2399" s="14">
        <v>4</v>
      </c>
      <c r="B2399" s="14">
        <v>117453331</v>
      </c>
      <c r="C2399" s="14">
        <v>0.54558600000000002</v>
      </c>
    </row>
    <row r="2400" spans="1:3" ht="13.15" x14ac:dyDescent="0.3">
      <c r="A2400" s="14">
        <v>4</v>
      </c>
      <c r="B2400" s="14">
        <v>28276665</v>
      </c>
      <c r="C2400" s="14">
        <v>0.54558600000000002</v>
      </c>
    </row>
    <row r="2401" spans="1:3" ht="13.15" x14ac:dyDescent="0.3">
      <c r="A2401" s="14">
        <v>4</v>
      </c>
      <c r="B2401" s="14">
        <v>31069784</v>
      </c>
      <c r="C2401" s="14">
        <v>0.54558600000000002</v>
      </c>
    </row>
    <row r="2402" spans="1:3" ht="13.15" x14ac:dyDescent="0.3">
      <c r="A2402" s="14">
        <v>4</v>
      </c>
      <c r="B2402" s="14">
        <v>35650623</v>
      </c>
      <c r="C2402" s="14">
        <v>0.54558600000000002</v>
      </c>
    </row>
    <row r="2403" spans="1:3" ht="13.15" x14ac:dyDescent="0.3">
      <c r="A2403" s="14">
        <v>4</v>
      </c>
      <c r="B2403" s="14">
        <v>56147216</v>
      </c>
      <c r="C2403" s="14">
        <v>0.54558600000000002</v>
      </c>
    </row>
    <row r="2404" spans="1:3" ht="13.15" x14ac:dyDescent="0.3">
      <c r="A2404" s="14">
        <v>4</v>
      </c>
      <c r="B2404" s="14">
        <v>56157697</v>
      </c>
      <c r="C2404" s="14">
        <v>0.54558600000000002</v>
      </c>
    </row>
    <row r="2405" spans="1:3" ht="13.15" x14ac:dyDescent="0.3">
      <c r="A2405" s="14">
        <v>4</v>
      </c>
      <c r="B2405" s="14">
        <v>75996877</v>
      </c>
      <c r="C2405" s="14">
        <v>0.54558600000000002</v>
      </c>
    </row>
    <row r="2406" spans="1:3" ht="13.15" x14ac:dyDescent="0.3">
      <c r="A2406" s="14">
        <v>5</v>
      </c>
      <c r="B2406" s="14">
        <v>4839314</v>
      </c>
      <c r="C2406" s="14">
        <v>0.54558600000000002</v>
      </c>
    </row>
    <row r="2407" spans="1:3" ht="13.15" x14ac:dyDescent="0.3">
      <c r="A2407" s="14">
        <v>6</v>
      </c>
      <c r="B2407" s="14">
        <v>108812552</v>
      </c>
      <c r="C2407" s="14">
        <v>0.54558600000000002</v>
      </c>
    </row>
    <row r="2408" spans="1:3" ht="13.15" x14ac:dyDescent="0.3">
      <c r="A2408" s="14">
        <v>6</v>
      </c>
      <c r="B2408" s="14">
        <v>30242206</v>
      </c>
      <c r="C2408" s="14">
        <v>0.54558600000000002</v>
      </c>
    </row>
    <row r="2409" spans="1:3" ht="13.15" x14ac:dyDescent="0.3">
      <c r="A2409" s="14">
        <v>6</v>
      </c>
      <c r="B2409" s="14">
        <v>46090824</v>
      </c>
      <c r="C2409" s="14">
        <v>0.54558600000000002</v>
      </c>
    </row>
    <row r="2410" spans="1:3" ht="13.15" x14ac:dyDescent="0.3">
      <c r="A2410" s="14">
        <v>6</v>
      </c>
      <c r="B2410" s="14">
        <v>83574419</v>
      </c>
      <c r="C2410" s="14">
        <v>0.54558600000000002</v>
      </c>
    </row>
    <row r="2411" spans="1:3" ht="13.15" x14ac:dyDescent="0.3">
      <c r="A2411" s="14">
        <v>7</v>
      </c>
      <c r="B2411" s="14">
        <v>112683584</v>
      </c>
      <c r="C2411" s="14">
        <v>0.54558600000000002</v>
      </c>
    </row>
    <row r="2412" spans="1:3" ht="13.15" x14ac:dyDescent="0.3">
      <c r="A2412" s="14">
        <v>7</v>
      </c>
      <c r="B2412" s="14">
        <v>30526933</v>
      </c>
      <c r="C2412" s="14">
        <v>0.54558600000000002</v>
      </c>
    </row>
    <row r="2413" spans="1:3" ht="13.15" x14ac:dyDescent="0.3">
      <c r="A2413" s="14">
        <v>7</v>
      </c>
      <c r="B2413" s="14">
        <v>35682579</v>
      </c>
      <c r="C2413" s="14">
        <v>0.54558600000000002</v>
      </c>
    </row>
    <row r="2414" spans="1:3" ht="13.15" x14ac:dyDescent="0.3">
      <c r="A2414" s="14">
        <v>7</v>
      </c>
      <c r="B2414" s="14">
        <v>850510</v>
      </c>
      <c r="C2414" s="14">
        <v>0.54558600000000002</v>
      </c>
    </row>
    <row r="2415" spans="1:3" ht="13.15" x14ac:dyDescent="0.3">
      <c r="A2415" s="14">
        <v>8</v>
      </c>
      <c r="B2415" s="14">
        <v>112855778</v>
      </c>
      <c r="C2415" s="14">
        <v>0.54558600000000002</v>
      </c>
    </row>
    <row r="2416" spans="1:3" ht="13.15" x14ac:dyDescent="0.3">
      <c r="A2416" s="14">
        <v>8</v>
      </c>
      <c r="B2416" s="14">
        <v>124289972</v>
      </c>
      <c r="C2416" s="14">
        <v>0.54558600000000002</v>
      </c>
    </row>
    <row r="2417" spans="1:3" ht="13.15" x14ac:dyDescent="0.3">
      <c r="A2417" s="14">
        <v>8</v>
      </c>
      <c r="B2417" s="14">
        <v>38410652</v>
      </c>
      <c r="C2417" s="14">
        <v>0.54558600000000002</v>
      </c>
    </row>
    <row r="2418" spans="1:3" ht="13.15" x14ac:dyDescent="0.3">
      <c r="A2418" s="14">
        <v>8</v>
      </c>
      <c r="B2418" s="14">
        <v>77663115</v>
      </c>
      <c r="C2418" s="14">
        <v>0.54558600000000002</v>
      </c>
    </row>
    <row r="2419" spans="1:3" ht="13.15" x14ac:dyDescent="0.3">
      <c r="A2419" s="14">
        <v>9</v>
      </c>
      <c r="B2419" s="14">
        <v>123484985</v>
      </c>
      <c r="C2419" s="14">
        <v>0.54558600000000002</v>
      </c>
    </row>
    <row r="2420" spans="1:3" ht="13.15" x14ac:dyDescent="0.3">
      <c r="A2420" s="14">
        <v>12</v>
      </c>
      <c r="B2420" s="14">
        <v>52530816</v>
      </c>
      <c r="C2420" s="14">
        <v>0.54614200000000002</v>
      </c>
    </row>
    <row r="2421" spans="1:3" ht="13.15" x14ac:dyDescent="0.3">
      <c r="A2421" s="14">
        <v>12</v>
      </c>
      <c r="B2421" s="14">
        <v>54717193</v>
      </c>
      <c r="C2421" s="14">
        <v>0.54614200000000002</v>
      </c>
    </row>
    <row r="2422" spans="1:3" ht="13.15" x14ac:dyDescent="0.3">
      <c r="A2422" s="14">
        <v>2</v>
      </c>
      <c r="B2422" s="14">
        <v>89639032</v>
      </c>
      <c r="C2422" s="14">
        <v>0.54614200000000002</v>
      </c>
    </row>
    <row r="2423" spans="1:3" ht="13.15" x14ac:dyDescent="0.3">
      <c r="A2423" s="14">
        <v>3</v>
      </c>
      <c r="B2423" s="14">
        <v>84635861</v>
      </c>
      <c r="C2423" s="14">
        <v>0.54614200000000002</v>
      </c>
    </row>
    <row r="2424" spans="1:3" ht="13.15" x14ac:dyDescent="0.3">
      <c r="A2424" s="14">
        <v>5</v>
      </c>
      <c r="B2424" s="14">
        <v>103052324</v>
      </c>
      <c r="C2424" s="14">
        <v>0.54614200000000002</v>
      </c>
    </row>
    <row r="2425" spans="1:3" ht="13.15" x14ac:dyDescent="0.3">
      <c r="A2425" s="14">
        <v>5</v>
      </c>
      <c r="B2425" s="14">
        <v>27723340</v>
      </c>
      <c r="C2425" s="14">
        <v>0.54614200000000002</v>
      </c>
    </row>
    <row r="2426" spans="1:3" ht="13.15" x14ac:dyDescent="0.3">
      <c r="A2426" s="14">
        <v>6</v>
      </c>
      <c r="B2426" s="14">
        <v>72625747</v>
      </c>
      <c r="C2426" s="14">
        <v>0.54614200000000002</v>
      </c>
    </row>
    <row r="2427" spans="1:3" ht="13.15" x14ac:dyDescent="0.3">
      <c r="A2427" s="14">
        <v>8</v>
      </c>
      <c r="B2427" s="14">
        <v>11695638</v>
      </c>
      <c r="C2427" s="14">
        <v>0.54614200000000002</v>
      </c>
    </row>
    <row r="2428" spans="1:3" ht="13.15" x14ac:dyDescent="0.3">
      <c r="A2428" s="14">
        <v>8</v>
      </c>
      <c r="B2428" s="14">
        <v>128423862</v>
      </c>
      <c r="C2428" s="14">
        <v>0.54614200000000002</v>
      </c>
    </row>
    <row r="2429" spans="1:3" ht="13.15" x14ac:dyDescent="0.3">
      <c r="A2429" s="14">
        <v>8</v>
      </c>
      <c r="B2429" s="14">
        <v>4877760</v>
      </c>
      <c r="C2429" s="14">
        <v>0.54614200000000002</v>
      </c>
    </row>
    <row r="2430" spans="1:3" ht="13.15" x14ac:dyDescent="0.3">
      <c r="A2430" s="14">
        <v>9</v>
      </c>
      <c r="B2430" s="14">
        <v>113931911</v>
      </c>
      <c r="C2430" s="14">
        <v>0.54614200000000002</v>
      </c>
    </row>
    <row r="2431" spans="1:3" ht="13.15" x14ac:dyDescent="0.3">
      <c r="A2431" s="14">
        <v>13</v>
      </c>
      <c r="B2431" s="14">
        <v>161548051</v>
      </c>
      <c r="C2431" s="14">
        <v>0.54635299999999998</v>
      </c>
    </row>
    <row r="2432" spans="1:3" ht="13.15" x14ac:dyDescent="0.3">
      <c r="A2432" s="14">
        <v>13</v>
      </c>
      <c r="B2432" s="14">
        <v>191036508</v>
      </c>
      <c r="C2432" s="14">
        <v>0.54635299999999998</v>
      </c>
    </row>
    <row r="2433" spans="1:3" ht="13.15" x14ac:dyDescent="0.3">
      <c r="A2433" s="14">
        <v>13</v>
      </c>
      <c r="B2433" s="14">
        <v>198666064</v>
      </c>
      <c r="C2433" s="14">
        <v>0.54635299999999998</v>
      </c>
    </row>
    <row r="2434" spans="1:3" ht="13.15" x14ac:dyDescent="0.3">
      <c r="A2434" s="14">
        <v>13</v>
      </c>
      <c r="B2434" s="14">
        <v>198685510</v>
      </c>
      <c r="C2434" s="14">
        <v>0.54635299999999998</v>
      </c>
    </row>
    <row r="2435" spans="1:3" ht="13.15" x14ac:dyDescent="0.3">
      <c r="A2435" s="14">
        <v>13</v>
      </c>
      <c r="B2435" s="14">
        <v>198685523</v>
      </c>
      <c r="C2435" s="14">
        <v>0.54635299999999998</v>
      </c>
    </row>
    <row r="2436" spans="1:3" ht="13.15" x14ac:dyDescent="0.3">
      <c r="A2436" s="14">
        <v>14</v>
      </c>
      <c r="B2436" s="14">
        <v>106060633</v>
      </c>
      <c r="C2436" s="14">
        <v>0.54635299999999998</v>
      </c>
    </row>
    <row r="2437" spans="1:3" ht="13.15" x14ac:dyDescent="0.3">
      <c r="A2437" s="14">
        <v>15</v>
      </c>
      <c r="B2437" s="14">
        <v>3660828</v>
      </c>
      <c r="C2437" s="14">
        <v>0.54635299999999998</v>
      </c>
    </row>
    <row r="2438" spans="1:3" ht="13.15" x14ac:dyDescent="0.3">
      <c r="A2438" s="14">
        <v>18</v>
      </c>
      <c r="B2438" s="14">
        <v>6470434</v>
      </c>
      <c r="C2438" s="14">
        <v>0.54635299999999998</v>
      </c>
    </row>
    <row r="2439" spans="1:3" ht="13.15" x14ac:dyDescent="0.3">
      <c r="A2439" s="14">
        <v>2</v>
      </c>
      <c r="B2439" s="14">
        <v>102189886</v>
      </c>
      <c r="C2439" s="14">
        <v>0.54635299999999998</v>
      </c>
    </row>
    <row r="2440" spans="1:3" ht="13.15" x14ac:dyDescent="0.3">
      <c r="A2440" s="14">
        <v>2</v>
      </c>
      <c r="B2440" s="14">
        <v>1111587</v>
      </c>
      <c r="C2440" s="14">
        <v>0.54635299999999998</v>
      </c>
    </row>
    <row r="2441" spans="1:3" ht="13.15" x14ac:dyDescent="0.3">
      <c r="A2441" s="14">
        <v>2</v>
      </c>
      <c r="B2441" s="14">
        <v>148893039</v>
      </c>
      <c r="C2441" s="14">
        <v>0.54635299999999998</v>
      </c>
    </row>
    <row r="2442" spans="1:3" ht="13.15" x14ac:dyDescent="0.3">
      <c r="A2442" s="14">
        <v>2</v>
      </c>
      <c r="B2442" s="14">
        <v>54800515</v>
      </c>
      <c r="C2442" s="14">
        <v>0.54635299999999998</v>
      </c>
    </row>
    <row r="2443" spans="1:3" ht="13.15" x14ac:dyDescent="0.3">
      <c r="A2443" s="14">
        <v>2</v>
      </c>
      <c r="B2443" s="14">
        <v>54815789</v>
      </c>
      <c r="C2443" s="14">
        <v>0.54635299999999998</v>
      </c>
    </row>
    <row r="2444" spans="1:3" ht="13.15" x14ac:dyDescent="0.3">
      <c r="A2444" s="14">
        <v>2</v>
      </c>
      <c r="B2444" s="14">
        <v>64572397</v>
      </c>
      <c r="C2444" s="14">
        <v>0.54635299999999998</v>
      </c>
    </row>
    <row r="2445" spans="1:3" ht="13.15" x14ac:dyDescent="0.3">
      <c r="A2445" s="14">
        <v>2</v>
      </c>
      <c r="B2445" s="14">
        <v>77592172</v>
      </c>
      <c r="C2445" s="14">
        <v>0.54635299999999998</v>
      </c>
    </row>
    <row r="2446" spans="1:3" ht="13.15" x14ac:dyDescent="0.3">
      <c r="A2446" s="14">
        <v>3</v>
      </c>
      <c r="B2446" s="14">
        <v>116380946</v>
      </c>
      <c r="C2446" s="14">
        <v>0.54635299999999998</v>
      </c>
    </row>
    <row r="2447" spans="1:3" ht="13.15" x14ac:dyDescent="0.3">
      <c r="A2447" s="14">
        <v>3</v>
      </c>
      <c r="B2447" s="14">
        <v>72004187</v>
      </c>
      <c r="C2447" s="14">
        <v>0.54635299999999998</v>
      </c>
    </row>
    <row r="2448" spans="1:3" ht="13.15" x14ac:dyDescent="0.3">
      <c r="A2448" s="14">
        <v>5</v>
      </c>
      <c r="B2448" s="14">
        <v>4630942</v>
      </c>
      <c r="C2448" s="14">
        <v>0.54635299999999998</v>
      </c>
    </row>
    <row r="2449" spans="1:3" ht="13.15" x14ac:dyDescent="0.3">
      <c r="A2449" s="14">
        <v>5</v>
      </c>
      <c r="B2449" s="14">
        <v>47329620</v>
      </c>
      <c r="C2449" s="14">
        <v>0.54635299999999998</v>
      </c>
    </row>
    <row r="2450" spans="1:3" ht="13.15" x14ac:dyDescent="0.3">
      <c r="A2450" s="14">
        <v>6</v>
      </c>
      <c r="B2450" s="14">
        <v>163855864</v>
      </c>
      <c r="C2450" s="14">
        <v>0.54635299999999998</v>
      </c>
    </row>
    <row r="2451" spans="1:3" ht="13.15" x14ac:dyDescent="0.3">
      <c r="A2451" s="14">
        <v>7</v>
      </c>
      <c r="B2451" s="14">
        <v>6272447</v>
      </c>
      <c r="C2451" s="14">
        <v>0.54635299999999998</v>
      </c>
    </row>
    <row r="2452" spans="1:3" ht="13.15" x14ac:dyDescent="0.3">
      <c r="A2452" s="14">
        <v>7</v>
      </c>
      <c r="B2452" s="14">
        <v>6560863</v>
      </c>
      <c r="C2452" s="14">
        <v>0.54635299999999998</v>
      </c>
    </row>
    <row r="2453" spans="1:3" ht="13.15" x14ac:dyDescent="0.3">
      <c r="A2453" s="14">
        <v>9</v>
      </c>
      <c r="B2453" s="14">
        <v>114340252</v>
      </c>
      <c r="C2453" s="14">
        <v>0.54635299999999998</v>
      </c>
    </row>
    <row r="2454" spans="1:3" ht="13.15" x14ac:dyDescent="0.3">
      <c r="A2454" s="14">
        <v>9</v>
      </c>
      <c r="B2454" s="14">
        <v>131489219</v>
      </c>
      <c r="C2454" s="14">
        <v>0.54635299999999998</v>
      </c>
    </row>
    <row r="2455" spans="1:3" ht="13.15" x14ac:dyDescent="0.3">
      <c r="A2455" s="14">
        <v>11</v>
      </c>
      <c r="B2455" s="14">
        <v>71886517</v>
      </c>
      <c r="C2455" s="14">
        <v>0.546458</v>
      </c>
    </row>
    <row r="2456" spans="1:3" ht="13.15" x14ac:dyDescent="0.3">
      <c r="A2456" s="14">
        <v>3</v>
      </c>
      <c r="B2456" s="14">
        <v>85073030</v>
      </c>
      <c r="C2456" s="14">
        <v>0.546458</v>
      </c>
    </row>
    <row r="2457" spans="1:3" ht="13.15" x14ac:dyDescent="0.3">
      <c r="A2457" s="14">
        <v>4</v>
      </c>
      <c r="B2457" s="14">
        <v>84713382</v>
      </c>
      <c r="C2457" s="14">
        <v>0.546458</v>
      </c>
    </row>
    <row r="2458" spans="1:3" ht="13.15" x14ac:dyDescent="0.3">
      <c r="A2458" s="14">
        <v>5</v>
      </c>
      <c r="B2458" s="14">
        <v>28837763</v>
      </c>
      <c r="C2458" s="14">
        <v>0.546458</v>
      </c>
    </row>
    <row r="2459" spans="1:3" ht="13.15" x14ac:dyDescent="0.3">
      <c r="A2459" s="14">
        <v>5</v>
      </c>
      <c r="B2459" s="14">
        <v>29718573</v>
      </c>
      <c r="C2459" s="14">
        <v>0.546458</v>
      </c>
    </row>
    <row r="2460" spans="1:3" ht="13.15" x14ac:dyDescent="0.3">
      <c r="A2460" s="14">
        <v>5</v>
      </c>
      <c r="B2460" s="14">
        <v>33023108</v>
      </c>
      <c r="C2460" s="14">
        <v>0.546458</v>
      </c>
    </row>
    <row r="2461" spans="1:3" ht="13.15" x14ac:dyDescent="0.3">
      <c r="A2461" s="14">
        <v>5</v>
      </c>
      <c r="B2461" s="14">
        <v>33750218</v>
      </c>
      <c r="C2461" s="14">
        <v>0.546458</v>
      </c>
    </row>
    <row r="2462" spans="1:3" ht="13.15" x14ac:dyDescent="0.3">
      <c r="A2462" s="14">
        <v>5</v>
      </c>
      <c r="B2462" s="14">
        <v>51454548</v>
      </c>
      <c r="C2462" s="14">
        <v>0.546458</v>
      </c>
    </row>
    <row r="2463" spans="1:3" ht="13.15" x14ac:dyDescent="0.3">
      <c r="A2463" s="14">
        <v>5</v>
      </c>
      <c r="B2463" s="14">
        <v>6209601</v>
      </c>
      <c r="C2463" s="14">
        <v>0.546458</v>
      </c>
    </row>
    <row r="2464" spans="1:3" ht="13.15" x14ac:dyDescent="0.3">
      <c r="A2464" s="14">
        <v>13</v>
      </c>
      <c r="B2464" s="14">
        <v>73654207</v>
      </c>
      <c r="C2464" s="14">
        <v>0.54650299999999996</v>
      </c>
    </row>
    <row r="2465" spans="1:3" ht="13.15" x14ac:dyDescent="0.3">
      <c r="A2465" s="14">
        <v>2</v>
      </c>
      <c r="B2465" s="14">
        <v>82679465</v>
      </c>
      <c r="C2465" s="14">
        <v>0.54650299999999996</v>
      </c>
    </row>
    <row r="2466" spans="1:3" ht="13.15" x14ac:dyDescent="0.3">
      <c r="A2466" s="14">
        <v>2</v>
      </c>
      <c r="B2466" s="14">
        <v>82712909</v>
      </c>
      <c r="C2466" s="14">
        <v>0.54650299999999996</v>
      </c>
    </row>
    <row r="2467" spans="1:3" ht="13.15" x14ac:dyDescent="0.3">
      <c r="A2467" s="14">
        <v>5</v>
      </c>
      <c r="B2467" s="14">
        <v>101345494</v>
      </c>
      <c r="C2467" s="14">
        <v>0.54650299999999996</v>
      </c>
    </row>
    <row r="2468" spans="1:3" ht="13.15" x14ac:dyDescent="0.3">
      <c r="A2468" s="14">
        <v>11</v>
      </c>
      <c r="B2468" s="14">
        <v>56305363</v>
      </c>
      <c r="C2468" s="14">
        <v>0.54790799999999995</v>
      </c>
    </row>
    <row r="2469" spans="1:3" ht="13.15" x14ac:dyDescent="0.3">
      <c r="A2469" s="14">
        <v>1</v>
      </c>
      <c r="B2469" s="14">
        <v>202761371</v>
      </c>
      <c r="C2469" s="14">
        <v>0.54825500000000005</v>
      </c>
    </row>
    <row r="2470" spans="1:3" ht="13.15" x14ac:dyDescent="0.3">
      <c r="A2470" s="14">
        <v>1</v>
      </c>
      <c r="B2470" s="14">
        <v>202762820</v>
      </c>
      <c r="C2470" s="14">
        <v>0.54825500000000005</v>
      </c>
    </row>
    <row r="2471" spans="1:3" ht="13.15" x14ac:dyDescent="0.3">
      <c r="A2471" s="14">
        <v>6</v>
      </c>
      <c r="B2471" s="14">
        <v>14423961</v>
      </c>
      <c r="C2471" s="14">
        <v>0.54825500000000005</v>
      </c>
    </row>
    <row r="2472" spans="1:3" ht="13.15" x14ac:dyDescent="0.3">
      <c r="A2472" s="14">
        <v>1</v>
      </c>
      <c r="B2472" s="14">
        <v>151897600</v>
      </c>
      <c r="C2472" s="14">
        <v>0.54845200000000005</v>
      </c>
    </row>
    <row r="2473" spans="1:3" ht="13.15" x14ac:dyDescent="0.3">
      <c r="A2473" s="14">
        <v>3</v>
      </c>
      <c r="B2473" s="14">
        <v>77189802</v>
      </c>
      <c r="C2473" s="14">
        <v>0.54845200000000005</v>
      </c>
    </row>
    <row r="2474" spans="1:3" ht="13.15" x14ac:dyDescent="0.3">
      <c r="A2474" s="14">
        <v>4</v>
      </c>
      <c r="B2474" s="14">
        <v>45742568</v>
      </c>
      <c r="C2474" s="14">
        <v>0.54845200000000005</v>
      </c>
    </row>
    <row r="2475" spans="1:3" ht="13.15" x14ac:dyDescent="0.3">
      <c r="A2475" s="14">
        <v>6</v>
      </c>
      <c r="B2475" s="14">
        <v>152461896</v>
      </c>
      <c r="C2475" s="14">
        <v>0.54845200000000005</v>
      </c>
    </row>
    <row r="2476" spans="1:3" ht="13.15" x14ac:dyDescent="0.3">
      <c r="A2476" s="14">
        <v>6</v>
      </c>
      <c r="B2476" s="14">
        <v>155575181</v>
      </c>
      <c r="C2476" s="14">
        <v>0.54845200000000005</v>
      </c>
    </row>
    <row r="2477" spans="1:3" ht="13.15" x14ac:dyDescent="0.3">
      <c r="A2477" s="14">
        <v>10</v>
      </c>
      <c r="B2477" s="14">
        <v>2336563</v>
      </c>
      <c r="C2477" s="14">
        <v>0.54983300000000002</v>
      </c>
    </row>
    <row r="2478" spans="1:3" ht="13.15" x14ac:dyDescent="0.3">
      <c r="A2478" s="14">
        <v>16</v>
      </c>
      <c r="B2478" s="14">
        <v>32450976</v>
      </c>
      <c r="C2478" s="14">
        <v>0.54983300000000002</v>
      </c>
    </row>
    <row r="2479" spans="1:3" ht="13.15" x14ac:dyDescent="0.3">
      <c r="A2479" s="14">
        <v>3</v>
      </c>
      <c r="B2479" s="14">
        <v>26727100</v>
      </c>
      <c r="C2479" s="14">
        <v>0.54983300000000002</v>
      </c>
    </row>
    <row r="2480" spans="1:3" ht="13.15" x14ac:dyDescent="0.3">
      <c r="A2480" s="14">
        <v>3</v>
      </c>
      <c r="B2480" s="14">
        <v>73415585</v>
      </c>
      <c r="C2480" s="14">
        <v>0.54983300000000002</v>
      </c>
    </row>
    <row r="2481" spans="1:3" ht="13.15" x14ac:dyDescent="0.3">
      <c r="A2481" s="14">
        <v>4</v>
      </c>
      <c r="B2481" s="14">
        <v>41920146</v>
      </c>
      <c r="C2481" s="14">
        <v>0.54983300000000002</v>
      </c>
    </row>
    <row r="2482" spans="1:3" ht="13.15" x14ac:dyDescent="0.3">
      <c r="A2482" s="14">
        <v>4</v>
      </c>
      <c r="B2482" s="14">
        <v>42361255</v>
      </c>
      <c r="C2482" s="14">
        <v>0.54983300000000002</v>
      </c>
    </row>
    <row r="2483" spans="1:3" ht="13.15" x14ac:dyDescent="0.3">
      <c r="A2483" s="14">
        <v>4</v>
      </c>
      <c r="B2483" s="14">
        <v>42406860</v>
      </c>
      <c r="C2483" s="14">
        <v>0.54983300000000002</v>
      </c>
    </row>
    <row r="2484" spans="1:3" ht="13.15" x14ac:dyDescent="0.3">
      <c r="A2484" s="14">
        <v>4</v>
      </c>
      <c r="B2484" s="14">
        <v>43704842</v>
      </c>
      <c r="C2484" s="14">
        <v>0.54983300000000002</v>
      </c>
    </row>
    <row r="2485" spans="1:3" ht="13.15" x14ac:dyDescent="0.3">
      <c r="A2485" s="14">
        <v>5</v>
      </c>
      <c r="B2485" s="14">
        <v>12658230</v>
      </c>
      <c r="C2485" s="14">
        <v>0.54983300000000002</v>
      </c>
    </row>
    <row r="2486" spans="1:3" ht="13.15" x14ac:dyDescent="0.3">
      <c r="A2486" s="14">
        <v>5</v>
      </c>
      <c r="B2486" s="14">
        <v>30723546</v>
      </c>
      <c r="C2486" s="14">
        <v>0.54983300000000002</v>
      </c>
    </row>
    <row r="2487" spans="1:3" ht="13.15" x14ac:dyDescent="0.3">
      <c r="A2487" s="14">
        <v>7</v>
      </c>
      <c r="B2487" s="14">
        <v>102965296</v>
      </c>
      <c r="C2487" s="14">
        <v>0.54983300000000002</v>
      </c>
    </row>
    <row r="2488" spans="1:3" ht="13.15" x14ac:dyDescent="0.3">
      <c r="A2488" s="14">
        <v>8</v>
      </c>
      <c r="B2488" s="14">
        <v>12286338</v>
      </c>
      <c r="C2488" s="14">
        <v>0.54983300000000002</v>
      </c>
    </row>
    <row r="2489" spans="1:3" ht="13.15" x14ac:dyDescent="0.3">
      <c r="A2489" s="14">
        <v>8</v>
      </c>
      <c r="B2489" s="14">
        <v>133691674</v>
      </c>
      <c r="C2489" s="14">
        <v>0.54983300000000002</v>
      </c>
    </row>
    <row r="2490" spans="1:3" ht="13.15" x14ac:dyDescent="0.3">
      <c r="A2490" s="14">
        <v>8</v>
      </c>
      <c r="B2490" s="14">
        <v>72566804</v>
      </c>
      <c r="C2490" s="14">
        <v>0.54983300000000002</v>
      </c>
    </row>
    <row r="2491" spans="1:3" ht="13.15" x14ac:dyDescent="0.3">
      <c r="A2491" s="14">
        <v>8</v>
      </c>
      <c r="B2491" s="14">
        <v>72945099</v>
      </c>
      <c r="C2491" s="14">
        <v>0.54983300000000002</v>
      </c>
    </row>
    <row r="2492" spans="1:3" ht="13.15" x14ac:dyDescent="0.3">
      <c r="A2492" s="14">
        <v>8</v>
      </c>
      <c r="B2492" s="14">
        <v>78598227</v>
      </c>
      <c r="C2492" s="14">
        <v>0.54983300000000002</v>
      </c>
    </row>
    <row r="2493" spans="1:3" ht="13.15" x14ac:dyDescent="0.3">
      <c r="A2493" s="14">
        <v>1</v>
      </c>
      <c r="B2493" s="14">
        <v>129918395</v>
      </c>
      <c r="C2493" s="14">
        <v>0.55002899999999999</v>
      </c>
    </row>
    <row r="2494" spans="1:3" ht="13.15" x14ac:dyDescent="0.3">
      <c r="A2494" s="14">
        <v>1</v>
      </c>
      <c r="B2494" s="14">
        <v>140633179</v>
      </c>
      <c r="C2494" s="14">
        <v>0.55002899999999999</v>
      </c>
    </row>
    <row r="2495" spans="1:3" ht="13.15" x14ac:dyDescent="0.3">
      <c r="A2495" s="14">
        <v>1</v>
      </c>
      <c r="B2495" s="14">
        <v>142667786</v>
      </c>
      <c r="C2495" s="14">
        <v>0.55002899999999999</v>
      </c>
    </row>
    <row r="2496" spans="1:3" ht="13.15" x14ac:dyDescent="0.3">
      <c r="A2496" s="14">
        <v>12</v>
      </c>
      <c r="B2496" s="14">
        <v>42058564</v>
      </c>
      <c r="C2496" s="14">
        <v>0.55002899999999999</v>
      </c>
    </row>
    <row r="2497" spans="1:3" ht="13.15" x14ac:dyDescent="0.3">
      <c r="A2497" s="14">
        <v>12</v>
      </c>
      <c r="B2497" s="14">
        <v>43187022</v>
      </c>
      <c r="C2497" s="14">
        <v>0.55002899999999999</v>
      </c>
    </row>
    <row r="2498" spans="1:3" ht="13.15" x14ac:dyDescent="0.3">
      <c r="A2498" s="14">
        <v>13</v>
      </c>
      <c r="B2498" s="14">
        <v>45632715</v>
      </c>
      <c r="C2498" s="14">
        <v>0.55002899999999999</v>
      </c>
    </row>
    <row r="2499" spans="1:3" ht="13.15" x14ac:dyDescent="0.3">
      <c r="A2499" s="14">
        <v>13</v>
      </c>
      <c r="B2499" s="14">
        <v>45673568</v>
      </c>
      <c r="C2499" s="14">
        <v>0.55002899999999999</v>
      </c>
    </row>
    <row r="2500" spans="1:3" ht="13.15" x14ac:dyDescent="0.3">
      <c r="A2500" s="14">
        <v>14</v>
      </c>
      <c r="B2500" s="14">
        <v>132659495</v>
      </c>
      <c r="C2500" s="14">
        <v>0.55002899999999999</v>
      </c>
    </row>
    <row r="2501" spans="1:3" ht="13.15" x14ac:dyDescent="0.3">
      <c r="A2501" s="14">
        <v>15</v>
      </c>
      <c r="B2501" s="14">
        <v>11994750</v>
      </c>
      <c r="C2501" s="14">
        <v>0.55002899999999999</v>
      </c>
    </row>
    <row r="2502" spans="1:3" ht="13.15" x14ac:dyDescent="0.3">
      <c r="A2502" s="14">
        <v>18</v>
      </c>
      <c r="B2502" s="14">
        <v>27894724</v>
      </c>
      <c r="C2502" s="14">
        <v>0.55002899999999999</v>
      </c>
    </row>
    <row r="2503" spans="1:3" ht="13.15" x14ac:dyDescent="0.3">
      <c r="A2503" s="14">
        <v>18</v>
      </c>
      <c r="B2503" s="14">
        <v>48471499</v>
      </c>
      <c r="C2503" s="14">
        <v>0.55002899999999999</v>
      </c>
    </row>
    <row r="2504" spans="1:3" ht="13.15" x14ac:dyDescent="0.3">
      <c r="A2504" s="14">
        <v>23</v>
      </c>
      <c r="B2504" s="14">
        <v>34017909</v>
      </c>
      <c r="C2504" s="14">
        <v>0.55002899999999999</v>
      </c>
    </row>
    <row r="2505" spans="1:3" ht="13.15" x14ac:dyDescent="0.3">
      <c r="A2505" s="14">
        <v>3</v>
      </c>
      <c r="B2505" s="14">
        <v>25637249</v>
      </c>
      <c r="C2505" s="14">
        <v>0.55002899999999999</v>
      </c>
    </row>
    <row r="2506" spans="1:3" ht="13.15" x14ac:dyDescent="0.3">
      <c r="A2506" s="14">
        <v>4</v>
      </c>
      <c r="B2506" s="14">
        <v>103594037</v>
      </c>
      <c r="C2506" s="14">
        <v>0.55002899999999999</v>
      </c>
    </row>
    <row r="2507" spans="1:3" ht="13.15" x14ac:dyDescent="0.3">
      <c r="A2507" s="14">
        <v>4</v>
      </c>
      <c r="B2507" s="14">
        <v>126899836</v>
      </c>
      <c r="C2507" s="14">
        <v>0.55002899999999999</v>
      </c>
    </row>
    <row r="2508" spans="1:3" ht="13.15" x14ac:dyDescent="0.3">
      <c r="A2508" s="14">
        <v>6</v>
      </c>
      <c r="B2508" s="14">
        <v>111290869</v>
      </c>
      <c r="C2508" s="14">
        <v>0.55002899999999999</v>
      </c>
    </row>
    <row r="2509" spans="1:3" ht="13.15" x14ac:dyDescent="0.3">
      <c r="A2509" s="14">
        <v>8</v>
      </c>
      <c r="B2509" s="14">
        <v>44948001</v>
      </c>
      <c r="C2509" s="14">
        <v>0.55002899999999999</v>
      </c>
    </row>
    <row r="2510" spans="1:3" ht="13.15" x14ac:dyDescent="0.3">
      <c r="A2510" s="14">
        <v>8</v>
      </c>
      <c r="B2510" s="14">
        <v>56358468</v>
      </c>
      <c r="C2510" s="14">
        <v>0.55002899999999999</v>
      </c>
    </row>
    <row r="2511" spans="1:3" ht="13.15" x14ac:dyDescent="0.3">
      <c r="A2511" s="14">
        <v>9</v>
      </c>
      <c r="B2511" s="14">
        <v>26594590</v>
      </c>
      <c r="C2511" s="14">
        <v>0.55002899999999999</v>
      </c>
    </row>
    <row r="2512" spans="1:3" ht="13.15" x14ac:dyDescent="0.3">
      <c r="A2512" s="14">
        <v>12</v>
      </c>
      <c r="B2512" s="14">
        <v>4574808</v>
      </c>
      <c r="C2512" s="14">
        <v>0.55033200000000004</v>
      </c>
    </row>
    <row r="2513" spans="1:3" ht="13.15" x14ac:dyDescent="0.3">
      <c r="A2513" s="14">
        <v>15</v>
      </c>
      <c r="B2513" s="14">
        <v>130149447</v>
      </c>
      <c r="C2513" s="14">
        <v>0.55033200000000004</v>
      </c>
    </row>
    <row r="2514" spans="1:3" ht="13.15" x14ac:dyDescent="0.3">
      <c r="A2514" s="14">
        <v>16</v>
      </c>
      <c r="B2514" s="14">
        <v>71996925</v>
      </c>
      <c r="C2514" s="14">
        <v>0.55033200000000004</v>
      </c>
    </row>
    <row r="2515" spans="1:3" ht="13.15" x14ac:dyDescent="0.3">
      <c r="A2515" s="14">
        <v>3</v>
      </c>
      <c r="B2515" s="14">
        <v>19988517</v>
      </c>
      <c r="C2515" s="14">
        <v>0.55033200000000004</v>
      </c>
    </row>
    <row r="2516" spans="1:3" ht="13.15" x14ac:dyDescent="0.3">
      <c r="A2516" s="14">
        <v>3</v>
      </c>
      <c r="B2516" s="14">
        <v>25214212</v>
      </c>
      <c r="C2516" s="14">
        <v>0.55033200000000004</v>
      </c>
    </row>
    <row r="2517" spans="1:3" ht="13.15" x14ac:dyDescent="0.3">
      <c r="A2517" s="14">
        <v>3</v>
      </c>
      <c r="B2517" s="14">
        <v>86053702</v>
      </c>
      <c r="C2517" s="14">
        <v>0.55033200000000004</v>
      </c>
    </row>
    <row r="2518" spans="1:3" ht="13.15" x14ac:dyDescent="0.3">
      <c r="A2518" s="14">
        <v>4</v>
      </c>
      <c r="B2518" s="14">
        <v>6417563</v>
      </c>
      <c r="C2518" s="14">
        <v>0.55033200000000004</v>
      </c>
    </row>
    <row r="2519" spans="1:3" ht="13.15" x14ac:dyDescent="0.3">
      <c r="A2519" s="14">
        <v>5</v>
      </c>
      <c r="B2519" s="14">
        <v>33613379</v>
      </c>
      <c r="C2519" s="14">
        <v>0.55033200000000004</v>
      </c>
    </row>
    <row r="2520" spans="1:3" ht="13.15" x14ac:dyDescent="0.3">
      <c r="A2520" s="14">
        <v>9</v>
      </c>
      <c r="B2520" s="14">
        <v>25484197</v>
      </c>
      <c r="C2520" s="14">
        <v>0.55033200000000004</v>
      </c>
    </row>
    <row r="2521" spans="1:3" ht="13.15" x14ac:dyDescent="0.3">
      <c r="A2521" s="14">
        <v>10</v>
      </c>
      <c r="B2521" s="14">
        <v>52217373</v>
      </c>
      <c r="C2521" s="14">
        <v>0.55040599999999995</v>
      </c>
    </row>
    <row r="2522" spans="1:3" ht="13.15" x14ac:dyDescent="0.3">
      <c r="A2522" s="14">
        <v>12</v>
      </c>
      <c r="B2522" s="14">
        <v>39827468</v>
      </c>
      <c r="C2522" s="14">
        <v>0.55040599999999995</v>
      </c>
    </row>
    <row r="2523" spans="1:3" ht="13.15" x14ac:dyDescent="0.3">
      <c r="A2523" s="14">
        <v>12</v>
      </c>
      <c r="B2523" s="14">
        <v>45517608</v>
      </c>
      <c r="C2523" s="14">
        <v>0.55040599999999995</v>
      </c>
    </row>
    <row r="2524" spans="1:3" ht="13.15" x14ac:dyDescent="0.3">
      <c r="A2524" s="14">
        <v>1</v>
      </c>
      <c r="B2524" s="14">
        <v>258668026</v>
      </c>
      <c r="C2524" s="14">
        <v>0.55040599999999995</v>
      </c>
    </row>
    <row r="2525" spans="1:3" ht="13.15" x14ac:dyDescent="0.3">
      <c r="A2525" s="14">
        <v>14</v>
      </c>
      <c r="B2525" s="14">
        <v>135790552</v>
      </c>
      <c r="C2525" s="14">
        <v>0.55040599999999995</v>
      </c>
    </row>
    <row r="2526" spans="1:3" ht="13.15" x14ac:dyDescent="0.3">
      <c r="A2526" s="14">
        <v>18</v>
      </c>
      <c r="B2526" s="14">
        <v>3473095</v>
      </c>
      <c r="C2526" s="14">
        <v>0.55040599999999995</v>
      </c>
    </row>
    <row r="2527" spans="1:3" ht="13.15" x14ac:dyDescent="0.3">
      <c r="A2527" s="14">
        <v>18</v>
      </c>
      <c r="B2527" s="14">
        <v>6187418</v>
      </c>
      <c r="C2527" s="14">
        <v>0.55040599999999995</v>
      </c>
    </row>
    <row r="2528" spans="1:3" ht="13.15" x14ac:dyDescent="0.3">
      <c r="A2528" s="14">
        <v>2</v>
      </c>
      <c r="B2528" s="14">
        <v>71751973</v>
      </c>
      <c r="C2528" s="14">
        <v>0.55040599999999995</v>
      </c>
    </row>
    <row r="2529" spans="1:3" ht="13.15" x14ac:dyDescent="0.3">
      <c r="A2529" s="14">
        <v>2</v>
      </c>
      <c r="B2529" s="14">
        <v>75758423</v>
      </c>
      <c r="C2529" s="14">
        <v>0.55040599999999995</v>
      </c>
    </row>
    <row r="2530" spans="1:3" ht="13.15" x14ac:dyDescent="0.3">
      <c r="A2530" s="14">
        <v>4</v>
      </c>
      <c r="B2530" s="14">
        <v>76929353</v>
      </c>
      <c r="C2530" s="14">
        <v>0.55040599999999995</v>
      </c>
    </row>
    <row r="2531" spans="1:3" ht="13.15" x14ac:dyDescent="0.3">
      <c r="A2531" s="14">
        <v>4</v>
      </c>
      <c r="B2531" s="14">
        <v>76966704</v>
      </c>
      <c r="C2531" s="14">
        <v>0.55040599999999995</v>
      </c>
    </row>
    <row r="2532" spans="1:3" ht="13.15" x14ac:dyDescent="0.3">
      <c r="A2532" s="14">
        <v>5</v>
      </c>
      <c r="B2532" s="14">
        <v>54676424</v>
      </c>
      <c r="C2532" s="14">
        <v>0.55040599999999995</v>
      </c>
    </row>
    <row r="2533" spans="1:3" ht="13.15" x14ac:dyDescent="0.3">
      <c r="A2533" s="14">
        <v>7</v>
      </c>
      <c r="B2533" s="14">
        <v>33582502</v>
      </c>
      <c r="C2533" s="14">
        <v>0.55040599999999995</v>
      </c>
    </row>
    <row r="2534" spans="1:3" ht="13.15" x14ac:dyDescent="0.3">
      <c r="A2534" s="14">
        <v>7</v>
      </c>
      <c r="B2534" s="14">
        <v>33712884</v>
      </c>
      <c r="C2534" s="14">
        <v>0.55040599999999995</v>
      </c>
    </row>
    <row r="2535" spans="1:3" ht="13.15" x14ac:dyDescent="0.3">
      <c r="A2535" s="14">
        <v>8</v>
      </c>
      <c r="B2535" s="14">
        <v>128726319</v>
      </c>
      <c r="C2535" s="14">
        <v>0.55040599999999995</v>
      </c>
    </row>
    <row r="2536" spans="1:3" ht="13.15" x14ac:dyDescent="0.3">
      <c r="A2536" s="14">
        <v>9</v>
      </c>
      <c r="B2536" s="14">
        <v>440030</v>
      </c>
      <c r="C2536" s="14">
        <v>0.55040599999999995</v>
      </c>
    </row>
    <row r="2537" spans="1:3" ht="13.15" x14ac:dyDescent="0.3">
      <c r="A2537" s="14">
        <v>9</v>
      </c>
      <c r="B2537" s="14">
        <v>89453788</v>
      </c>
      <c r="C2537" s="14">
        <v>0.55040599999999995</v>
      </c>
    </row>
    <row r="2538" spans="1:3" ht="13.15" x14ac:dyDescent="0.3">
      <c r="A2538" s="14">
        <v>10</v>
      </c>
      <c r="B2538" s="14">
        <v>18015733</v>
      </c>
      <c r="C2538" s="14">
        <v>0.55217400000000005</v>
      </c>
    </row>
    <row r="2539" spans="1:3" ht="13.15" x14ac:dyDescent="0.3">
      <c r="A2539" s="14">
        <v>1</v>
      </c>
      <c r="B2539" s="14">
        <v>17323697</v>
      </c>
      <c r="C2539" s="14">
        <v>0.55217400000000005</v>
      </c>
    </row>
    <row r="2540" spans="1:3" ht="13.15" x14ac:dyDescent="0.3">
      <c r="A2540" s="14">
        <v>17</v>
      </c>
      <c r="B2540" s="14">
        <v>34221041</v>
      </c>
      <c r="C2540" s="14">
        <v>0.55217400000000005</v>
      </c>
    </row>
    <row r="2541" spans="1:3" ht="13.15" x14ac:dyDescent="0.3">
      <c r="A2541" s="14">
        <v>5</v>
      </c>
      <c r="B2541" s="14">
        <v>53858996</v>
      </c>
      <c r="C2541" s="14">
        <v>0.55217400000000005</v>
      </c>
    </row>
    <row r="2542" spans="1:3" ht="13.15" x14ac:dyDescent="0.3">
      <c r="A2542" s="14">
        <v>5</v>
      </c>
      <c r="B2542" s="14">
        <v>53936070</v>
      </c>
      <c r="C2542" s="14">
        <v>0.55217400000000005</v>
      </c>
    </row>
    <row r="2543" spans="1:3" ht="13.15" x14ac:dyDescent="0.3">
      <c r="A2543" s="14">
        <v>5</v>
      </c>
      <c r="B2543" s="14">
        <v>54783185</v>
      </c>
      <c r="C2543" s="14">
        <v>0.55217400000000005</v>
      </c>
    </row>
    <row r="2544" spans="1:3" ht="13.15" x14ac:dyDescent="0.3">
      <c r="A2544" s="14">
        <v>6</v>
      </c>
      <c r="B2544" s="14">
        <v>10999524</v>
      </c>
      <c r="C2544" s="14">
        <v>0.55217400000000005</v>
      </c>
    </row>
    <row r="2545" spans="1:3" ht="13.15" x14ac:dyDescent="0.3">
      <c r="A2545" s="14">
        <v>9</v>
      </c>
      <c r="B2545" s="14">
        <v>125448014</v>
      </c>
      <c r="C2545" s="14">
        <v>0.55217400000000005</v>
      </c>
    </row>
    <row r="2546" spans="1:3" ht="13.15" x14ac:dyDescent="0.3">
      <c r="A2546" s="14">
        <v>9</v>
      </c>
      <c r="B2546" s="14">
        <v>70990370</v>
      </c>
      <c r="C2546" s="14">
        <v>0.55217400000000005</v>
      </c>
    </row>
    <row r="2547" spans="1:3" ht="13.15" x14ac:dyDescent="0.3">
      <c r="A2547" s="14">
        <v>18</v>
      </c>
      <c r="B2547" s="14">
        <v>50917490</v>
      </c>
      <c r="C2547" s="14">
        <v>0.55278899999999997</v>
      </c>
    </row>
    <row r="2548" spans="1:3" ht="13.15" x14ac:dyDescent="0.3">
      <c r="A2548" s="14">
        <v>1</v>
      </c>
      <c r="B2548" s="14">
        <v>111536331</v>
      </c>
      <c r="C2548" s="14">
        <v>0.55415999999999999</v>
      </c>
    </row>
    <row r="2549" spans="1:3" ht="13.15" x14ac:dyDescent="0.3">
      <c r="A2549" s="14">
        <v>14</v>
      </c>
      <c r="B2549" s="14">
        <v>14616786</v>
      </c>
      <c r="C2549" s="14">
        <v>0.55415999999999999</v>
      </c>
    </row>
    <row r="2550" spans="1:3" ht="13.15" x14ac:dyDescent="0.3">
      <c r="A2550" s="14">
        <v>14</v>
      </c>
      <c r="B2550" s="14">
        <v>3483216</v>
      </c>
      <c r="C2550" s="14">
        <v>0.55415999999999999</v>
      </c>
    </row>
    <row r="2551" spans="1:3" ht="13.15" x14ac:dyDescent="0.3">
      <c r="A2551" s="14">
        <v>5</v>
      </c>
      <c r="B2551" s="14">
        <v>32388629</v>
      </c>
      <c r="C2551" s="14">
        <v>0.55415999999999999</v>
      </c>
    </row>
    <row r="2552" spans="1:3" ht="13.15" x14ac:dyDescent="0.3">
      <c r="A2552" s="14">
        <v>7</v>
      </c>
      <c r="B2552" s="14">
        <v>4881950</v>
      </c>
      <c r="C2552" s="14">
        <v>0.55415999999999999</v>
      </c>
    </row>
    <row r="2553" spans="1:3" ht="13.15" x14ac:dyDescent="0.3">
      <c r="A2553" s="14">
        <v>1</v>
      </c>
      <c r="B2553" s="14">
        <v>128236293</v>
      </c>
      <c r="C2553" s="14">
        <v>0.55445900000000004</v>
      </c>
    </row>
    <row r="2554" spans="1:3" ht="13.15" x14ac:dyDescent="0.3">
      <c r="A2554" s="14">
        <v>14</v>
      </c>
      <c r="B2554" s="14">
        <v>31682434</v>
      </c>
      <c r="C2554" s="14">
        <v>0.55445900000000004</v>
      </c>
    </row>
    <row r="2555" spans="1:3" ht="13.15" x14ac:dyDescent="0.3">
      <c r="A2555" s="14">
        <v>14</v>
      </c>
      <c r="B2555" s="14">
        <v>5860476</v>
      </c>
      <c r="C2555" s="14">
        <v>0.55445900000000004</v>
      </c>
    </row>
    <row r="2556" spans="1:3" ht="13.15" x14ac:dyDescent="0.3">
      <c r="A2556" s="14">
        <v>17</v>
      </c>
      <c r="B2556" s="14">
        <v>22969151</v>
      </c>
      <c r="C2556" s="14">
        <v>0.55445900000000004</v>
      </c>
    </row>
    <row r="2557" spans="1:3" ht="13.15" x14ac:dyDescent="0.3">
      <c r="A2557" s="14">
        <v>17</v>
      </c>
      <c r="B2557" s="14">
        <v>56952665</v>
      </c>
      <c r="C2557" s="14">
        <v>0.55445900000000004</v>
      </c>
    </row>
    <row r="2558" spans="1:3" ht="13.15" x14ac:dyDescent="0.3">
      <c r="A2558" s="14">
        <v>2</v>
      </c>
      <c r="B2558" s="14">
        <v>59948580</v>
      </c>
      <c r="C2558" s="14">
        <v>0.55445900000000004</v>
      </c>
    </row>
    <row r="2559" spans="1:3" ht="13.15" x14ac:dyDescent="0.3">
      <c r="A2559" s="14">
        <v>2</v>
      </c>
      <c r="B2559" s="14">
        <v>72105720</v>
      </c>
      <c r="C2559" s="14">
        <v>0.55445900000000004</v>
      </c>
    </row>
    <row r="2560" spans="1:3" ht="13.15" x14ac:dyDescent="0.3">
      <c r="A2560" s="14">
        <v>2</v>
      </c>
      <c r="B2560" s="14">
        <v>72801120</v>
      </c>
      <c r="C2560" s="14">
        <v>0.55445900000000004</v>
      </c>
    </row>
    <row r="2561" spans="1:3" ht="13.15" x14ac:dyDescent="0.3">
      <c r="A2561" s="14">
        <v>3</v>
      </c>
      <c r="B2561" s="14">
        <v>121878678</v>
      </c>
      <c r="C2561" s="14">
        <v>0.55445900000000004</v>
      </c>
    </row>
    <row r="2562" spans="1:3" ht="13.15" x14ac:dyDescent="0.3">
      <c r="A2562" s="14">
        <v>3</v>
      </c>
      <c r="B2562" s="14">
        <v>28244239</v>
      </c>
      <c r="C2562" s="14">
        <v>0.55445900000000004</v>
      </c>
    </row>
    <row r="2563" spans="1:3" ht="13.15" x14ac:dyDescent="0.3">
      <c r="A2563" s="14">
        <v>4</v>
      </c>
      <c r="B2563" s="14">
        <v>114066354</v>
      </c>
      <c r="C2563" s="14">
        <v>0.55445900000000004</v>
      </c>
    </row>
    <row r="2564" spans="1:3" ht="13.15" x14ac:dyDescent="0.3">
      <c r="A2564" s="14">
        <v>4</v>
      </c>
      <c r="B2564" s="14">
        <v>117338178</v>
      </c>
      <c r="C2564" s="14">
        <v>0.55445900000000004</v>
      </c>
    </row>
    <row r="2565" spans="1:3" ht="13.15" x14ac:dyDescent="0.3">
      <c r="A2565" s="14">
        <v>5</v>
      </c>
      <c r="B2565" s="14">
        <v>87933777</v>
      </c>
      <c r="C2565" s="14">
        <v>0.55445900000000004</v>
      </c>
    </row>
    <row r="2566" spans="1:3" ht="13.15" x14ac:dyDescent="0.3">
      <c r="A2566" s="14">
        <v>5</v>
      </c>
      <c r="B2566" s="14">
        <v>88147726</v>
      </c>
      <c r="C2566" s="14">
        <v>0.55445900000000004</v>
      </c>
    </row>
    <row r="2567" spans="1:3" ht="13.15" x14ac:dyDescent="0.3">
      <c r="A2567" s="14">
        <v>9</v>
      </c>
      <c r="B2567" s="14">
        <v>54927803</v>
      </c>
      <c r="C2567" s="14">
        <v>0.55445900000000004</v>
      </c>
    </row>
    <row r="2568" spans="1:3" ht="13.15" x14ac:dyDescent="0.3">
      <c r="A2568" s="14">
        <v>1</v>
      </c>
      <c r="B2568" s="14">
        <v>125674804</v>
      </c>
      <c r="C2568" s="14">
        <v>0.55447299999999999</v>
      </c>
    </row>
    <row r="2569" spans="1:3" ht="13.15" x14ac:dyDescent="0.3">
      <c r="A2569" s="14">
        <v>1</v>
      </c>
      <c r="B2569" s="14">
        <v>128673354</v>
      </c>
      <c r="C2569" s="14">
        <v>0.55447299999999999</v>
      </c>
    </row>
    <row r="2570" spans="1:3" ht="13.15" x14ac:dyDescent="0.3">
      <c r="A2570" s="14">
        <v>1</v>
      </c>
      <c r="B2570" s="14">
        <v>133314789</v>
      </c>
      <c r="C2570" s="14">
        <v>0.55447299999999999</v>
      </c>
    </row>
    <row r="2571" spans="1:3" ht="13.15" x14ac:dyDescent="0.3">
      <c r="A2571" s="14">
        <v>1</v>
      </c>
      <c r="B2571" s="14">
        <v>136420446</v>
      </c>
      <c r="C2571" s="14">
        <v>0.55447299999999999</v>
      </c>
    </row>
    <row r="2572" spans="1:3" ht="13.15" x14ac:dyDescent="0.3">
      <c r="A2572" s="14">
        <v>3</v>
      </c>
      <c r="B2572" s="14">
        <v>51513348</v>
      </c>
      <c r="C2572" s="14">
        <v>0.55447299999999999</v>
      </c>
    </row>
    <row r="2573" spans="1:3" ht="13.15" x14ac:dyDescent="0.3">
      <c r="A2573" s="14">
        <v>4</v>
      </c>
      <c r="B2573" s="14">
        <v>56022744</v>
      </c>
      <c r="C2573" s="14">
        <v>0.55447299999999999</v>
      </c>
    </row>
    <row r="2574" spans="1:3" ht="13.15" x14ac:dyDescent="0.3">
      <c r="A2574" s="14">
        <v>6</v>
      </c>
      <c r="B2574" s="14">
        <v>114123534</v>
      </c>
      <c r="C2574" s="14">
        <v>0.55447299999999999</v>
      </c>
    </row>
    <row r="2575" spans="1:3" ht="13.15" x14ac:dyDescent="0.3">
      <c r="A2575" s="14">
        <v>7</v>
      </c>
      <c r="B2575" s="14">
        <v>12053588</v>
      </c>
      <c r="C2575" s="14">
        <v>0.55447299999999999</v>
      </c>
    </row>
    <row r="2576" spans="1:3" ht="13.15" x14ac:dyDescent="0.3">
      <c r="A2576" s="14">
        <v>10</v>
      </c>
      <c r="B2576" s="14">
        <v>18791175</v>
      </c>
      <c r="C2576" s="14">
        <v>0.55504500000000001</v>
      </c>
    </row>
    <row r="2577" spans="1:3" ht="13.15" x14ac:dyDescent="0.3">
      <c r="A2577" s="14">
        <v>23</v>
      </c>
      <c r="B2577" s="14">
        <v>9534490</v>
      </c>
      <c r="C2577" s="14">
        <v>0.55504500000000001</v>
      </c>
    </row>
    <row r="2578" spans="1:3" ht="13.15" x14ac:dyDescent="0.3">
      <c r="A2578" s="14">
        <v>8</v>
      </c>
      <c r="B2578" s="14">
        <v>83550417</v>
      </c>
      <c r="C2578" s="14">
        <v>0.55504500000000001</v>
      </c>
    </row>
    <row r="2579" spans="1:3" ht="13.15" x14ac:dyDescent="0.3">
      <c r="A2579" s="14">
        <v>12</v>
      </c>
      <c r="B2579" s="14">
        <v>37823354</v>
      </c>
      <c r="C2579" s="14">
        <v>0.55589500000000003</v>
      </c>
    </row>
    <row r="2580" spans="1:3" ht="13.15" x14ac:dyDescent="0.3">
      <c r="A2580" s="14">
        <v>1</v>
      </c>
      <c r="B2580" s="14">
        <v>33618599</v>
      </c>
      <c r="C2580" s="14">
        <v>0.55589500000000003</v>
      </c>
    </row>
    <row r="2581" spans="1:3" ht="13.15" x14ac:dyDescent="0.3">
      <c r="A2581" s="14">
        <v>14</v>
      </c>
      <c r="B2581" s="14">
        <v>132834348</v>
      </c>
      <c r="C2581" s="14">
        <v>0.55589500000000003</v>
      </c>
    </row>
    <row r="2582" spans="1:3" ht="13.15" x14ac:dyDescent="0.3">
      <c r="A2582" s="14">
        <v>14</v>
      </c>
      <c r="B2582" s="14">
        <v>139741858</v>
      </c>
      <c r="C2582" s="14">
        <v>0.55589500000000003</v>
      </c>
    </row>
    <row r="2583" spans="1:3" ht="13.15" x14ac:dyDescent="0.3">
      <c r="A2583" s="14">
        <v>15</v>
      </c>
      <c r="B2583" s="14">
        <v>125531685</v>
      </c>
      <c r="C2583" s="14">
        <v>0.55589500000000003</v>
      </c>
    </row>
    <row r="2584" spans="1:3" ht="13.15" x14ac:dyDescent="0.3">
      <c r="A2584" s="14">
        <v>18</v>
      </c>
      <c r="B2584" s="14">
        <v>7104654</v>
      </c>
      <c r="C2584" s="14">
        <v>0.55589500000000003</v>
      </c>
    </row>
    <row r="2585" spans="1:3" ht="13.15" x14ac:dyDescent="0.3">
      <c r="A2585" s="14">
        <v>2</v>
      </c>
      <c r="B2585" s="14">
        <v>151763897</v>
      </c>
      <c r="C2585" s="14">
        <v>0.55589500000000003</v>
      </c>
    </row>
    <row r="2586" spans="1:3" ht="13.15" x14ac:dyDescent="0.3">
      <c r="A2586" s="14">
        <v>23</v>
      </c>
      <c r="B2586" s="14">
        <v>20288178</v>
      </c>
      <c r="C2586" s="14">
        <v>0.55589500000000003</v>
      </c>
    </row>
    <row r="2587" spans="1:3" ht="13.15" x14ac:dyDescent="0.3">
      <c r="A2587" s="14">
        <v>23</v>
      </c>
      <c r="B2587" s="14">
        <v>6343280</v>
      </c>
      <c r="C2587" s="14">
        <v>0.55589500000000003</v>
      </c>
    </row>
    <row r="2588" spans="1:3" ht="13.15" x14ac:dyDescent="0.3">
      <c r="A2588" s="14">
        <v>2</v>
      </c>
      <c r="B2588" s="14">
        <v>82913815</v>
      </c>
      <c r="C2588" s="14">
        <v>0.55589500000000003</v>
      </c>
    </row>
    <row r="2589" spans="1:3" ht="13.15" x14ac:dyDescent="0.3">
      <c r="A2589" s="14">
        <v>3</v>
      </c>
      <c r="B2589" s="14">
        <v>130540160</v>
      </c>
      <c r="C2589" s="14">
        <v>0.55589500000000003</v>
      </c>
    </row>
    <row r="2590" spans="1:3" ht="13.15" x14ac:dyDescent="0.3">
      <c r="A2590" s="14">
        <v>3</v>
      </c>
      <c r="B2590" s="14">
        <v>20034174</v>
      </c>
      <c r="C2590" s="14">
        <v>0.55589500000000003</v>
      </c>
    </row>
    <row r="2591" spans="1:3" ht="13.15" x14ac:dyDescent="0.3">
      <c r="A2591" s="14">
        <v>3</v>
      </c>
      <c r="B2591" s="14">
        <v>21263310</v>
      </c>
      <c r="C2591" s="14">
        <v>0.55589500000000003</v>
      </c>
    </row>
    <row r="2592" spans="1:3" ht="13.15" x14ac:dyDescent="0.3">
      <c r="A2592" s="14">
        <v>4</v>
      </c>
      <c r="B2592" s="14">
        <v>74722707</v>
      </c>
      <c r="C2592" s="14">
        <v>0.55589500000000003</v>
      </c>
    </row>
    <row r="2593" spans="1:3" ht="13.15" x14ac:dyDescent="0.3">
      <c r="A2593" s="14">
        <v>5</v>
      </c>
      <c r="B2593" s="14">
        <v>1546259</v>
      </c>
      <c r="C2593" s="14">
        <v>0.55589500000000003</v>
      </c>
    </row>
    <row r="2594" spans="1:3" ht="13.15" x14ac:dyDescent="0.3">
      <c r="A2594" s="14">
        <v>5</v>
      </c>
      <c r="B2594" s="14">
        <v>5442880</v>
      </c>
      <c r="C2594" s="14">
        <v>0.55589500000000003</v>
      </c>
    </row>
    <row r="2595" spans="1:3" ht="13.15" x14ac:dyDescent="0.3">
      <c r="A2595" s="14">
        <v>7</v>
      </c>
      <c r="B2595" s="14">
        <v>103494771</v>
      </c>
      <c r="C2595" s="14">
        <v>0.55589500000000003</v>
      </c>
    </row>
    <row r="2596" spans="1:3" ht="13.15" x14ac:dyDescent="0.3">
      <c r="A2596" s="14">
        <v>8</v>
      </c>
      <c r="B2596" s="14">
        <v>12371859</v>
      </c>
      <c r="C2596" s="14">
        <v>0.55589500000000003</v>
      </c>
    </row>
    <row r="2597" spans="1:3" ht="13.15" x14ac:dyDescent="0.3">
      <c r="A2597" s="14">
        <v>8</v>
      </c>
      <c r="B2597" s="14">
        <v>27055130</v>
      </c>
      <c r="C2597" s="14">
        <v>0.55589500000000003</v>
      </c>
    </row>
    <row r="2598" spans="1:3" ht="13.15" x14ac:dyDescent="0.3">
      <c r="A2598" s="14">
        <v>8</v>
      </c>
      <c r="B2598" s="14">
        <v>59363665</v>
      </c>
      <c r="C2598" s="14">
        <v>0.55589500000000003</v>
      </c>
    </row>
    <row r="2599" spans="1:3" ht="13.15" x14ac:dyDescent="0.3">
      <c r="A2599" s="14">
        <v>8</v>
      </c>
      <c r="B2599" s="14">
        <v>70187200</v>
      </c>
      <c r="C2599" s="14">
        <v>0.55589500000000003</v>
      </c>
    </row>
    <row r="2600" spans="1:3" ht="13.15" x14ac:dyDescent="0.3">
      <c r="A2600" s="14">
        <v>8</v>
      </c>
      <c r="B2600" s="14">
        <v>81530042</v>
      </c>
      <c r="C2600" s="14">
        <v>0.55589500000000003</v>
      </c>
    </row>
    <row r="2601" spans="1:3" ht="13.15" x14ac:dyDescent="0.3">
      <c r="A2601" s="14">
        <v>8</v>
      </c>
      <c r="B2601" s="14">
        <v>82766288</v>
      </c>
      <c r="C2601" s="14">
        <v>0.55589500000000003</v>
      </c>
    </row>
    <row r="2602" spans="1:3" ht="13.15" x14ac:dyDescent="0.3">
      <c r="A2602" s="14">
        <v>9</v>
      </c>
      <c r="B2602" s="14">
        <v>70520813</v>
      </c>
      <c r="C2602" s="14">
        <v>0.55589500000000003</v>
      </c>
    </row>
    <row r="2603" spans="1:3" ht="13.15" x14ac:dyDescent="0.3">
      <c r="A2603" s="14">
        <v>1</v>
      </c>
      <c r="B2603" s="14">
        <v>29763805</v>
      </c>
      <c r="C2603" s="14">
        <v>0.55795099999999997</v>
      </c>
    </row>
    <row r="2604" spans="1:3" ht="13.15" x14ac:dyDescent="0.3">
      <c r="A2604" s="14">
        <v>1</v>
      </c>
      <c r="B2604" s="14">
        <v>49867873</v>
      </c>
      <c r="C2604" s="14">
        <v>0.55795099999999997</v>
      </c>
    </row>
    <row r="2605" spans="1:3" ht="13.15" x14ac:dyDescent="0.3">
      <c r="A2605" s="14">
        <v>4</v>
      </c>
      <c r="B2605" s="14">
        <v>119968749</v>
      </c>
      <c r="C2605" s="14">
        <v>0.55795099999999997</v>
      </c>
    </row>
    <row r="2606" spans="1:3" ht="13.15" x14ac:dyDescent="0.3">
      <c r="A2606" s="14">
        <v>5</v>
      </c>
      <c r="B2606" s="14">
        <v>39997383</v>
      </c>
      <c r="C2606" s="14">
        <v>0.55795099999999997</v>
      </c>
    </row>
    <row r="2607" spans="1:3" ht="13.15" x14ac:dyDescent="0.3">
      <c r="A2607" s="14">
        <v>1</v>
      </c>
      <c r="B2607" s="14">
        <v>166156118</v>
      </c>
      <c r="C2607" s="14">
        <v>0.55898000000000003</v>
      </c>
    </row>
    <row r="2608" spans="1:3" ht="13.15" x14ac:dyDescent="0.3">
      <c r="A2608" s="14">
        <v>16</v>
      </c>
      <c r="B2608" s="14">
        <v>76520979</v>
      </c>
      <c r="C2608" s="14">
        <v>0.55898000000000003</v>
      </c>
    </row>
    <row r="2609" spans="1:3" ht="13.15" x14ac:dyDescent="0.3">
      <c r="A2609" s="14">
        <v>2</v>
      </c>
      <c r="B2609" s="14">
        <v>76182966</v>
      </c>
      <c r="C2609" s="14">
        <v>0.55898000000000003</v>
      </c>
    </row>
    <row r="2610" spans="1:3" ht="13.15" x14ac:dyDescent="0.3">
      <c r="A2610" s="14">
        <v>6</v>
      </c>
      <c r="B2610" s="14">
        <v>7098426</v>
      </c>
      <c r="C2610" s="14">
        <v>0.55898000000000003</v>
      </c>
    </row>
    <row r="2611" spans="1:3" ht="13.15" x14ac:dyDescent="0.3">
      <c r="A2611" s="14">
        <v>1</v>
      </c>
      <c r="B2611" s="14">
        <v>153351350</v>
      </c>
      <c r="C2611" s="14">
        <v>0.55898700000000001</v>
      </c>
    </row>
    <row r="2612" spans="1:3" ht="13.15" x14ac:dyDescent="0.3">
      <c r="A2612" s="14">
        <v>1</v>
      </c>
      <c r="B2612" s="14">
        <v>153596440</v>
      </c>
      <c r="C2612" s="14">
        <v>0.55898700000000001</v>
      </c>
    </row>
    <row r="2613" spans="1:3" ht="13.15" x14ac:dyDescent="0.3">
      <c r="A2613" s="14">
        <v>12</v>
      </c>
      <c r="B2613" s="14">
        <v>55534634</v>
      </c>
      <c r="C2613" s="14">
        <v>0.55898700000000001</v>
      </c>
    </row>
    <row r="2614" spans="1:3" ht="13.15" x14ac:dyDescent="0.3">
      <c r="A2614" s="14">
        <v>15</v>
      </c>
      <c r="B2614" s="14">
        <v>33182242</v>
      </c>
      <c r="C2614" s="14">
        <v>0.55898700000000001</v>
      </c>
    </row>
    <row r="2615" spans="1:3" ht="13.15" x14ac:dyDescent="0.3">
      <c r="A2615" s="14">
        <v>6</v>
      </c>
      <c r="B2615" s="14">
        <v>1266161</v>
      </c>
      <c r="C2615" s="14">
        <v>0.55925499999999995</v>
      </c>
    </row>
    <row r="2616" spans="1:3" ht="13.15" x14ac:dyDescent="0.3">
      <c r="A2616" s="14">
        <v>1</v>
      </c>
      <c r="B2616" s="14">
        <v>125739386</v>
      </c>
      <c r="C2616" s="14">
        <v>0.559616</v>
      </c>
    </row>
    <row r="2617" spans="1:3" ht="13.15" x14ac:dyDescent="0.3">
      <c r="A2617" s="14">
        <v>12</v>
      </c>
      <c r="B2617" s="14">
        <v>42546503</v>
      </c>
      <c r="C2617" s="14">
        <v>0.559616</v>
      </c>
    </row>
    <row r="2618" spans="1:3" ht="13.15" x14ac:dyDescent="0.3">
      <c r="A2618" s="14">
        <v>1</v>
      </c>
      <c r="B2618" s="14">
        <v>56924032</v>
      </c>
      <c r="C2618" s="14">
        <v>0.559616</v>
      </c>
    </row>
    <row r="2619" spans="1:3" ht="13.15" x14ac:dyDescent="0.3">
      <c r="A2619" s="14">
        <v>17</v>
      </c>
      <c r="B2619" s="14">
        <v>45126601</v>
      </c>
      <c r="C2619" s="14">
        <v>0.559616</v>
      </c>
    </row>
    <row r="2620" spans="1:3" ht="13.15" x14ac:dyDescent="0.3">
      <c r="A2620" s="14">
        <v>2</v>
      </c>
      <c r="B2620" s="14">
        <v>6260986</v>
      </c>
      <c r="C2620" s="14">
        <v>0.559616</v>
      </c>
    </row>
    <row r="2621" spans="1:3" ht="13.15" x14ac:dyDescent="0.3">
      <c r="A2621" s="14">
        <v>5</v>
      </c>
      <c r="B2621" s="14">
        <v>39929648</v>
      </c>
      <c r="C2621" s="14">
        <v>0.559616</v>
      </c>
    </row>
    <row r="2622" spans="1:3" ht="13.15" x14ac:dyDescent="0.3">
      <c r="A2622" s="14">
        <v>5</v>
      </c>
      <c r="B2622" s="14">
        <v>53145248</v>
      </c>
      <c r="C2622" s="14">
        <v>0.559616</v>
      </c>
    </row>
    <row r="2623" spans="1:3" ht="13.15" x14ac:dyDescent="0.3">
      <c r="A2623" s="14">
        <v>8</v>
      </c>
      <c r="B2623" s="14">
        <v>122555477</v>
      </c>
      <c r="C2623" s="14">
        <v>0.559616</v>
      </c>
    </row>
    <row r="2624" spans="1:3" ht="13.15" x14ac:dyDescent="0.3">
      <c r="A2624" s="14">
        <v>9</v>
      </c>
      <c r="B2624" s="14">
        <v>48124768</v>
      </c>
      <c r="C2624" s="14">
        <v>0.559616</v>
      </c>
    </row>
    <row r="2625" spans="1:3" ht="13.15" x14ac:dyDescent="0.3">
      <c r="A2625" s="14">
        <v>4</v>
      </c>
      <c r="B2625" s="14">
        <v>55587510</v>
      </c>
      <c r="C2625" s="14">
        <v>0.56013299999999999</v>
      </c>
    </row>
    <row r="2626" spans="1:3" ht="13.15" x14ac:dyDescent="0.3">
      <c r="A2626" s="14">
        <v>15</v>
      </c>
      <c r="B2626" s="14">
        <v>32135333</v>
      </c>
      <c r="C2626" s="14">
        <v>0.56158699999999995</v>
      </c>
    </row>
    <row r="2627" spans="1:3" ht="13.15" x14ac:dyDescent="0.3">
      <c r="A2627" s="14">
        <v>23</v>
      </c>
      <c r="B2627" s="14">
        <v>62221798</v>
      </c>
      <c r="C2627" s="14">
        <v>0.56158699999999995</v>
      </c>
    </row>
    <row r="2628" spans="1:3" ht="13.15" x14ac:dyDescent="0.3">
      <c r="A2628" s="14">
        <v>10</v>
      </c>
      <c r="B2628" s="14">
        <v>17969243</v>
      </c>
      <c r="C2628" s="14">
        <v>0.56249099999999996</v>
      </c>
    </row>
    <row r="2629" spans="1:3" ht="13.15" x14ac:dyDescent="0.3">
      <c r="A2629" s="14">
        <v>10</v>
      </c>
      <c r="B2629" s="14">
        <v>34870258</v>
      </c>
      <c r="C2629" s="14">
        <v>0.56249099999999996</v>
      </c>
    </row>
    <row r="2630" spans="1:3" ht="13.15" x14ac:dyDescent="0.3">
      <c r="A2630" s="14">
        <v>10</v>
      </c>
      <c r="B2630" s="14">
        <v>52569698</v>
      </c>
      <c r="C2630" s="14">
        <v>0.56249099999999996</v>
      </c>
    </row>
    <row r="2631" spans="1:3" ht="13.15" x14ac:dyDescent="0.3">
      <c r="A2631" s="14">
        <v>1</v>
      </c>
      <c r="B2631" s="14">
        <v>270533876</v>
      </c>
      <c r="C2631" s="14">
        <v>0.56249099999999996</v>
      </c>
    </row>
    <row r="2632" spans="1:3" ht="13.15" x14ac:dyDescent="0.3">
      <c r="A2632" s="14">
        <v>2</v>
      </c>
      <c r="B2632" s="14">
        <v>117229155</v>
      </c>
      <c r="C2632" s="14">
        <v>0.56249099999999996</v>
      </c>
    </row>
    <row r="2633" spans="1:3" ht="13.15" x14ac:dyDescent="0.3">
      <c r="A2633" s="14">
        <v>23</v>
      </c>
      <c r="B2633" s="14">
        <v>30145484</v>
      </c>
      <c r="C2633" s="14">
        <v>0.56249099999999996</v>
      </c>
    </row>
    <row r="2634" spans="1:3" ht="13.15" x14ac:dyDescent="0.3">
      <c r="A2634" s="14">
        <v>2</v>
      </c>
      <c r="B2634" s="14">
        <v>4997072</v>
      </c>
      <c r="C2634" s="14">
        <v>0.56249099999999996</v>
      </c>
    </row>
    <row r="2635" spans="1:3" ht="13.15" x14ac:dyDescent="0.3">
      <c r="A2635" s="14">
        <v>2</v>
      </c>
      <c r="B2635" s="14">
        <v>56151243</v>
      </c>
      <c r="C2635" s="14">
        <v>0.56249099999999996</v>
      </c>
    </row>
    <row r="2636" spans="1:3" ht="13.15" x14ac:dyDescent="0.3">
      <c r="A2636" s="14">
        <v>4</v>
      </c>
      <c r="B2636" s="14">
        <v>111440473</v>
      </c>
      <c r="C2636" s="14">
        <v>0.56249099999999996</v>
      </c>
    </row>
    <row r="2637" spans="1:3" ht="13.15" x14ac:dyDescent="0.3">
      <c r="A2637" s="14">
        <v>5</v>
      </c>
      <c r="B2637" s="14">
        <v>6136949</v>
      </c>
      <c r="C2637" s="14">
        <v>0.56249099999999996</v>
      </c>
    </row>
    <row r="2638" spans="1:3" ht="13.15" x14ac:dyDescent="0.3">
      <c r="A2638" s="14">
        <v>8</v>
      </c>
      <c r="B2638" s="14">
        <v>117333511</v>
      </c>
      <c r="C2638" s="14">
        <v>0.56249099999999996</v>
      </c>
    </row>
    <row r="2639" spans="1:3" ht="13.15" x14ac:dyDescent="0.3">
      <c r="A2639" s="14">
        <v>8</v>
      </c>
      <c r="B2639" s="14">
        <v>47974107</v>
      </c>
      <c r="C2639" s="14">
        <v>0.56249099999999996</v>
      </c>
    </row>
    <row r="2640" spans="1:3" ht="13.15" x14ac:dyDescent="0.3">
      <c r="A2640" s="14">
        <v>1</v>
      </c>
      <c r="B2640" s="14">
        <v>201256029</v>
      </c>
      <c r="C2640" s="14">
        <v>0.56276499999999996</v>
      </c>
    </row>
    <row r="2641" spans="1:3" ht="13.15" x14ac:dyDescent="0.3">
      <c r="A2641" s="14">
        <v>1</v>
      </c>
      <c r="B2641" s="14">
        <v>203015694</v>
      </c>
      <c r="C2641" s="14">
        <v>0.56276499999999996</v>
      </c>
    </row>
    <row r="2642" spans="1:3" ht="13.15" x14ac:dyDescent="0.3">
      <c r="A2642" s="14">
        <v>1</v>
      </c>
      <c r="B2642" s="14">
        <v>203242869</v>
      </c>
      <c r="C2642" s="14">
        <v>0.56276499999999996</v>
      </c>
    </row>
    <row r="2643" spans="1:3" ht="13.15" x14ac:dyDescent="0.3">
      <c r="A2643" s="14">
        <v>1</v>
      </c>
      <c r="B2643" s="14">
        <v>203935505</v>
      </c>
      <c r="C2643" s="14">
        <v>0.56276499999999996</v>
      </c>
    </row>
    <row r="2644" spans="1:3" ht="13.15" x14ac:dyDescent="0.3">
      <c r="A2644" s="14">
        <v>12</v>
      </c>
      <c r="B2644" s="14">
        <v>23472025</v>
      </c>
      <c r="C2644" s="14">
        <v>0.56276499999999996</v>
      </c>
    </row>
    <row r="2645" spans="1:3" ht="13.15" x14ac:dyDescent="0.3">
      <c r="A2645" s="14">
        <v>5</v>
      </c>
      <c r="B2645" s="14">
        <v>57772388</v>
      </c>
      <c r="C2645" s="14">
        <v>0.56276499999999996</v>
      </c>
    </row>
    <row r="2646" spans="1:3" ht="13.15" x14ac:dyDescent="0.3">
      <c r="A2646" s="14">
        <v>6</v>
      </c>
      <c r="B2646" s="14">
        <v>73112266</v>
      </c>
      <c r="C2646" s="14">
        <v>0.56276499999999996</v>
      </c>
    </row>
    <row r="2647" spans="1:3" ht="13.15" x14ac:dyDescent="0.3">
      <c r="A2647" s="14">
        <v>7</v>
      </c>
      <c r="B2647" s="14">
        <v>100762900</v>
      </c>
      <c r="C2647" s="14">
        <v>0.56276499999999996</v>
      </c>
    </row>
    <row r="2648" spans="1:3" ht="13.15" x14ac:dyDescent="0.3">
      <c r="A2648" s="14">
        <v>7</v>
      </c>
      <c r="B2648" s="14">
        <v>116282521</v>
      </c>
      <c r="C2648" s="14">
        <v>0.56276499999999996</v>
      </c>
    </row>
    <row r="2649" spans="1:3" ht="13.15" x14ac:dyDescent="0.3">
      <c r="A2649" s="14">
        <v>8</v>
      </c>
      <c r="B2649" s="14">
        <v>40000265</v>
      </c>
      <c r="C2649" s="14">
        <v>0.56276499999999996</v>
      </c>
    </row>
    <row r="2650" spans="1:3" ht="13.15" x14ac:dyDescent="0.3">
      <c r="A2650" s="14">
        <v>9</v>
      </c>
      <c r="B2650" s="14">
        <v>2964279</v>
      </c>
      <c r="C2650" s="14">
        <v>0.56276499999999996</v>
      </c>
    </row>
    <row r="2651" spans="1:3" ht="13.15" x14ac:dyDescent="0.3">
      <c r="A2651" s="14">
        <v>1</v>
      </c>
      <c r="B2651" s="14">
        <v>133577590</v>
      </c>
      <c r="C2651" s="14">
        <v>0.56291599999999997</v>
      </c>
    </row>
    <row r="2652" spans="1:3" ht="13.15" x14ac:dyDescent="0.3">
      <c r="A2652" s="14">
        <v>1</v>
      </c>
      <c r="B2652" s="14">
        <v>159672675</v>
      </c>
      <c r="C2652" s="14">
        <v>0.56291599999999997</v>
      </c>
    </row>
    <row r="2653" spans="1:3" ht="13.15" x14ac:dyDescent="0.3">
      <c r="A2653" s="14">
        <v>12</v>
      </c>
      <c r="B2653" s="14">
        <v>44444836</v>
      </c>
      <c r="C2653" s="14">
        <v>0.56291599999999997</v>
      </c>
    </row>
    <row r="2654" spans="1:3" ht="13.15" x14ac:dyDescent="0.3">
      <c r="A2654" s="14">
        <v>2</v>
      </c>
      <c r="B2654" s="14">
        <v>85386127</v>
      </c>
      <c r="C2654" s="14">
        <v>0.56291599999999997</v>
      </c>
    </row>
    <row r="2655" spans="1:3" ht="13.15" x14ac:dyDescent="0.3">
      <c r="A2655" s="14">
        <v>4</v>
      </c>
      <c r="B2655" s="14">
        <v>111475574</v>
      </c>
      <c r="C2655" s="14">
        <v>0.56291599999999997</v>
      </c>
    </row>
    <row r="2656" spans="1:3" ht="13.15" x14ac:dyDescent="0.3">
      <c r="A2656" s="14">
        <v>4</v>
      </c>
      <c r="B2656" s="14">
        <v>20714220</v>
      </c>
      <c r="C2656" s="14">
        <v>0.56291599999999997</v>
      </c>
    </row>
    <row r="2657" spans="1:3" ht="13.15" x14ac:dyDescent="0.3">
      <c r="A2657" s="14">
        <v>8</v>
      </c>
      <c r="B2657" s="14">
        <v>38451316</v>
      </c>
      <c r="C2657" s="14">
        <v>0.56291599999999997</v>
      </c>
    </row>
    <row r="2658" spans="1:3" ht="13.15" x14ac:dyDescent="0.3">
      <c r="A2658" s="14">
        <v>2</v>
      </c>
      <c r="B2658" s="14">
        <v>79965736</v>
      </c>
      <c r="C2658" s="14">
        <v>0.56336299999999995</v>
      </c>
    </row>
    <row r="2659" spans="1:3" ht="13.15" x14ac:dyDescent="0.3">
      <c r="A2659" s="14">
        <v>23</v>
      </c>
      <c r="B2659" s="14">
        <v>40237139</v>
      </c>
      <c r="C2659" s="14">
        <v>0.56485600000000002</v>
      </c>
    </row>
    <row r="2660" spans="1:3" ht="13.15" x14ac:dyDescent="0.3">
      <c r="A2660" s="14">
        <v>1</v>
      </c>
      <c r="B2660" s="14">
        <v>154793766</v>
      </c>
      <c r="C2660" s="14">
        <v>0.56578799999999996</v>
      </c>
    </row>
    <row r="2661" spans="1:3" ht="13.15" x14ac:dyDescent="0.3">
      <c r="A2661" s="14">
        <v>1</v>
      </c>
      <c r="B2661" s="14">
        <v>158896644</v>
      </c>
      <c r="C2661" s="14">
        <v>0.56578799999999996</v>
      </c>
    </row>
    <row r="2662" spans="1:3" ht="13.15" x14ac:dyDescent="0.3">
      <c r="A2662" s="14">
        <v>12</v>
      </c>
      <c r="B2662" s="14">
        <v>32527885</v>
      </c>
      <c r="C2662" s="14">
        <v>0.56578799999999996</v>
      </c>
    </row>
    <row r="2663" spans="1:3" ht="13.15" x14ac:dyDescent="0.3">
      <c r="A2663" s="14">
        <v>13</v>
      </c>
      <c r="B2663" s="14">
        <v>193938695</v>
      </c>
      <c r="C2663" s="14">
        <v>0.56578799999999996</v>
      </c>
    </row>
    <row r="2664" spans="1:3" ht="13.15" x14ac:dyDescent="0.3">
      <c r="A2664" s="14">
        <v>15</v>
      </c>
      <c r="B2664" s="14">
        <v>42893865</v>
      </c>
      <c r="C2664" s="14">
        <v>0.56578799999999996</v>
      </c>
    </row>
    <row r="2665" spans="1:3" ht="13.15" x14ac:dyDescent="0.3">
      <c r="A2665" s="14">
        <v>16</v>
      </c>
      <c r="B2665" s="14">
        <v>60154289</v>
      </c>
      <c r="C2665" s="14">
        <v>0.56578799999999996</v>
      </c>
    </row>
    <row r="2666" spans="1:3" ht="13.15" x14ac:dyDescent="0.3">
      <c r="A2666" s="14">
        <v>16</v>
      </c>
      <c r="B2666" s="14">
        <v>61918652</v>
      </c>
      <c r="C2666" s="14">
        <v>0.56578799999999996</v>
      </c>
    </row>
    <row r="2667" spans="1:3" ht="13.15" x14ac:dyDescent="0.3">
      <c r="A2667" s="14">
        <v>16</v>
      </c>
      <c r="B2667" s="14">
        <v>6859899</v>
      </c>
      <c r="C2667" s="14">
        <v>0.56578799999999996</v>
      </c>
    </row>
    <row r="2668" spans="1:3" ht="13.15" x14ac:dyDescent="0.3">
      <c r="A2668" s="14">
        <v>23</v>
      </c>
      <c r="B2668" s="14">
        <v>60316388</v>
      </c>
      <c r="C2668" s="14">
        <v>0.56578799999999996</v>
      </c>
    </row>
    <row r="2669" spans="1:3" ht="13.15" x14ac:dyDescent="0.3">
      <c r="A2669" s="14">
        <v>23</v>
      </c>
      <c r="B2669" s="14">
        <v>67137263</v>
      </c>
      <c r="C2669" s="14">
        <v>0.56578799999999996</v>
      </c>
    </row>
    <row r="2670" spans="1:3" ht="13.15" x14ac:dyDescent="0.3">
      <c r="A2670" s="14">
        <v>3</v>
      </c>
      <c r="B2670" s="14">
        <v>81265721</v>
      </c>
      <c r="C2670" s="14">
        <v>0.56578799999999996</v>
      </c>
    </row>
    <row r="2671" spans="1:3" ht="13.15" x14ac:dyDescent="0.3">
      <c r="A2671" s="14">
        <v>3</v>
      </c>
      <c r="B2671" s="14">
        <v>81267202</v>
      </c>
      <c r="C2671" s="14">
        <v>0.56578799999999996</v>
      </c>
    </row>
    <row r="2672" spans="1:3" ht="13.15" x14ac:dyDescent="0.3">
      <c r="A2672" s="14">
        <v>3</v>
      </c>
      <c r="B2672" s="14">
        <v>81270619</v>
      </c>
      <c r="C2672" s="14">
        <v>0.56578799999999996</v>
      </c>
    </row>
    <row r="2673" spans="1:3" ht="13.15" x14ac:dyDescent="0.3">
      <c r="A2673" s="14">
        <v>7</v>
      </c>
      <c r="B2673" s="14">
        <v>7319054</v>
      </c>
      <c r="C2673" s="14">
        <v>0.56578799999999996</v>
      </c>
    </row>
    <row r="2674" spans="1:3" ht="13.15" x14ac:dyDescent="0.3">
      <c r="A2674" s="14">
        <v>7</v>
      </c>
      <c r="B2674" s="14">
        <v>7538839</v>
      </c>
      <c r="C2674" s="14">
        <v>0.56578799999999996</v>
      </c>
    </row>
    <row r="2675" spans="1:3" ht="13.15" x14ac:dyDescent="0.3">
      <c r="A2675" s="14">
        <v>7</v>
      </c>
      <c r="B2675" s="14">
        <v>7546139</v>
      </c>
      <c r="C2675" s="14">
        <v>0.56578799999999996</v>
      </c>
    </row>
    <row r="2676" spans="1:3" ht="13.15" x14ac:dyDescent="0.3">
      <c r="A2676" s="14">
        <v>8</v>
      </c>
      <c r="B2676" s="14">
        <v>42088134</v>
      </c>
      <c r="C2676" s="14">
        <v>0.56578799999999996</v>
      </c>
    </row>
    <row r="2677" spans="1:3" ht="13.15" x14ac:dyDescent="0.3">
      <c r="A2677" s="14">
        <v>8</v>
      </c>
      <c r="B2677" s="14">
        <v>44069900</v>
      </c>
      <c r="C2677" s="14">
        <v>0.56578799999999996</v>
      </c>
    </row>
    <row r="2678" spans="1:3" ht="13.15" x14ac:dyDescent="0.3">
      <c r="A2678" s="14">
        <v>9</v>
      </c>
      <c r="B2678" s="14">
        <v>114549650</v>
      </c>
      <c r="C2678" s="14">
        <v>0.56578799999999996</v>
      </c>
    </row>
    <row r="2679" spans="1:3" ht="13.15" x14ac:dyDescent="0.3">
      <c r="A2679" s="14">
        <v>9</v>
      </c>
      <c r="B2679" s="14">
        <v>94368577</v>
      </c>
      <c r="C2679" s="14">
        <v>0.56578799999999996</v>
      </c>
    </row>
    <row r="2680" spans="1:3" ht="13.15" x14ac:dyDescent="0.3">
      <c r="A2680" s="14">
        <v>12</v>
      </c>
      <c r="B2680" s="14">
        <v>39345888</v>
      </c>
      <c r="C2680" s="14">
        <v>0.56654300000000002</v>
      </c>
    </row>
    <row r="2681" spans="1:3" ht="13.15" x14ac:dyDescent="0.3">
      <c r="A2681" s="14">
        <v>12</v>
      </c>
      <c r="B2681" s="14">
        <v>58286098</v>
      </c>
      <c r="C2681" s="14">
        <v>0.56654300000000002</v>
      </c>
    </row>
    <row r="2682" spans="1:3" ht="13.15" x14ac:dyDescent="0.3">
      <c r="A2682" s="14">
        <v>14</v>
      </c>
      <c r="B2682" s="14">
        <v>138813533</v>
      </c>
      <c r="C2682" s="14">
        <v>0.56654300000000002</v>
      </c>
    </row>
    <row r="2683" spans="1:3" ht="13.15" x14ac:dyDescent="0.3">
      <c r="A2683" s="14">
        <v>14</v>
      </c>
      <c r="B2683" s="14">
        <v>7062061</v>
      </c>
      <c r="C2683" s="14">
        <v>0.56654300000000002</v>
      </c>
    </row>
    <row r="2684" spans="1:3" ht="13.15" x14ac:dyDescent="0.3">
      <c r="A2684" s="14">
        <v>16</v>
      </c>
      <c r="B2684" s="14">
        <v>62208404</v>
      </c>
      <c r="C2684" s="14">
        <v>0.56654300000000002</v>
      </c>
    </row>
    <row r="2685" spans="1:3" ht="13.15" x14ac:dyDescent="0.3">
      <c r="A2685" s="14">
        <v>17</v>
      </c>
      <c r="B2685" s="14">
        <v>47272236</v>
      </c>
      <c r="C2685" s="14">
        <v>0.56654300000000002</v>
      </c>
    </row>
    <row r="2686" spans="1:3" ht="13.15" x14ac:dyDescent="0.3">
      <c r="A2686" s="14">
        <v>18</v>
      </c>
      <c r="B2686" s="14">
        <v>6648889</v>
      </c>
      <c r="C2686" s="14">
        <v>0.56654300000000002</v>
      </c>
    </row>
    <row r="2687" spans="1:3" ht="13.15" x14ac:dyDescent="0.3">
      <c r="A2687" s="14">
        <v>1</v>
      </c>
      <c r="B2687" s="14">
        <v>99494927</v>
      </c>
      <c r="C2687" s="14">
        <v>0.56654300000000002</v>
      </c>
    </row>
    <row r="2688" spans="1:3" ht="13.15" x14ac:dyDescent="0.3">
      <c r="A2688" s="14">
        <v>23</v>
      </c>
      <c r="B2688" s="14">
        <v>39861883</v>
      </c>
      <c r="C2688" s="14">
        <v>0.56654300000000002</v>
      </c>
    </row>
    <row r="2689" spans="1:3" ht="13.15" x14ac:dyDescent="0.3">
      <c r="A2689" s="14">
        <v>3</v>
      </c>
      <c r="B2689" s="14">
        <v>13395767</v>
      </c>
      <c r="C2689" s="14">
        <v>0.56654300000000002</v>
      </c>
    </row>
    <row r="2690" spans="1:3" ht="13.15" x14ac:dyDescent="0.3">
      <c r="A2690" s="14">
        <v>4</v>
      </c>
      <c r="B2690" s="14">
        <v>83258506</v>
      </c>
      <c r="C2690" s="14">
        <v>0.56654300000000002</v>
      </c>
    </row>
    <row r="2691" spans="1:3" ht="13.15" x14ac:dyDescent="0.3">
      <c r="A2691" s="14">
        <v>4</v>
      </c>
      <c r="B2691" s="14">
        <v>83261946</v>
      </c>
      <c r="C2691" s="14">
        <v>0.56654300000000002</v>
      </c>
    </row>
    <row r="2692" spans="1:3" ht="13.15" x14ac:dyDescent="0.3">
      <c r="A2692" s="14">
        <v>6</v>
      </c>
      <c r="B2692" s="14">
        <v>150606955</v>
      </c>
      <c r="C2692" s="14">
        <v>0.56654300000000002</v>
      </c>
    </row>
    <row r="2693" spans="1:3" ht="13.15" x14ac:dyDescent="0.3">
      <c r="A2693" s="14">
        <v>6</v>
      </c>
      <c r="B2693" s="14">
        <v>23495004</v>
      </c>
      <c r="C2693" s="14">
        <v>0.56654300000000002</v>
      </c>
    </row>
    <row r="2694" spans="1:3" ht="13.15" x14ac:dyDescent="0.3">
      <c r="A2694" s="14">
        <v>6</v>
      </c>
      <c r="B2694" s="14">
        <v>95400184</v>
      </c>
      <c r="C2694" s="14">
        <v>0.56654300000000002</v>
      </c>
    </row>
    <row r="2695" spans="1:3" ht="13.15" x14ac:dyDescent="0.3">
      <c r="A2695" s="14">
        <v>7</v>
      </c>
      <c r="B2695" s="14">
        <v>90456675</v>
      </c>
      <c r="C2695" s="14">
        <v>0.56654300000000002</v>
      </c>
    </row>
    <row r="2696" spans="1:3" ht="13.15" x14ac:dyDescent="0.3">
      <c r="A2696" s="14">
        <v>8</v>
      </c>
      <c r="B2696" s="14">
        <v>56333473</v>
      </c>
      <c r="C2696" s="14">
        <v>0.56654300000000002</v>
      </c>
    </row>
    <row r="2697" spans="1:3" ht="13.15" x14ac:dyDescent="0.3">
      <c r="A2697" s="14">
        <v>9</v>
      </c>
      <c r="B2697" s="14">
        <v>9227836</v>
      </c>
      <c r="C2697" s="14">
        <v>0.56654300000000002</v>
      </c>
    </row>
    <row r="2698" spans="1:3" ht="13.15" x14ac:dyDescent="0.3">
      <c r="A2698" s="14">
        <v>14</v>
      </c>
      <c r="B2698" s="14">
        <v>132901590</v>
      </c>
      <c r="C2698" s="14">
        <v>0.56685099999999999</v>
      </c>
    </row>
    <row r="2699" spans="1:3" ht="13.15" x14ac:dyDescent="0.3">
      <c r="A2699" s="14">
        <v>3</v>
      </c>
      <c r="B2699" s="14">
        <v>26975046</v>
      </c>
      <c r="C2699" s="14">
        <v>0.56685099999999999</v>
      </c>
    </row>
    <row r="2700" spans="1:3" ht="13.15" x14ac:dyDescent="0.3">
      <c r="A2700" s="14">
        <v>5</v>
      </c>
      <c r="B2700" s="14">
        <v>32425587</v>
      </c>
      <c r="C2700" s="14">
        <v>0.56685099999999999</v>
      </c>
    </row>
    <row r="2701" spans="1:3" ht="13.15" x14ac:dyDescent="0.3">
      <c r="A2701" s="14">
        <v>6</v>
      </c>
      <c r="B2701" s="14">
        <v>70374177</v>
      </c>
      <c r="C2701" s="14">
        <v>0.56685099999999999</v>
      </c>
    </row>
    <row r="2702" spans="1:3" ht="13.15" x14ac:dyDescent="0.3">
      <c r="A2702" s="14">
        <v>9</v>
      </c>
      <c r="B2702" s="14">
        <v>85431277</v>
      </c>
      <c r="C2702" s="14">
        <v>0.56685099999999999</v>
      </c>
    </row>
    <row r="2703" spans="1:3" ht="13.15" x14ac:dyDescent="0.3">
      <c r="A2703" s="14">
        <v>12</v>
      </c>
      <c r="B2703" s="14">
        <v>47582417</v>
      </c>
      <c r="C2703" s="14">
        <v>0.56703000000000003</v>
      </c>
    </row>
    <row r="2704" spans="1:3" ht="13.15" x14ac:dyDescent="0.3">
      <c r="A2704" s="14">
        <v>12</v>
      </c>
      <c r="B2704" s="14">
        <v>51703224</v>
      </c>
      <c r="C2704" s="14">
        <v>0.56703000000000003</v>
      </c>
    </row>
    <row r="2705" spans="1:3" ht="13.15" x14ac:dyDescent="0.3">
      <c r="A2705" s="14">
        <v>15</v>
      </c>
      <c r="B2705" s="14">
        <v>105659093</v>
      </c>
      <c r="C2705" s="14">
        <v>0.56703000000000003</v>
      </c>
    </row>
    <row r="2706" spans="1:3" ht="13.15" x14ac:dyDescent="0.3">
      <c r="A2706" s="14">
        <v>2</v>
      </c>
      <c r="B2706" s="14">
        <v>25786384</v>
      </c>
      <c r="C2706" s="14">
        <v>0.56703000000000003</v>
      </c>
    </row>
    <row r="2707" spans="1:3" ht="13.15" x14ac:dyDescent="0.3">
      <c r="A2707" s="14">
        <v>4</v>
      </c>
      <c r="B2707" s="14">
        <v>103665252</v>
      </c>
      <c r="C2707" s="14">
        <v>0.56703000000000003</v>
      </c>
    </row>
    <row r="2708" spans="1:3" ht="13.15" x14ac:dyDescent="0.3">
      <c r="A2708" s="14">
        <v>4</v>
      </c>
      <c r="B2708" s="14">
        <v>54549388</v>
      </c>
      <c r="C2708" s="14">
        <v>0.56703000000000003</v>
      </c>
    </row>
    <row r="2709" spans="1:3" ht="13.15" x14ac:dyDescent="0.3">
      <c r="A2709" s="14">
        <v>7</v>
      </c>
      <c r="B2709" s="14">
        <v>11105943</v>
      </c>
      <c r="C2709" s="14">
        <v>0.56703000000000003</v>
      </c>
    </row>
    <row r="2710" spans="1:3" ht="13.15" x14ac:dyDescent="0.3">
      <c r="A2710" s="14">
        <v>9</v>
      </c>
      <c r="B2710" s="14">
        <v>63380809</v>
      </c>
      <c r="C2710" s="14">
        <v>0.56893499999999997</v>
      </c>
    </row>
    <row r="2711" spans="1:3" ht="13.15" x14ac:dyDescent="0.3">
      <c r="A2711" s="14">
        <v>10</v>
      </c>
      <c r="B2711" s="14">
        <v>39184730</v>
      </c>
      <c r="C2711" s="14">
        <v>0.56999</v>
      </c>
    </row>
    <row r="2712" spans="1:3" ht="13.15" x14ac:dyDescent="0.3">
      <c r="A2712" s="14">
        <v>11</v>
      </c>
      <c r="B2712" s="14">
        <v>20507074</v>
      </c>
      <c r="C2712" s="14">
        <v>0.56999</v>
      </c>
    </row>
    <row r="2713" spans="1:3" ht="13.15" x14ac:dyDescent="0.3">
      <c r="A2713" s="14">
        <v>11</v>
      </c>
      <c r="B2713" s="14">
        <v>20851486</v>
      </c>
      <c r="C2713" s="14">
        <v>0.56999</v>
      </c>
    </row>
    <row r="2714" spans="1:3" ht="13.15" x14ac:dyDescent="0.3">
      <c r="A2714" s="14">
        <v>11</v>
      </c>
      <c r="B2714" s="14">
        <v>28544322</v>
      </c>
      <c r="C2714" s="14">
        <v>0.56999</v>
      </c>
    </row>
    <row r="2715" spans="1:3" ht="13.15" x14ac:dyDescent="0.3">
      <c r="A2715" s="14">
        <v>1</v>
      </c>
      <c r="B2715" s="14">
        <v>144439240</v>
      </c>
      <c r="C2715" s="14">
        <v>0.56999</v>
      </c>
    </row>
    <row r="2716" spans="1:3" ht="13.15" x14ac:dyDescent="0.3">
      <c r="A2716" s="14">
        <v>1</v>
      </c>
      <c r="B2716" s="14">
        <v>144500243</v>
      </c>
      <c r="C2716" s="14">
        <v>0.56999</v>
      </c>
    </row>
    <row r="2717" spans="1:3" ht="13.15" x14ac:dyDescent="0.3">
      <c r="A2717" s="14">
        <v>1</v>
      </c>
      <c r="B2717" s="14">
        <v>144675212</v>
      </c>
      <c r="C2717" s="14">
        <v>0.56999</v>
      </c>
    </row>
    <row r="2718" spans="1:3" ht="13.15" x14ac:dyDescent="0.3">
      <c r="A2718" s="14">
        <v>1</v>
      </c>
      <c r="B2718" s="14">
        <v>221119992</v>
      </c>
      <c r="C2718" s="14">
        <v>0.56999</v>
      </c>
    </row>
    <row r="2719" spans="1:3" ht="13.15" x14ac:dyDescent="0.3">
      <c r="A2719" s="14">
        <v>1</v>
      </c>
      <c r="B2719" s="14">
        <v>221137590</v>
      </c>
      <c r="C2719" s="14">
        <v>0.56999</v>
      </c>
    </row>
    <row r="2720" spans="1:3" ht="13.15" x14ac:dyDescent="0.3">
      <c r="A2720" s="14">
        <v>13</v>
      </c>
      <c r="B2720" s="14">
        <v>114103266</v>
      </c>
      <c r="C2720" s="14">
        <v>0.56999</v>
      </c>
    </row>
    <row r="2721" spans="1:3" ht="13.15" x14ac:dyDescent="0.3">
      <c r="A2721" s="14">
        <v>13</v>
      </c>
      <c r="B2721" s="14">
        <v>4796451</v>
      </c>
      <c r="C2721" s="14">
        <v>0.56999</v>
      </c>
    </row>
    <row r="2722" spans="1:3" ht="13.15" x14ac:dyDescent="0.3">
      <c r="A2722" s="14">
        <v>14</v>
      </c>
      <c r="B2722" s="14">
        <v>135177657</v>
      </c>
      <c r="C2722" s="14">
        <v>0.56999</v>
      </c>
    </row>
    <row r="2723" spans="1:3" ht="13.15" x14ac:dyDescent="0.3">
      <c r="A2723" s="14">
        <v>15</v>
      </c>
      <c r="B2723" s="14">
        <v>12523797</v>
      </c>
      <c r="C2723" s="14">
        <v>0.56999</v>
      </c>
    </row>
    <row r="2724" spans="1:3" ht="13.15" x14ac:dyDescent="0.3">
      <c r="A2724" s="14">
        <v>15</v>
      </c>
      <c r="B2724" s="14">
        <v>36029064</v>
      </c>
      <c r="C2724" s="14">
        <v>0.56999</v>
      </c>
    </row>
    <row r="2725" spans="1:3" ht="13.15" x14ac:dyDescent="0.3">
      <c r="A2725" s="14">
        <v>15</v>
      </c>
      <c r="B2725" s="14">
        <v>46433089</v>
      </c>
      <c r="C2725" s="14">
        <v>0.56999</v>
      </c>
    </row>
    <row r="2726" spans="1:3" ht="13.15" x14ac:dyDescent="0.3">
      <c r="A2726" s="14">
        <v>15</v>
      </c>
      <c r="B2726" s="14">
        <v>9919838</v>
      </c>
      <c r="C2726" s="14">
        <v>0.56999</v>
      </c>
    </row>
    <row r="2727" spans="1:3" ht="13.15" x14ac:dyDescent="0.3">
      <c r="A2727" s="14">
        <v>16</v>
      </c>
      <c r="B2727" s="14">
        <v>54879079</v>
      </c>
      <c r="C2727" s="14">
        <v>0.56999</v>
      </c>
    </row>
    <row r="2728" spans="1:3" ht="13.15" x14ac:dyDescent="0.3">
      <c r="A2728" s="14">
        <v>16</v>
      </c>
      <c r="B2728" s="14">
        <v>56181263</v>
      </c>
      <c r="C2728" s="14">
        <v>0.56999</v>
      </c>
    </row>
    <row r="2729" spans="1:3" ht="13.15" x14ac:dyDescent="0.3">
      <c r="A2729" s="14">
        <v>18</v>
      </c>
      <c r="B2729" s="14">
        <v>10153274</v>
      </c>
      <c r="C2729" s="14">
        <v>0.56999</v>
      </c>
    </row>
    <row r="2730" spans="1:3" ht="13.15" x14ac:dyDescent="0.3">
      <c r="A2730" s="14">
        <v>18</v>
      </c>
      <c r="B2730" s="14">
        <v>3286750</v>
      </c>
      <c r="C2730" s="14">
        <v>0.56999</v>
      </c>
    </row>
    <row r="2731" spans="1:3" ht="13.15" x14ac:dyDescent="0.3">
      <c r="A2731" s="14">
        <v>18</v>
      </c>
      <c r="B2731" s="14">
        <v>50872643</v>
      </c>
      <c r="C2731" s="14">
        <v>0.56999</v>
      </c>
    </row>
    <row r="2732" spans="1:3" ht="13.15" x14ac:dyDescent="0.3">
      <c r="A2732" s="14">
        <v>18</v>
      </c>
      <c r="B2732" s="14">
        <v>5933955</v>
      </c>
      <c r="C2732" s="14">
        <v>0.56999</v>
      </c>
    </row>
    <row r="2733" spans="1:3" ht="13.15" x14ac:dyDescent="0.3">
      <c r="A2733" s="14">
        <v>23</v>
      </c>
      <c r="B2733" s="14">
        <v>37526243</v>
      </c>
      <c r="C2733" s="14">
        <v>0.56999</v>
      </c>
    </row>
    <row r="2734" spans="1:3" ht="13.15" x14ac:dyDescent="0.3">
      <c r="A2734" s="14">
        <v>23</v>
      </c>
      <c r="B2734" s="14">
        <v>82595387</v>
      </c>
      <c r="C2734" s="14">
        <v>0.56999</v>
      </c>
    </row>
    <row r="2735" spans="1:3" ht="13.15" x14ac:dyDescent="0.3">
      <c r="A2735" s="14">
        <v>23</v>
      </c>
      <c r="B2735" s="14">
        <v>82595403</v>
      </c>
      <c r="C2735" s="14">
        <v>0.56999</v>
      </c>
    </row>
    <row r="2736" spans="1:3" ht="13.15" x14ac:dyDescent="0.3">
      <c r="A2736" s="14">
        <v>23</v>
      </c>
      <c r="B2736" s="14">
        <v>82690035</v>
      </c>
      <c r="C2736" s="14">
        <v>0.56999</v>
      </c>
    </row>
    <row r="2737" spans="1:3" ht="13.15" x14ac:dyDescent="0.3">
      <c r="A2737" s="14">
        <v>23</v>
      </c>
      <c r="B2737" s="14">
        <v>82706638</v>
      </c>
      <c r="C2737" s="14">
        <v>0.56999</v>
      </c>
    </row>
    <row r="2738" spans="1:3" ht="13.15" x14ac:dyDescent="0.3">
      <c r="A2738" s="14">
        <v>23</v>
      </c>
      <c r="B2738" s="14">
        <v>82771943</v>
      </c>
      <c r="C2738" s="14">
        <v>0.56999</v>
      </c>
    </row>
    <row r="2739" spans="1:3" ht="13.15" x14ac:dyDescent="0.3">
      <c r="A2739" s="14">
        <v>23</v>
      </c>
      <c r="B2739" s="14">
        <v>82771949</v>
      </c>
      <c r="C2739" s="14">
        <v>0.56999</v>
      </c>
    </row>
    <row r="2740" spans="1:3" ht="13.15" x14ac:dyDescent="0.3">
      <c r="A2740" s="14">
        <v>23</v>
      </c>
      <c r="B2740" s="14">
        <v>82808805</v>
      </c>
      <c r="C2740" s="14">
        <v>0.56999</v>
      </c>
    </row>
    <row r="2741" spans="1:3" ht="13.15" x14ac:dyDescent="0.3">
      <c r="A2741" s="14">
        <v>23</v>
      </c>
      <c r="B2741" s="14">
        <v>82965817</v>
      </c>
      <c r="C2741" s="14">
        <v>0.56999</v>
      </c>
    </row>
    <row r="2742" spans="1:3" ht="13.15" x14ac:dyDescent="0.3">
      <c r="A2742" s="14">
        <v>23</v>
      </c>
      <c r="B2742" s="14">
        <v>83061294</v>
      </c>
      <c r="C2742" s="14">
        <v>0.56999</v>
      </c>
    </row>
    <row r="2743" spans="1:3" ht="13.15" x14ac:dyDescent="0.3">
      <c r="A2743" s="14">
        <v>23</v>
      </c>
      <c r="B2743" s="14">
        <v>83070590</v>
      </c>
      <c r="C2743" s="14">
        <v>0.56999</v>
      </c>
    </row>
    <row r="2744" spans="1:3" ht="13.15" x14ac:dyDescent="0.3">
      <c r="A2744" s="14">
        <v>23</v>
      </c>
      <c r="B2744" s="14">
        <v>83143481</v>
      </c>
      <c r="C2744" s="14">
        <v>0.56999</v>
      </c>
    </row>
    <row r="2745" spans="1:3" ht="13.15" x14ac:dyDescent="0.3">
      <c r="A2745" s="14">
        <v>23</v>
      </c>
      <c r="B2745" s="14">
        <v>83200010</v>
      </c>
      <c r="C2745" s="14">
        <v>0.56999</v>
      </c>
    </row>
    <row r="2746" spans="1:3" ht="13.15" x14ac:dyDescent="0.3">
      <c r="A2746" s="14">
        <v>23</v>
      </c>
      <c r="B2746" s="14">
        <v>83251776</v>
      </c>
      <c r="C2746" s="14">
        <v>0.56999</v>
      </c>
    </row>
    <row r="2747" spans="1:3" ht="13.15" x14ac:dyDescent="0.3">
      <c r="A2747" s="14">
        <v>23</v>
      </c>
      <c r="B2747" s="14">
        <v>83427240</v>
      </c>
      <c r="C2747" s="14">
        <v>0.56999</v>
      </c>
    </row>
    <row r="2748" spans="1:3" ht="13.15" x14ac:dyDescent="0.3">
      <c r="A2748" s="14">
        <v>23</v>
      </c>
      <c r="B2748" s="14">
        <v>83452739</v>
      </c>
      <c r="C2748" s="14">
        <v>0.56999</v>
      </c>
    </row>
    <row r="2749" spans="1:3" ht="13.15" x14ac:dyDescent="0.3">
      <c r="A2749" s="14">
        <v>23</v>
      </c>
      <c r="B2749" s="14">
        <v>83454911</v>
      </c>
      <c r="C2749" s="14">
        <v>0.56999</v>
      </c>
    </row>
    <row r="2750" spans="1:3" ht="13.15" x14ac:dyDescent="0.3">
      <c r="A2750" s="14">
        <v>23</v>
      </c>
      <c r="B2750" s="14">
        <v>83526550</v>
      </c>
      <c r="C2750" s="14">
        <v>0.56999</v>
      </c>
    </row>
    <row r="2751" spans="1:3" ht="13.15" x14ac:dyDescent="0.3">
      <c r="A2751" s="14">
        <v>23</v>
      </c>
      <c r="B2751" s="14">
        <v>83560819</v>
      </c>
      <c r="C2751" s="14">
        <v>0.56999</v>
      </c>
    </row>
    <row r="2752" spans="1:3" ht="13.15" x14ac:dyDescent="0.3">
      <c r="A2752" s="14">
        <v>23</v>
      </c>
      <c r="B2752" s="14">
        <v>83627404</v>
      </c>
      <c r="C2752" s="14">
        <v>0.56999</v>
      </c>
    </row>
    <row r="2753" spans="1:3" ht="13.15" x14ac:dyDescent="0.3">
      <c r="A2753" s="14">
        <v>23</v>
      </c>
      <c r="B2753" s="14">
        <v>83729426</v>
      </c>
      <c r="C2753" s="14">
        <v>0.56999</v>
      </c>
    </row>
    <row r="2754" spans="1:3" ht="13.15" x14ac:dyDescent="0.3">
      <c r="A2754" s="14">
        <v>23</v>
      </c>
      <c r="B2754" s="14">
        <v>83734015</v>
      </c>
      <c r="C2754" s="14">
        <v>0.56999</v>
      </c>
    </row>
    <row r="2755" spans="1:3" ht="13.15" x14ac:dyDescent="0.3">
      <c r="A2755" s="14">
        <v>23</v>
      </c>
      <c r="B2755" s="14">
        <v>83799613</v>
      </c>
      <c r="C2755" s="14">
        <v>0.56999</v>
      </c>
    </row>
    <row r="2756" spans="1:3" ht="13.15" x14ac:dyDescent="0.3">
      <c r="A2756" s="14">
        <v>23</v>
      </c>
      <c r="B2756" s="14">
        <v>83876300</v>
      </c>
      <c r="C2756" s="14">
        <v>0.56999</v>
      </c>
    </row>
    <row r="2757" spans="1:3" ht="13.15" x14ac:dyDescent="0.3">
      <c r="A2757" s="14">
        <v>23</v>
      </c>
      <c r="B2757" s="14">
        <v>84154714</v>
      </c>
      <c r="C2757" s="14">
        <v>0.56999</v>
      </c>
    </row>
    <row r="2758" spans="1:3" ht="13.15" x14ac:dyDescent="0.3">
      <c r="A2758" s="14">
        <v>23</v>
      </c>
      <c r="B2758" s="14">
        <v>84170420</v>
      </c>
      <c r="C2758" s="14">
        <v>0.56999</v>
      </c>
    </row>
    <row r="2759" spans="1:3" ht="13.15" x14ac:dyDescent="0.3">
      <c r="A2759" s="14">
        <v>23</v>
      </c>
      <c r="B2759" s="14">
        <v>84173453</v>
      </c>
      <c r="C2759" s="14">
        <v>0.56999</v>
      </c>
    </row>
    <row r="2760" spans="1:3" ht="13.15" x14ac:dyDescent="0.3">
      <c r="A2760" s="14">
        <v>23</v>
      </c>
      <c r="B2760" s="14">
        <v>84190237</v>
      </c>
      <c r="C2760" s="14">
        <v>0.56999</v>
      </c>
    </row>
    <row r="2761" spans="1:3" ht="13.15" x14ac:dyDescent="0.3">
      <c r="A2761" s="14">
        <v>23</v>
      </c>
      <c r="B2761" s="14">
        <v>84211488</v>
      </c>
      <c r="C2761" s="14">
        <v>0.56999</v>
      </c>
    </row>
    <row r="2762" spans="1:3" ht="13.15" x14ac:dyDescent="0.3">
      <c r="A2762" s="14">
        <v>23</v>
      </c>
      <c r="B2762" s="14">
        <v>84262785</v>
      </c>
      <c r="C2762" s="14">
        <v>0.56999</v>
      </c>
    </row>
    <row r="2763" spans="1:3" ht="13.15" x14ac:dyDescent="0.3">
      <c r="A2763" s="14">
        <v>23</v>
      </c>
      <c r="B2763" s="14">
        <v>84263957</v>
      </c>
      <c r="C2763" s="14">
        <v>0.56999</v>
      </c>
    </row>
    <row r="2764" spans="1:3" ht="13.15" x14ac:dyDescent="0.3">
      <c r="A2764" s="14">
        <v>23</v>
      </c>
      <c r="B2764" s="14">
        <v>84280498</v>
      </c>
      <c r="C2764" s="14">
        <v>0.56999</v>
      </c>
    </row>
    <row r="2765" spans="1:3" ht="13.15" x14ac:dyDescent="0.3">
      <c r="A2765" s="14">
        <v>23</v>
      </c>
      <c r="B2765" s="14">
        <v>84361522</v>
      </c>
      <c r="C2765" s="14">
        <v>0.56999</v>
      </c>
    </row>
    <row r="2766" spans="1:3" ht="13.15" x14ac:dyDescent="0.3">
      <c r="A2766" s="14">
        <v>23</v>
      </c>
      <c r="B2766" s="14">
        <v>84364777</v>
      </c>
      <c r="C2766" s="14">
        <v>0.56999</v>
      </c>
    </row>
    <row r="2767" spans="1:3" ht="13.15" x14ac:dyDescent="0.3">
      <c r="A2767" s="14">
        <v>23</v>
      </c>
      <c r="B2767" s="14">
        <v>84471730</v>
      </c>
      <c r="C2767" s="14">
        <v>0.56999</v>
      </c>
    </row>
    <row r="2768" spans="1:3" ht="13.15" x14ac:dyDescent="0.3">
      <c r="A2768" s="14">
        <v>23</v>
      </c>
      <c r="B2768" s="14">
        <v>84695220</v>
      </c>
      <c r="C2768" s="14">
        <v>0.56999</v>
      </c>
    </row>
    <row r="2769" spans="1:3" ht="13.15" x14ac:dyDescent="0.3">
      <c r="A2769" s="14">
        <v>23</v>
      </c>
      <c r="B2769" s="14">
        <v>84775329</v>
      </c>
      <c r="C2769" s="14">
        <v>0.56999</v>
      </c>
    </row>
    <row r="2770" spans="1:3" ht="13.15" x14ac:dyDescent="0.3">
      <c r="A2770" s="14">
        <v>23</v>
      </c>
      <c r="B2770" s="14">
        <v>84986222</v>
      </c>
      <c r="C2770" s="14">
        <v>0.56999</v>
      </c>
    </row>
    <row r="2771" spans="1:3" ht="13.15" x14ac:dyDescent="0.3">
      <c r="A2771" s="14">
        <v>23</v>
      </c>
      <c r="B2771" s="14">
        <v>85166539</v>
      </c>
      <c r="C2771" s="14">
        <v>0.56999</v>
      </c>
    </row>
    <row r="2772" spans="1:3" ht="13.15" x14ac:dyDescent="0.3">
      <c r="A2772" s="14">
        <v>23</v>
      </c>
      <c r="B2772" s="14">
        <v>85209298</v>
      </c>
      <c r="C2772" s="14">
        <v>0.56999</v>
      </c>
    </row>
    <row r="2773" spans="1:3" ht="13.15" x14ac:dyDescent="0.3">
      <c r="A2773" s="14">
        <v>23</v>
      </c>
      <c r="B2773" s="14">
        <v>85304251</v>
      </c>
      <c r="C2773" s="14">
        <v>0.56999</v>
      </c>
    </row>
    <row r="2774" spans="1:3" ht="13.15" x14ac:dyDescent="0.3">
      <c r="A2774" s="14">
        <v>23</v>
      </c>
      <c r="B2774" s="14">
        <v>85528763</v>
      </c>
      <c r="C2774" s="14">
        <v>0.56999</v>
      </c>
    </row>
    <row r="2775" spans="1:3" ht="13.15" x14ac:dyDescent="0.3">
      <c r="A2775" s="14">
        <v>23</v>
      </c>
      <c r="B2775" s="14">
        <v>85625469</v>
      </c>
      <c r="C2775" s="14">
        <v>0.56999</v>
      </c>
    </row>
    <row r="2776" spans="1:3" ht="13.15" x14ac:dyDescent="0.3">
      <c r="A2776" s="14">
        <v>23</v>
      </c>
      <c r="B2776" s="14">
        <v>85652758</v>
      </c>
      <c r="C2776" s="14">
        <v>0.56999</v>
      </c>
    </row>
    <row r="2777" spans="1:3" ht="13.15" x14ac:dyDescent="0.3">
      <c r="A2777" s="14">
        <v>23</v>
      </c>
      <c r="B2777" s="14">
        <v>85706578</v>
      </c>
      <c r="C2777" s="14">
        <v>0.56999</v>
      </c>
    </row>
    <row r="2778" spans="1:3" ht="13.15" x14ac:dyDescent="0.3">
      <c r="A2778" s="14">
        <v>23</v>
      </c>
      <c r="B2778" s="14">
        <v>85888165</v>
      </c>
      <c r="C2778" s="14">
        <v>0.56999</v>
      </c>
    </row>
    <row r="2779" spans="1:3" ht="13.15" x14ac:dyDescent="0.3">
      <c r="A2779" s="14">
        <v>23</v>
      </c>
      <c r="B2779" s="14">
        <v>85973663</v>
      </c>
      <c r="C2779" s="14">
        <v>0.56999</v>
      </c>
    </row>
    <row r="2780" spans="1:3" ht="13.15" x14ac:dyDescent="0.3">
      <c r="A2780" s="14">
        <v>23</v>
      </c>
      <c r="B2780" s="14">
        <v>86024844</v>
      </c>
      <c r="C2780" s="14">
        <v>0.56999</v>
      </c>
    </row>
    <row r="2781" spans="1:3" ht="13.15" x14ac:dyDescent="0.3">
      <c r="A2781" s="14">
        <v>23</v>
      </c>
      <c r="B2781" s="14">
        <v>86045303</v>
      </c>
      <c r="C2781" s="14">
        <v>0.56999</v>
      </c>
    </row>
    <row r="2782" spans="1:3" ht="13.15" x14ac:dyDescent="0.3">
      <c r="A2782" s="14">
        <v>23</v>
      </c>
      <c r="B2782" s="14">
        <v>86122660</v>
      </c>
      <c r="C2782" s="14">
        <v>0.56999</v>
      </c>
    </row>
    <row r="2783" spans="1:3" ht="13.15" x14ac:dyDescent="0.3">
      <c r="A2783" s="14">
        <v>23</v>
      </c>
      <c r="B2783" s="14">
        <v>86135398</v>
      </c>
      <c r="C2783" s="14">
        <v>0.56999</v>
      </c>
    </row>
    <row r="2784" spans="1:3" ht="13.15" x14ac:dyDescent="0.3">
      <c r="A2784" s="14">
        <v>23</v>
      </c>
      <c r="B2784" s="14">
        <v>86197497</v>
      </c>
      <c r="C2784" s="14">
        <v>0.56999</v>
      </c>
    </row>
    <row r="2785" spans="1:3" ht="13.15" x14ac:dyDescent="0.3">
      <c r="A2785" s="14">
        <v>23</v>
      </c>
      <c r="B2785" s="14">
        <v>86264613</v>
      </c>
      <c r="C2785" s="14">
        <v>0.56999</v>
      </c>
    </row>
    <row r="2786" spans="1:3" ht="13.15" x14ac:dyDescent="0.3">
      <c r="A2786" s="14">
        <v>23</v>
      </c>
      <c r="B2786" s="14">
        <v>86292443</v>
      </c>
      <c r="C2786" s="14">
        <v>0.56999</v>
      </c>
    </row>
    <row r="2787" spans="1:3" ht="13.15" x14ac:dyDescent="0.3">
      <c r="A2787" s="14">
        <v>23</v>
      </c>
      <c r="B2787" s="14">
        <v>86380793</v>
      </c>
      <c r="C2787" s="14">
        <v>0.56999</v>
      </c>
    </row>
    <row r="2788" spans="1:3" ht="13.15" x14ac:dyDescent="0.3">
      <c r="A2788" s="14">
        <v>23</v>
      </c>
      <c r="B2788" s="14">
        <v>86466498</v>
      </c>
      <c r="C2788" s="14">
        <v>0.56999</v>
      </c>
    </row>
    <row r="2789" spans="1:3" ht="13.15" x14ac:dyDescent="0.3">
      <c r="A2789" s="14">
        <v>23</v>
      </c>
      <c r="B2789" s="14">
        <v>86525769</v>
      </c>
      <c r="C2789" s="14">
        <v>0.56999</v>
      </c>
    </row>
    <row r="2790" spans="1:3" ht="13.15" x14ac:dyDescent="0.3">
      <c r="A2790" s="14">
        <v>23</v>
      </c>
      <c r="B2790" s="14">
        <v>86644070</v>
      </c>
      <c r="C2790" s="14">
        <v>0.56999</v>
      </c>
    </row>
    <row r="2791" spans="1:3" ht="13.15" x14ac:dyDescent="0.3">
      <c r="A2791" s="14">
        <v>23</v>
      </c>
      <c r="B2791" s="14">
        <v>86815510</v>
      </c>
      <c r="C2791" s="14">
        <v>0.56999</v>
      </c>
    </row>
    <row r="2792" spans="1:3" ht="13.15" x14ac:dyDescent="0.3">
      <c r="A2792" s="14">
        <v>23</v>
      </c>
      <c r="B2792" s="14">
        <v>86860831</v>
      </c>
      <c r="C2792" s="14">
        <v>0.56999</v>
      </c>
    </row>
    <row r="2793" spans="1:3" ht="13.15" x14ac:dyDescent="0.3">
      <c r="A2793" s="14">
        <v>2</v>
      </c>
      <c r="B2793" s="14">
        <v>40035900</v>
      </c>
      <c r="C2793" s="14">
        <v>0.56999</v>
      </c>
    </row>
    <row r="2794" spans="1:3" ht="13.15" x14ac:dyDescent="0.3">
      <c r="A2794" s="14">
        <v>2</v>
      </c>
      <c r="B2794" s="14">
        <v>51422227</v>
      </c>
      <c r="C2794" s="14">
        <v>0.56999</v>
      </c>
    </row>
    <row r="2795" spans="1:3" ht="13.15" x14ac:dyDescent="0.3">
      <c r="A2795" s="14">
        <v>2</v>
      </c>
      <c r="B2795" s="14">
        <v>80066643</v>
      </c>
      <c r="C2795" s="14">
        <v>0.56999</v>
      </c>
    </row>
    <row r="2796" spans="1:3" ht="13.15" x14ac:dyDescent="0.3">
      <c r="A2796" s="14">
        <v>3</v>
      </c>
      <c r="B2796" s="14">
        <v>128129480</v>
      </c>
      <c r="C2796" s="14">
        <v>0.56999</v>
      </c>
    </row>
    <row r="2797" spans="1:3" ht="13.15" x14ac:dyDescent="0.3">
      <c r="A2797" s="14">
        <v>3</v>
      </c>
      <c r="B2797" s="14">
        <v>71603544</v>
      </c>
      <c r="C2797" s="14">
        <v>0.56999</v>
      </c>
    </row>
    <row r="2798" spans="1:3" ht="13.15" x14ac:dyDescent="0.3">
      <c r="A2798" s="14">
        <v>3</v>
      </c>
      <c r="B2798" s="14">
        <v>77462013</v>
      </c>
      <c r="C2798" s="14">
        <v>0.56999</v>
      </c>
    </row>
    <row r="2799" spans="1:3" ht="13.15" x14ac:dyDescent="0.3">
      <c r="A2799" s="14">
        <v>4</v>
      </c>
      <c r="B2799" s="14">
        <v>107052368</v>
      </c>
      <c r="C2799" s="14">
        <v>0.56999</v>
      </c>
    </row>
    <row r="2800" spans="1:3" ht="13.15" x14ac:dyDescent="0.3">
      <c r="A2800" s="14">
        <v>4</v>
      </c>
      <c r="B2800" s="14">
        <v>41394077</v>
      </c>
      <c r="C2800" s="14">
        <v>0.56999</v>
      </c>
    </row>
    <row r="2801" spans="1:3" ht="13.15" x14ac:dyDescent="0.3">
      <c r="A2801" s="14">
        <v>4</v>
      </c>
      <c r="B2801" s="14">
        <v>4692429</v>
      </c>
      <c r="C2801" s="14">
        <v>0.56999</v>
      </c>
    </row>
    <row r="2802" spans="1:3" ht="13.15" x14ac:dyDescent="0.3">
      <c r="A2802" s="14">
        <v>5</v>
      </c>
      <c r="B2802" s="14">
        <v>3237634</v>
      </c>
      <c r="C2802" s="14">
        <v>0.56999</v>
      </c>
    </row>
    <row r="2803" spans="1:3" ht="13.15" x14ac:dyDescent="0.3">
      <c r="A2803" s="14">
        <v>5</v>
      </c>
      <c r="B2803" s="14">
        <v>3788824</v>
      </c>
      <c r="C2803" s="14">
        <v>0.56999</v>
      </c>
    </row>
    <row r="2804" spans="1:3" ht="13.15" x14ac:dyDescent="0.3">
      <c r="A2804" s="14">
        <v>6</v>
      </c>
      <c r="B2804" s="14">
        <v>128701999</v>
      </c>
      <c r="C2804" s="14">
        <v>0.56999</v>
      </c>
    </row>
    <row r="2805" spans="1:3" ht="13.15" x14ac:dyDescent="0.3">
      <c r="A2805" s="14">
        <v>6</v>
      </c>
      <c r="B2805" s="14">
        <v>23034202</v>
      </c>
      <c r="C2805" s="14">
        <v>0.56999</v>
      </c>
    </row>
    <row r="2806" spans="1:3" ht="13.15" x14ac:dyDescent="0.3">
      <c r="A2806" s="14">
        <v>6</v>
      </c>
      <c r="B2806" s="14">
        <v>85343008</v>
      </c>
      <c r="C2806" s="14">
        <v>0.56999</v>
      </c>
    </row>
    <row r="2807" spans="1:3" ht="13.15" x14ac:dyDescent="0.3">
      <c r="A2807" s="14">
        <v>7</v>
      </c>
      <c r="B2807" s="14">
        <v>12419479</v>
      </c>
      <c r="C2807" s="14">
        <v>0.56999</v>
      </c>
    </row>
    <row r="2808" spans="1:3" ht="13.15" x14ac:dyDescent="0.3">
      <c r="A2808" s="14">
        <v>7</v>
      </c>
      <c r="B2808" s="14">
        <v>8488726</v>
      </c>
      <c r="C2808" s="14">
        <v>0.56999</v>
      </c>
    </row>
    <row r="2809" spans="1:3" ht="13.15" x14ac:dyDescent="0.3">
      <c r="A2809" s="14">
        <v>8</v>
      </c>
      <c r="B2809" s="14">
        <v>114341632</v>
      </c>
      <c r="C2809" s="14">
        <v>0.56999</v>
      </c>
    </row>
    <row r="2810" spans="1:3" ht="13.15" x14ac:dyDescent="0.3">
      <c r="A2810" s="14">
        <v>8</v>
      </c>
      <c r="B2810" s="14">
        <v>134897998</v>
      </c>
      <c r="C2810" s="14">
        <v>0.56999</v>
      </c>
    </row>
    <row r="2811" spans="1:3" ht="13.15" x14ac:dyDescent="0.3">
      <c r="A2811" s="14">
        <v>8</v>
      </c>
      <c r="B2811" s="14">
        <v>42394658</v>
      </c>
      <c r="C2811" s="14">
        <v>0.56999</v>
      </c>
    </row>
    <row r="2812" spans="1:3" ht="13.15" x14ac:dyDescent="0.3">
      <c r="A2812" s="14">
        <v>8</v>
      </c>
      <c r="B2812" s="14">
        <v>49264441</v>
      </c>
      <c r="C2812" s="14">
        <v>0.56999</v>
      </c>
    </row>
    <row r="2813" spans="1:3" ht="13.15" x14ac:dyDescent="0.3">
      <c r="A2813" s="14">
        <v>9</v>
      </c>
      <c r="B2813" s="14">
        <v>23961872</v>
      </c>
      <c r="C2813" s="14">
        <v>0.56999</v>
      </c>
    </row>
    <row r="2814" spans="1:3" ht="13.15" x14ac:dyDescent="0.3">
      <c r="A2814" s="14">
        <v>12</v>
      </c>
      <c r="B2814" s="14">
        <v>49362780</v>
      </c>
      <c r="C2814" s="14">
        <v>0.570322</v>
      </c>
    </row>
    <row r="2815" spans="1:3" ht="13.15" x14ac:dyDescent="0.3">
      <c r="A2815" s="14">
        <v>15</v>
      </c>
      <c r="B2815" s="14">
        <v>38053496</v>
      </c>
      <c r="C2815" s="14">
        <v>0.570322</v>
      </c>
    </row>
    <row r="2816" spans="1:3" ht="13.15" x14ac:dyDescent="0.3">
      <c r="A2816" s="14">
        <v>18</v>
      </c>
      <c r="B2816" s="14">
        <v>49734314</v>
      </c>
      <c r="C2816" s="14">
        <v>0.570322</v>
      </c>
    </row>
    <row r="2817" spans="1:3" ht="13.15" x14ac:dyDescent="0.3">
      <c r="A2817" s="14">
        <v>1</v>
      </c>
      <c r="B2817" s="14">
        <v>96788989</v>
      </c>
      <c r="C2817" s="14">
        <v>0.570322</v>
      </c>
    </row>
    <row r="2818" spans="1:3" ht="13.15" x14ac:dyDescent="0.3">
      <c r="A2818" s="14">
        <v>1</v>
      </c>
      <c r="B2818" s="14">
        <v>96790181</v>
      </c>
      <c r="C2818" s="14">
        <v>0.570322</v>
      </c>
    </row>
    <row r="2819" spans="1:3" ht="13.15" x14ac:dyDescent="0.3">
      <c r="A2819" s="14">
        <v>23</v>
      </c>
      <c r="B2819" s="14">
        <v>14331726</v>
      </c>
      <c r="C2819" s="14">
        <v>0.570322</v>
      </c>
    </row>
    <row r="2820" spans="1:3" ht="13.15" x14ac:dyDescent="0.3">
      <c r="A2820" s="14">
        <v>2</v>
      </c>
      <c r="B2820" s="14">
        <v>54553938</v>
      </c>
      <c r="C2820" s="14">
        <v>0.570322</v>
      </c>
    </row>
    <row r="2821" spans="1:3" ht="13.15" x14ac:dyDescent="0.3">
      <c r="A2821" s="14">
        <v>2</v>
      </c>
      <c r="B2821" s="14">
        <v>56922953</v>
      </c>
      <c r="C2821" s="14">
        <v>0.570322</v>
      </c>
    </row>
    <row r="2822" spans="1:3" ht="13.15" x14ac:dyDescent="0.3">
      <c r="A2822" s="14">
        <v>2</v>
      </c>
      <c r="B2822" s="14">
        <v>61742929</v>
      </c>
      <c r="C2822" s="14">
        <v>0.570322</v>
      </c>
    </row>
    <row r="2823" spans="1:3" ht="13.15" x14ac:dyDescent="0.3">
      <c r="A2823" s="14">
        <v>2</v>
      </c>
      <c r="B2823" s="14">
        <v>63730273</v>
      </c>
      <c r="C2823" s="14">
        <v>0.570322</v>
      </c>
    </row>
    <row r="2824" spans="1:3" ht="13.15" x14ac:dyDescent="0.3">
      <c r="A2824" s="14">
        <v>4</v>
      </c>
      <c r="B2824" s="14">
        <v>111431980</v>
      </c>
      <c r="C2824" s="14">
        <v>0.570322</v>
      </c>
    </row>
    <row r="2825" spans="1:3" ht="13.15" x14ac:dyDescent="0.3">
      <c r="A2825" s="14">
        <v>4</v>
      </c>
      <c r="B2825" s="14">
        <v>15022927</v>
      </c>
      <c r="C2825" s="14">
        <v>0.570322</v>
      </c>
    </row>
    <row r="2826" spans="1:3" ht="13.15" x14ac:dyDescent="0.3">
      <c r="A2826" s="14">
        <v>5</v>
      </c>
      <c r="B2826" s="14">
        <v>96596648</v>
      </c>
      <c r="C2826" s="14">
        <v>0.570322</v>
      </c>
    </row>
    <row r="2827" spans="1:3" ht="13.15" x14ac:dyDescent="0.3">
      <c r="A2827" s="14">
        <v>5</v>
      </c>
      <c r="B2827" s="14">
        <v>96728513</v>
      </c>
      <c r="C2827" s="14">
        <v>0.570322</v>
      </c>
    </row>
    <row r="2828" spans="1:3" ht="13.15" x14ac:dyDescent="0.3">
      <c r="A2828" s="14">
        <v>6</v>
      </c>
      <c r="B2828" s="14">
        <v>170515819</v>
      </c>
      <c r="C2828" s="14">
        <v>0.570322</v>
      </c>
    </row>
    <row r="2829" spans="1:3" ht="13.15" x14ac:dyDescent="0.3">
      <c r="A2829" s="14">
        <v>7</v>
      </c>
      <c r="B2829" s="14">
        <v>1513948</v>
      </c>
      <c r="C2829" s="14">
        <v>0.570322</v>
      </c>
    </row>
    <row r="2830" spans="1:3" ht="13.15" x14ac:dyDescent="0.3">
      <c r="A2830" s="14">
        <v>8</v>
      </c>
      <c r="B2830" s="14">
        <v>51028628</v>
      </c>
      <c r="C2830" s="14">
        <v>0.570322</v>
      </c>
    </row>
    <row r="2831" spans="1:3" ht="13.15" x14ac:dyDescent="0.3">
      <c r="A2831" s="14">
        <v>9</v>
      </c>
      <c r="B2831" s="14">
        <v>100422639</v>
      </c>
      <c r="C2831" s="14">
        <v>0.570322</v>
      </c>
    </row>
    <row r="2832" spans="1:3" ht="13.15" x14ac:dyDescent="0.3">
      <c r="A2832" s="14">
        <v>9</v>
      </c>
      <c r="B2832" s="14">
        <v>55320356</v>
      </c>
      <c r="C2832" s="14">
        <v>0.570322</v>
      </c>
    </row>
    <row r="2833" spans="1:3" ht="13.15" x14ac:dyDescent="0.3">
      <c r="A2833" s="14">
        <v>9</v>
      </c>
      <c r="B2833" s="14">
        <v>72168528</v>
      </c>
      <c r="C2833" s="14">
        <v>0.570322</v>
      </c>
    </row>
    <row r="2834" spans="1:3" ht="13.15" x14ac:dyDescent="0.3">
      <c r="A2834" s="14">
        <v>9</v>
      </c>
      <c r="B2834" s="14">
        <v>74026312</v>
      </c>
      <c r="C2834" s="14">
        <v>0.570322</v>
      </c>
    </row>
    <row r="2835" spans="1:3" ht="13.15" x14ac:dyDescent="0.3">
      <c r="A2835" s="14">
        <v>9</v>
      </c>
      <c r="B2835" s="14">
        <v>76661550</v>
      </c>
      <c r="C2835" s="14">
        <v>0.570322</v>
      </c>
    </row>
    <row r="2836" spans="1:3" ht="13.15" x14ac:dyDescent="0.3">
      <c r="A2836" s="14">
        <v>6</v>
      </c>
      <c r="B2836" s="14">
        <v>152501475</v>
      </c>
      <c r="C2836" s="14">
        <v>0.57043200000000005</v>
      </c>
    </row>
    <row r="2837" spans="1:3" ht="13.15" x14ac:dyDescent="0.3">
      <c r="A2837" s="14">
        <v>1</v>
      </c>
      <c r="B2837" s="14">
        <v>40886230</v>
      </c>
      <c r="C2837" s="14">
        <v>0.57157000000000002</v>
      </c>
    </row>
    <row r="2838" spans="1:3" ht="13.15" x14ac:dyDescent="0.3">
      <c r="A2838" s="14">
        <v>1</v>
      </c>
      <c r="B2838" s="14">
        <v>41988570</v>
      </c>
      <c r="C2838" s="14">
        <v>0.57157000000000002</v>
      </c>
    </row>
    <row r="2839" spans="1:3" ht="13.15" x14ac:dyDescent="0.3">
      <c r="A2839" s="14">
        <v>4</v>
      </c>
      <c r="B2839" s="14">
        <v>18912254</v>
      </c>
      <c r="C2839" s="14">
        <v>0.57157000000000002</v>
      </c>
    </row>
    <row r="2840" spans="1:3" ht="13.15" x14ac:dyDescent="0.3">
      <c r="A2840" s="14">
        <v>4</v>
      </c>
      <c r="B2840" s="14">
        <v>55766632</v>
      </c>
      <c r="C2840" s="14">
        <v>0.57157000000000002</v>
      </c>
    </row>
    <row r="2841" spans="1:3" ht="13.15" x14ac:dyDescent="0.3">
      <c r="A2841" s="14">
        <v>6</v>
      </c>
      <c r="B2841" s="14">
        <v>135154625</v>
      </c>
      <c r="C2841" s="14">
        <v>0.57157000000000002</v>
      </c>
    </row>
    <row r="2842" spans="1:3" ht="13.15" x14ac:dyDescent="0.3">
      <c r="A2842" s="14">
        <v>8</v>
      </c>
      <c r="B2842" s="14">
        <v>52940278</v>
      </c>
      <c r="C2842" s="14">
        <v>0.57157000000000002</v>
      </c>
    </row>
    <row r="2843" spans="1:3" ht="13.15" x14ac:dyDescent="0.3">
      <c r="A2843" s="14">
        <v>2</v>
      </c>
      <c r="B2843" s="14">
        <v>5917503</v>
      </c>
      <c r="C2843" s="14">
        <v>0.57184199999999996</v>
      </c>
    </row>
    <row r="2844" spans="1:3" ht="13.15" x14ac:dyDescent="0.3">
      <c r="A2844" s="14">
        <v>15</v>
      </c>
      <c r="B2844" s="14">
        <v>89773322</v>
      </c>
      <c r="C2844" s="14">
        <v>0.57301400000000002</v>
      </c>
    </row>
    <row r="2845" spans="1:3" ht="13.15" x14ac:dyDescent="0.3">
      <c r="A2845" s="14">
        <v>7</v>
      </c>
      <c r="B2845" s="14">
        <v>116130323</v>
      </c>
      <c r="C2845" s="14">
        <v>0.57351099999999999</v>
      </c>
    </row>
    <row r="2846" spans="1:3" ht="13.15" x14ac:dyDescent="0.3">
      <c r="A2846" s="14">
        <v>10</v>
      </c>
      <c r="B2846" s="14">
        <v>63142422</v>
      </c>
      <c r="C2846" s="14">
        <v>0.57410000000000005</v>
      </c>
    </row>
    <row r="2847" spans="1:3" ht="13.15" x14ac:dyDescent="0.3">
      <c r="A2847" s="14">
        <v>1</v>
      </c>
      <c r="B2847" s="14">
        <v>115293953</v>
      </c>
      <c r="C2847" s="14">
        <v>0.57410000000000005</v>
      </c>
    </row>
    <row r="2848" spans="1:3" ht="13.15" x14ac:dyDescent="0.3">
      <c r="A2848" s="14">
        <v>5</v>
      </c>
      <c r="B2848" s="14">
        <v>26210326</v>
      </c>
      <c r="C2848" s="14">
        <v>0.57410000000000005</v>
      </c>
    </row>
    <row r="2849" spans="1:3" ht="13.15" x14ac:dyDescent="0.3">
      <c r="A2849" s="14">
        <v>7</v>
      </c>
      <c r="B2849" s="14">
        <v>10642579</v>
      </c>
      <c r="C2849" s="14">
        <v>0.57410000000000005</v>
      </c>
    </row>
    <row r="2850" spans="1:3" ht="13.15" x14ac:dyDescent="0.3">
      <c r="A2850" s="14">
        <v>10</v>
      </c>
      <c r="B2850" s="14">
        <v>24692033</v>
      </c>
      <c r="C2850" s="14">
        <v>0.57419100000000001</v>
      </c>
    </row>
    <row r="2851" spans="1:3" ht="13.15" x14ac:dyDescent="0.3">
      <c r="A2851" s="14">
        <v>11</v>
      </c>
      <c r="B2851" s="14">
        <v>51792609</v>
      </c>
      <c r="C2851" s="14">
        <v>0.57419100000000001</v>
      </c>
    </row>
    <row r="2852" spans="1:3" ht="13.15" x14ac:dyDescent="0.3">
      <c r="A2852" s="14">
        <v>1</v>
      </c>
      <c r="B2852" s="14">
        <v>206410035</v>
      </c>
      <c r="C2852" s="14">
        <v>0.57419100000000001</v>
      </c>
    </row>
    <row r="2853" spans="1:3" ht="13.15" x14ac:dyDescent="0.3">
      <c r="A2853" s="14">
        <v>12</v>
      </c>
      <c r="B2853" s="14">
        <v>43801063</v>
      </c>
      <c r="C2853" s="14">
        <v>0.57419100000000001</v>
      </c>
    </row>
    <row r="2854" spans="1:3" ht="13.15" x14ac:dyDescent="0.3">
      <c r="A2854" s="14">
        <v>12</v>
      </c>
      <c r="B2854" s="14">
        <v>45992049</v>
      </c>
      <c r="C2854" s="14">
        <v>0.57419100000000001</v>
      </c>
    </row>
    <row r="2855" spans="1:3" ht="13.15" x14ac:dyDescent="0.3">
      <c r="A2855" s="14">
        <v>12</v>
      </c>
      <c r="B2855" s="14">
        <v>8732164</v>
      </c>
      <c r="C2855" s="14">
        <v>0.57419100000000001</v>
      </c>
    </row>
    <row r="2856" spans="1:3" ht="13.15" x14ac:dyDescent="0.3">
      <c r="A2856" s="14">
        <v>13</v>
      </c>
      <c r="B2856" s="14">
        <v>137422651</v>
      </c>
      <c r="C2856" s="14">
        <v>0.57419100000000001</v>
      </c>
    </row>
    <row r="2857" spans="1:3" ht="13.15" x14ac:dyDescent="0.3">
      <c r="A2857" s="14">
        <v>13</v>
      </c>
      <c r="B2857" s="14">
        <v>181573527</v>
      </c>
      <c r="C2857" s="14">
        <v>0.57419100000000001</v>
      </c>
    </row>
    <row r="2858" spans="1:3" ht="13.15" x14ac:dyDescent="0.3">
      <c r="A2858" s="14">
        <v>13</v>
      </c>
      <c r="B2858" s="14">
        <v>195678519</v>
      </c>
      <c r="C2858" s="14">
        <v>0.57419100000000001</v>
      </c>
    </row>
    <row r="2859" spans="1:3" ht="13.15" x14ac:dyDescent="0.3">
      <c r="A2859" s="14">
        <v>1</v>
      </c>
      <c r="B2859" s="14">
        <v>32831111</v>
      </c>
      <c r="C2859" s="14">
        <v>0.57419100000000001</v>
      </c>
    </row>
    <row r="2860" spans="1:3" ht="13.15" x14ac:dyDescent="0.3">
      <c r="A2860" s="14">
        <v>15</v>
      </c>
      <c r="B2860" s="14">
        <v>130826821</v>
      </c>
      <c r="C2860" s="14">
        <v>0.57419100000000001</v>
      </c>
    </row>
    <row r="2861" spans="1:3" ht="13.15" x14ac:dyDescent="0.3">
      <c r="A2861" s="14">
        <v>15</v>
      </c>
      <c r="B2861" s="14">
        <v>37433528</v>
      </c>
      <c r="C2861" s="14">
        <v>0.57419100000000001</v>
      </c>
    </row>
    <row r="2862" spans="1:3" ht="13.15" x14ac:dyDescent="0.3">
      <c r="A2862" s="14">
        <v>15</v>
      </c>
      <c r="B2862" s="14">
        <v>39255782</v>
      </c>
      <c r="C2862" s="14">
        <v>0.57419100000000001</v>
      </c>
    </row>
    <row r="2863" spans="1:3" ht="13.15" x14ac:dyDescent="0.3">
      <c r="A2863" s="14">
        <v>15</v>
      </c>
      <c r="B2863" s="14">
        <v>40871679</v>
      </c>
      <c r="C2863" s="14">
        <v>0.57419100000000001</v>
      </c>
    </row>
    <row r="2864" spans="1:3" ht="13.15" x14ac:dyDescent="0.3">
      <c r="A2864" s="14">
        <v>15</v>
      </c>
      <c r="B2864" s="14">
        <v>40897274</v>
      </c>
      <c r="C2864" s="14">
        <v>0.57419100000000001</v>
      </c>
    </row>
    <row r="2865" spans="1:3" ht="13.15" x14ac:dyDescent="0.3">
      <c r="A2865" s="14">
        <v>16</v>
      </c>
      <c r="B2865" s="14">
        <v>16011601</v>
      </c>
      <c r="C2865" s="14">
        <v>0.57419100000000001</v>
      </c>
    </row>
    <row r="2866" spans="1:3" ht="13.15" x14ac:dyDescent="0.3">
      <c r="A2866" s="14">
        <v>16</v>
      </c>
      <c r="B2866" s="14">
        <v>16900174</v>
      </c>
      <c r="C2866" s="14">
        <v>0.57419100000000001</v>
      </c>
    </row>
    <row r="2867" spans="1:3" ht="13.15" x14ac:dyDescent="0.3">
      <c r="A2867" s="14">
        <v>17</v>
      </c>
      <c r="B2867" s="14">
        <v>44627375</v>
      </c>
      <c r="C2867" s="14">
        <v>0.57419100000000001</v>
      </c>
    </row>
    <row r="2868" spans="1:3" ht="13.15" x14ac:dyDescent="0.3">
      <c r="A2868" s="14">
        <v>18</v>
      </c>
      <c r="B2868" s="14">
        <v>20645177</v>
      </c>
      <c r="C2868" s="14">
        <v>0.57419100000000001</v>
      </c>
    </row>
    <row r="2869" spans="1:3" ht="13.15" x14ac:dyDescent="0.3">
      <c r="A2869" s="14">
        <v>18</v>
      </c>
      <c r="B2869" s="14">
        <v>51382972</v>
      </c>
      <c r="C2869" s="14">
        <v>0.57419100000000001</v>
      </c>
    </row>
    <row r="2870" spans="1:3" ht="13.15" x14ac:dyDescent="0.3">
      <c r="A2870" s="14">
        <v>2</v>
      </c>
      <c r="B2870" s="14">
        <v>46693888</v>
      </c>
      <c r="C2870" s="14">
        <v>0.57419100000000001</v>
      </c>
    </row>
    <row r="2871" spans="1:3" ht="13.15" x14ac:dyDescent="0.3">
      <c r="A2871" s="14">
        <v>2</v>
      </c>
      <c r="B2871" s="14">
        <v>68011760</v>
      </c>
      <c r="C2871" s="14">
        <v>0.57419100000000001</v>
      </c>
    </row>
    <row r="2872" spans="1:3" ht="13.15" x14ac:dyDescent="0.3">
      <c r="A2872" s="14">
        <v>2</v>
      </c>
      <c r="B2872" s="14">
        <v>73832311</v>
      </c>
      <c r="C2872" s="14">
        <v>0.57419100000000001</v>
      </c>
    </row>
    <row r="2873" spans="1:3" ht="13.15" x14ac:dyDescent="0.3">
      <c r="A2873" s="14">
        <v>3</v>
      </c>
      <c r="B2873" s="14">
        <v>62245083</v>
      </c>
      <c r="C2873" s="14">
        <v>0.57419100000000001</v>
      </c>
    </row>
    <row r="2874" spans="1:3" ht="13.15" x14ac:dyDescent="0.3">
      <c r="A2874" s="14">
        <v>3</v>
      </c>
      <c r="B2874" s="14">
        <v>65525930</v>
      </c>
      <c r="C2874" s="14">
        <v>0.57419100000000001</v>
      </c>
    </row>
    <row r="2875" spans="1:3" ht="13.15" x14ac:dyDescent="0.3">
      <c r="A2875" s="14">
        <v>3</v>
      </c>
      <c r="B2875" s="14">
        <v>71046508</v>
      </c>
      <c r="C2875" s="14">
        <v>0.57419100000000001</v>
      </c>
    </row>
    <row r="2876" spans="1:3" ht="13.15" x14ac:dyDescent="0.3">
      <c r="A2876" s="14">
        <v>3</v>
      </c>
      <c r="B2876" s="14">
        <v>71234565</v>
      </c>
      <c r="C2876" s="14">
        <v>0.57419100000000001</v>
      </c>
    </row>
    <row r="2877" spans="1:3" ht="13.15" x14ac:dyDescent="0.3">
      <c r="A2877" s="14">
        <v>3</v>
      </c>
      <c r="B2877" s="14">
        <v>71437807</v>
      </c>
      <c r="C2877" s="14">
        <v>0.57419100000000001</v>
      </c>
    </row>
    <row r="2878" spans="1:3" ht="13.15" x14ac:dyDescent="0.3">
      <c r="A2878" s="14">
        <v>3</v>
      </c>
      <c r="B2878" s="14">
        <v>71491488</v>
      </c>
      <c r="C2878" s="14">
        <v>0.57419100000000001</v>
      </c>
    </row>
    <row r="2879" spans="1:3" ht="13.15" x14ac:dyDescent="0.3">
      <c r="A2879" s="14">
        <v>4</v>
      </c>
      <c r="B2879" s="14">
        <v>111052649</v>
      </c>
      <c r="C2879" s="14">
        <v>0.57419100000000001</v>
      </c>
    </row>
    <row r="2880" spans="1:3" ht="13.15" x14ac:dyDescent="0.3">
      <c r="A2880" s="14">
        <v>5</v>
      </c>
      <c r="B2880" s="14">
        <v>4868592</v>
      </c>
      <c r="C2880" s="14">
        <v>0.57419100000000001</v>
      </c>
    </row>
    <row r="2881" spans="1:3" ht="13.15" x14ac:dyDescent="0.3">
      <c r="A2881" s="14">
        <v>5</v>
      </c>
      <c r="B2881" s="14">
        <v>5427822</v>
      </c>
      <c r="C2881" s="14">
        <v>0.57419100000000001</v>
      </c>
    </row>
    <row r="2882" spans="1:3" ht="13.15" x14ac:dyDescent="0.3">
      <c r="A2882" s="14">
        <v>5</v>
      </c>
      <c r="B2882" s="14">
        <v>747074</v>
      </c>
      <c r="C2882" s="14">
        <v>0.57419100000000001</v>
      </c>
    </row>
    <row r="2883" spans="1:3" ht="13.15" x14ac:dyDescent="0.3">
      <c r="A2883" s="14">
        <v>6</v>
      </c>
      <c r="B2883" s="14">
        <v>101717931</v>
      </c>
      <c r="C2883" s="14">
        <v>0.57419100000000001</v>
      </c>
    </row>
    <row r="2884" spans="1:3" ht="13.15" x14ac:dyDescent="0.3">
      <c r="A2884" s="14">
        <v>6</v>
      </c>
      <c r="B2884" s="14">
        <v>105818071</v>
      </c>
      <c r="C2884" s="14">
        <v>0.57419100000000001</v>
      </c>
    </row>
    <row r="2885" spans="1:3" ht="13.15" x14ac:dyDescent="0.3">
      <c r="A2885" s="14">
        <v>6</v>
      </c>
      <c r="B2885" s="14">
        <v>11160966</v>
      </c>
      <c r="C2885" s="14">
        <v>0.57419100000000001</v>
      </c>
    </row>
    <row r="2886" spans="1:3" ht="13.15" x14ac:dyDescent="0.3">
      <c r="A2886" s="14">
        <v>6</v>
      </c>
      <c r="B2886" s="14">
        <v>149926778</v>
      </c>
      <c r="C2886" s="14">
        <v>0.57419100000000001</v>
      </c>
    </row>
    <row r="2887" spans="1:3" ht="13.15" x14ac:dyDescent="0.3">
      <c r="A2887" s="14">
        <v>6</v>
      </c>
      <c r="B2887" s="14">
        <v>168759364</v>
      </c>
      <c r="C2887" s="14">
        <v>0.57419100000000001</v>
      </c>
    </row>
    <row r="2888" spans="1:3" ht="13.15" x14ac:dyDescent="0.3">
      <c r="A2888" s="14">
        <v>6</v>
      </c>
      <c r="B2888" s="14">
        <v>4984450</v>
      </c>
      <c r="C2888" s="14">
        <v>0.57419100000000001</v>
      </c>
    </row>
    <row r="2889" spans="1:3" ht="13.15" x14ac:dyDescent="0.3">
      <c r="A2889" s="14">
        <v>6</v>
      </c>
      <c r="B2889" s="14">
        <v>90661762</v>
      </c>
      <c r="C2889" s="14">
        <v>0.57419100000000001</v>
      </c>
    </row>
    <row r="2890" spans="1:3" ht="13.15" x14ac:dyDescent="0.3">
      <c r="A2890" s="14">
        <v>6</v>
      </c>
      <c r="B2890" s="14">
        <v>91251341</v>
      </c>
      <c r="C2890" s="14">
        <v>0.57419100000000001</v>
      </c>
    </row>
    <row r="2891" spans="1:3" ht="13.15" x14ac:dyDescent="0.3">
      <c r="A2891" s="14">
        <v>7</v>
      </c>
      <c r="B2891" s="14">
        <v>12257520</v>
      </c>
      <c r="C2891" s="14">
        <v>0.57419100000000001</v>
      </c>
    </row>
    <row r="2892" spans="1:3" ht="13.15" x14ac:dyDescent="0.3">
      <c r="A2892" s="14">
        <v>7</v>
      </c>
      <c r="B2892" s="14">
        <v>187612</v>
      </c>
      <c r="C2892" s="14">
        <v>0.57419100000000001</v>
      </c>
    </row>
    <row r="2893" spans="1:3" ht="13.15" x14ac:dyDescent="0.3">
      <c r="A2893" s="14">
        <v>7</v>
      </c>
      <c r="B2893" s="14">
        <v>436973</v>
      </c>
      <c r="C2893" s="14">
        <v>0.57419100000000001</v>
      </c>
    </row>
    <row r="2894" spans="1:3" ht="13.15" x14ac:dyDescent="0.3">
      <c r="A2894" s="14">
        <v>8</v>
      </c>
      <c r="B2894" s="14">
        <v>129044594</v>
      </c>
      <c r="C2894" s="14">
        <v>0.57419100000000001</v>
      </c>
    </row>
    <row r="2895" spans="1:3" ht="13.15" x14ac:dyDescent="0.3">
      <c r="A2895" s="14">
        <v>8</v>
      </c>
      <c r="B2895" s="14">
        <v>37424757</v>
      </c>
      <c r="C2895" s="14">
        <v>0.57419100000000001</v>
      </c>
    </row>
    <row r="2896" spans="1:3" ht="13.15" x14ac:dyDescent="0.3">
      <c r="A2896" s="14">
        <v>8</v>
      </c>
      <c r="B2896" s="14">
        <v>41182916</v>
      </c>
      <c r="C2896" s="14">
        <v>0.57419100000000001</v>
      </c>
    </row>
    <row r="2897" spans="1:3" ht="13.15" x14ac:dyDescent="0.3">
      <c r="A2897" s="14">
        <v>8</v>
      </c>
      <c r="B2897" s="14">
        <v>57827384</v>
      </c>
      <c r="C2897" s="14">
        <v>0.57419100000000001</v>
      </c>
    </row>
    <row r="2898" spans="1:3" ht="13.15" x14ac:dyDescent="0.3">
      <c r="A2898" s="14">
        <v>9</v>
      </c>
      <c r="B2898" s="14">
        <v>115869834</v>
      </c>
      <c r="C2898" s="14">
        <v>0.57419100000000001</v>
      </c>
    </row>
    <row r="2899" spans="1:3" ht="13.15" x14ac:dyDescent="0.3">
      <c r="A2899" s="14">
        <v>9</v>
      </c>
      <c r="B2899" s="14">
        <v>26112862</v>
      </c>
      <c r="C2899" s="14">
        <v>0.57419100000000001</v>
      </c>
    </row>
    <row r="2900" spans="1:3" ht="13.15" x14ac:dyDescent="0.3">
      <c r="A2900" s="14">
        <v>9</v>
      </c>
      <c r="B2900" s="14">
        <v>26113999</v>
      </c>
      <c r="C2900" s="14">
        <v>0.57419100000000001</v>
      </c>
    </row>
    <row r="2901" spans="1:3" ht="13.15" x14ac:dyDescent="0.3">
      <c r="A2901" s="14">
        <v>9</v>
      </c>
      <c r="B2901" s="14">
        <v>27077779</v>
      </c>
      <c r="C2901" s="14">
        <v>0.57419100000000001</v>
      </c>
    </row>
    <row r="2902" spans="1:3" ht="13.15" x14ac:dyDescent="0.3">
      <c r="A2902" s="14">
        <v>23</v>
      </c>
      <c r="B2902" s="14">
        <v>99095931</v>
      </c>
      <c r="C2902" s="14">
        <v>0.57545299999999999</v>
      </c>
    </row>
    <row r="2903" spans="1:3" ht="13.15" x14ac:dyDescent="0.3">
      <c r="A2903" s="14">
        <v>4</v>
      </c>
      <c r="B2903" s="14">
        <v>117788580</v>
      </c>
      <c r="C2903" s="14">
        <v>0.57545299999999999</v>
      </c>
    </row>
    <row r="2904" spans="1:3" ht="13.15" x14ac:dyDescent="0.3">
      <c r="A2904" s="14">
        <v>10</v>
      </c>
      <c r="B2904" s="14">
        <v>3791917</v>
      </c>
      <c r="C2904" s="14">
        <v>0.57610899999999998</v>
      </c>
    </row>
    <row r="2905" spans="1:3" ht="13.15" x14ac:dyDescent="0.3">
      <c r="A2905" s="14">
        <v>16</v>
      </c>
      <c r="B2905" s="14">
        <v>76931116</v>
      </c>
      <c r="C2905" s="14">
        <v>0.57709299999999997</v>
      </c>
    </row>
    <row r="2906" spans="1:3" ht="13.15" x14ac:dyDescent="0.3">
      <c r="A2906" s="14">
        <v>16</v>
      </c>
      <c r="B2906" s="14">
        <v>9180009</v>
      </c>
      <c r="C2906" s="14">
        <v>0.57709299999999997</v>
      </c>
    </row>
    <row r="2907" spans="1:3" ht="13.15" x14ac:dyDescent="0.3">
      <c r="A2907" s="14">
        <v>16</v>
      </c>
      <c r="B2907" s="14">
        <v>9187189</v>
      </c>
      <c r="C2907" s="14">
        <v>0.57709299999999997</v>
      </c>
    </row>
    <row r="2908" spans="1:3" ht="13.15" x14ac:dyDescent="0.3">
      <c r="A2908" s="14">
        <v>5</v>
      </c>
      <c r="B2908" s="14">
        <v>33574498</v>
      </c>
      <c r="C2908" s="14">
        <v>0.57709299999999997</v>
      </c>
    </row>
    <row r="2909" spans="1:3" ht="13.15" x14ac:dyDescent="0.3">
      <c r="A2909" s="14">
        <v>6</v>
      </c>
      <c r="B2909" s="14">
        <v>139202142</v>
      </c>
      <c r="C2909" s="14">
        <v>0.57709299999999997</v>
      </c>
    </row>
    <row r="2910" spans="1:3" ht="13.15" x14ac:dyDescent="0.3">
      <c r="A2910" s="14">
        <v>6</v>
      </c>
      <c r="B2910" s="14">
        <v>16961146</v>
      </c>
      <c r="C2910" s="14">
        <v>0.57709299999999997</v>
      </c>
    </row>
    <row r="2911" spans="1:3" ht="13.15" x14ac:dyDescent="0.3">
      <c r="A2911" s="14">
        <v>18</v>
      </c>
      <c r="B2911" s="14">
        <v>9653036</v>
      </c>
      <c r="C2911" s="14">
        <v>0.57723500000000005</v>
      </c>
    </row>
    <row r="2912" spans="1:3" ht="13.15" x14ac:dyDescent="0.3">
      <c r="A2912" s="14">
        <v>1</v>
      </c>
      <c r="B2912" s="14">
        <v>271102454</v>
      </c>
      <c r="C2912" s="14">
        <v>0.57796999999999998</v>
      </c>
    </row>
    <row r="2913" spans="1:3" ht="13.15" x14ac:dyDescent="0.3">
      <c r="A2913" s="14">
        <v>15</v>
      </c>
      <c r="B2913" s="14">
        <v>119303725</v>
      </c>
      <c r="C2913" s="14">
        <v>0.57796999999999998</v>
      </c>
    </row>
    <row r="2914" spans="1:3" ht="13.15" x14ac:dyDescent="0.3">
      <c r="A2914" s="14">
        <v>3</v>
      </c>
      <c r="B2914" s="14">
        <v>83199898</v>
      </c>
      <c r="C2914" s="14">
        <v>0.57796999999999998</v>
      </c>
    </row>
    <row r="2915" spans="1:3" ht="13.15" x14ac:dyDescent="0.3">
      <c r="A2915" s="14">
        <v>10</v>
      </c>
      <c r="B2915" s="14">
        <v>24003951</v>
      </c>
      <c r="C2915" s="14">
        <v>0.57835999999999999</v>
      </c>
    </row>
    <row r="2916" spans="1:3" ht="13.15" x14ac:dyDescent="0.3">
      <c r="A2916" s="14">
        <v>11</v>
      </c>
      <c r="B2916" s="14">
        <v>16563728</v>
      </c>
      <c r="C2916" s="14">
        <v>0.57839300000000005</v>
      </c>
    </row>
    <row r="2917" spans="1:3" ht="13.15" x14ac:dyDescent="0.3">
      <c r="A2917" s="14">
        <v>11</v>
      </c>
      <c r="B2917" s="14">
        <v>29421924</v>
      </c>
      <c r="C2917" s="14">
        <v>0.57839300000000005</v>
      </c>
    </row>
    <row r="2918" spans="1:3" ht="13.15" x14ac:dyDescent="0.3">
      <c r="A2918" s="14">
        <v>13</v>
      </c>
      <c r="B2918" s="14">
        <v>85486126</v>
      </c>
      <c r="C2918" s="14">
        <v>0.57839300000000005</v>
      </c>
    </row>
    <row r="2919" spans="1:3" ht="13.15" x14ac:dyDescent="0.3">
      <c r="A2919" s="14">
        <v>16</v>
      </c>
      <c r="B2919" s="14">
        <v>66107807</v>
      </c>
      <c r="C2919" s="14">
        <v>0.57839300000000005</v>
      </c>
    </row>
    <row r="2920" spans="1:3" ht="13.15" x14ac:dyDescent="0.3">
      <c r="A2920" s="14">
        <v>16</v>
      </c>
      <c r="B2920" s="14">
        <v>66107807</v>
      </c>
      <c r="C2920" s="14">
        <v>0.57839300000000005</v>
      </c>
    </row>
    <row r="2921" spans="1:3" ht="13.15" x14ac:dyDescent="0.3">
      <c r="A2921" s="14">
        <v>17</v>
      </c>
      <c r="B2921" s="14">
        <v>17460152</v>
      </c>
      <c r="C2921" s="14">
        <v>0.57839300000000005</v>
      </c>
    </row>
    <row r="2922" spans="1:3" ht="13.15" x14ac:dyDescent="0.3">
      <c r="A2922" s="14">
        <v>17</v>
      </c>
      <c r="B2922" s="14">
        <v>18377157</v>
      </c>
      <c r="C2922" s="14">
        <v>0.57839300000000005</v>
      </c>
    </row>
    <row r="2923" spans="1:3" ht="13.15" x14ac:dyDescent="0.3">
      <c r="A2923" s="14">
        <v>23</v>
      </c>
      <c r="B2923" s="14">
        <v>15614267</v>
      </c>
      <c r="C2923" s="14">
        <v>0.57839300000000005</v>
      </c>
    </row>
    <row r="2924" spans="1:3" ht="13.15" x14ac:dyDescent="0.3">
      <c r="A2924" s="14">
        <v>23</v>
      </c>
      <c r="B2924" s="14">
        <v>16519156</v>
      </c>
      <c r="C2924" s="14">
        <v>0.57839300000000005</v>
      </c>
    </row>
    <row r="2925" spans="1:3" ht="13.15" x14ac:dyDescent="0.3">
      <c r="A2925" s="14">
        <v>23</v>
      </c>
      <c r="B2925" s="14">
        <v>33036831</v>
      </c>
      <c r="C2925" s="14">
        <v>0.57839300000000005</v>
      </c>
    </row>
    <row r="2926" spans="1:3" ht="13.15" x14ac:dyDescent="0.3">
      <c r="A2926" s="14">
        <v>23</v>
      </c>
      <c r="B2926" s="14">
        <v>33904682</v>
      </c>
      <c r="C2926" s="14">
        <v>0.57839300000000005</v>
      </c>
    </row>
    <row r="2927" spans="1:3" ht="13.15" x14ac:dyDescent="0.3">
      <c r="A2927" s="14">
        <v>3</v>
      </c>
      <c r="B2927" s="14">
        <v>37453464</v>
      </c>
      <c r="C2927" s="14">
        <v>0.57839300000000005</v>
      </c>
    </row>
    <row r="2928" spans="1:3" ht="13.15" x14ac:dyDescent="0.3">
      <c r="A2928" s="14">
        <v>3</v>
      </c>
      <c r="B2928" s="14">
        <v>46071754</v>
      </c>
      <c r="C2928" s="14">
        <v>0.57839300000000005</v>
      </c>
    </row>
    <row r="2929" spans="1:3" ht="13.15" x14ac:dyDescent="0.3">
      <c r="A2929" s="14">
        <v>3</v>
      </c>
      <c r="B2929" s="14">
        <v>47105380</v>
      </c>
      <c r="C2929" s="14">
        <v>0.57839300000000005</v>
      </c>
    </row>
    <row r="2930" spans="1:3" ht="13.15" x14ac:dyDescent="0.3">
      <c r="A2930" s="14">
        <v>3</v>
      </c>
      <c r="B2930" s="14">
        <v>51443395</v>
      </c>
      <c r="C2930" s="14">
        <v>0.57839300000000005</v>
      </c>
    </row>
    <row r="2931" spans="1:3" ht="13.15" x14ac:dyDescent="0.3">
      <c r="A2931" s="14">
        <v>3</v>
      </c>
      <c r="B2931" s="14">
        <v>51444838</v>
      </c>
      <c r="C2931" s="14">
        <v>0.57839300000000005</v>
      </c>
    </row>
    <row r="2932" spans="1:3" ht="13.15" x14ac:dyDescent="0.3">
      <c r="A2932" s="14">
        <v>3</v>
      </c>
      <c r="B2932" s="14">
        <v>66445599</v>
      </c>
      <c r="C2932" s="14">
        <v>0.57839300000000005</v>
      </c>
    </row>
    <row r="2933" spans="1:3" ht="13.15" x14ac:dyDescent="0.3">
      <c r="A2933" s="14">
        <v>3</v>
      </c>
      <c r="B2933" s="14">
        <v>68712658</v>
      </c>
      <c r="C2933" s="14">
        <v>0.57839300000000005</v>
      </c>
    </row>
    <row r="2934" spans="1:3" ht="13.15" x14ac:dyDescent="0.3">
      <c r="A2934" s="14">
        <v>4</v>
      </c>
      <c r="B2934" s="14">
        <v>116372296</v>
      </c>
      <c r="C2934" s="14">
        <v>0.57839300000000005</v>
      </c>
    </row>
    <row r="2935" spans="1:3" ht="13.15" x14ac:dyDescent="0.3">
      <c r="A2935" s="14">
        <v>4</v>
      </c>
      <c r="B2935" s="14">
        <v>116393086</v>
      </c>
      <c r="C2935" s="14">
        <v>0.57839300000000005</v>
      </c>
    </row>
    <row r="2936" spans="1:3" ht="13.15" x14ac:dyDescent="0.3">
      <c r="A2936" s="14">
        <v>4</v>
      </c>
      <c r="B2936" s="14">
        <v>25314173</v>
      </c>
      <c r="C2936" s="14">
        <v>0.57839300000000005</v>
      </c>
    </row>
    <row r="2937" spans="1:3" ht="13.15" x14ac:dyDescent="0.3">
      <c r="A2937" s="14">
        <v>4</v>
      </c>
      <c r="B2937" s="14">
        <v>29761221</v>
      </c>
      <c r="C2937" s="14">
        <v>0.57839300000000005</v>
      </c>
    </row>
    <row r="2938" spans="1:3" ht="13.15" x14ac:dyDescent="0.3">
      <c r="A2938" s="14">
        <v>4</v>
      </c>
      <c r="B2938" s="14">
        <v>33339785</v>
      </c>
      <c r="C2938" s="14">
        <v>0.57839300000000005</v>
      </c>
    </row>
    <row r="2939" spans="1:3" ht="13.15" x14ac:dyDescent="0.3">
      <c r="A2939" s="14">
        <v>4</v>
      </c>
      <c r="B2939" s="14">
        <v>35630488</v>
      </c>
      <c r="C2939" s="14">
        <v>0.57839300000000005</v>
      </c>
    </row>
    <row r="2940" spans="1:3" ht="13.15" x14ac:dyDescent="0.3">
      <c r="A2940" s="14">
        <v>4</v>
      </c>
      <c r="B2940" s="14">
        <v>35673665</v>
      </c>
      <c r="C2940" s="14">
        <v>0.57839300000000005</v>
      </c>
    </row>
    <row r="2941" spans="1:3" ht="13.15" x14ac:dyDescent="0.3">
      <c r="A2941" s="14">
        <v>4</v>
      </c>
      <c r="B2941" s="14">
        <v>36072180</v>
      </c>
      <c r="C2941" s="14">
        <v>0.57839300000000005</v>
      </c>
    </row>
    <row r="2942" spans="1:3" ht="13.15" x14ac:dyDescent="0.3">
      <c r="A2942" s="14">
        <v>4</v>
      </c>
      <c r="B2942" s="14">
        <v>36072180</v>
      </c>
      <c r="C2942" s="14">
        <v>0.57839300000000005</v>
      </c>
    </row>
    <row r="2943" spans="1:3" ht="13.15" x14ac:dyDescent="0.3">
      <c r="A2943" s="14">
        <v>4</v>
      </c>
      <c r="B2943" s="14">
        <v>48430395</v>
      </c>
      <c r="C2943" s="14">
        <v>0.57839300000000005</v>
      </c>
    </row>
    <row r="2944" spans="1:3" ht="13.15" x14ac:dyDescent="0.3">
      <c r="A2944" s="14">
        <v>4</v>
      </c>
      <c r="B2944" s="14">
        <v>77270229</v>
      </c>
      <c r="C2944" s="14">
        <v>0.57839300000000005</v>
      </c>
    </row>
    <row r="2945" spans="1:3" ht="13.15" x14ac:dyDescent="0.3">
      <c r="A2945" s="14">
        <v>4</v>
      </c>
      <c r="B2945" s="14">
        <v>77324912</v>
      </c>
      <c r="C2945" s="14">
        <v>0.57839300000000005</v>
      </c>
    </row>
    <row r="2946" spans="1:3" ht="13.15" x14ac:dyDescent="0.3">
      <c r="A2946" s="14">
        <v>4</v>
      </c>
      <c r="B2946" s="14">
        <v>93346929</v>
      </c>
      <c r="C2946" s="14">
        <v>0.57839300000000005</v>
      </c>
    </row>
    <row r="2947" spans="1:3" ht="13.15" x14ac:dyDescent="0.3">
      <c r="A2947" s="14">
        <v>6</v>
      </c>
      <c r="B2947" s="14">
        <v>108561583</v>
      </c>
      <c r="C2947" s="14">
        <v>0.57839300000000005</v>
      </c>
    </row>
    <row r="2948" spans="1:3" ht="13.15" x14ac:dyDescent="0.3">
      <c r="A2948" s="14">
        <v>6</v>
      </c>
      <c r="B2948" s="14">
        <v>115663563</v>
      </c>
      <c r="C2948" s="14">
        <v>0.57839300000000005</v>
      </c>
    </row>
    <row r="2949" spans="1:3" ht="13.15" x14ac:dyDescent="0.3">
      <c r="A2949" s="14">
        <v>6</v>
      </c>
      <c r="B2949" s="14">
        <v>115664512</v>
      </c>
      <c r="C2949" s="14">
        <v>0.57839300000000005</v>
      </c>
    </row>
    <row r="2950" spans="1:3" ht="13.15" x14ac:dyDescent="0.3">
      <c r="A2950" s="14">
        <v>6</v>
      </c>
      <c r="B2950" s="14">
        <v>149141418</v>
      </c>
      <c r="C2950" s="14">
        <v>0.57839300000000005</v>
      </c>
    </row>
    <row r="2951" spans="1:3" ht="13.15" x14ac:dyDescent="0.3">
      <c r="A2951" s="14">
        <v>6</v>
      </c>
      <c r="B2951" s="14">
        <v>90923779</v>
      </c>
      <c r="C2951" s="14">
        <v>0.57839300000000005</v>
      </c>
    </row>
    <row r="2952" spans="1:3" ht="13.15" x14ac:dyDescent="0.3">
      <c r="A2952" s="14">
        <v>7</v>
      </c>
      <c r="B2952" s="14">
        <v>11283000</v>
      </c>
      <c r="C2952" s="14">
        <v>0.57839300000000005</v>
      </c>
    </row>
    <row r="2953" spans="1:3" ht="13.15" x14ac:dyDescent="0.3">
      <c r="A2953" s="14">
        <v>7</v>
      </c>
      <c r="B2953" s="14">
        <v>11283072</v>
      </c>
      <c r="C2953" s="14">
        <v>0.57839300000000005</v>
      </c>
    </row>
    <row r="2954" spans="1:3" ht="13.15" x14ac:dyDescent="0.3">
      <c r="A2954" s="14">
        <v>7</v>
      </c>
      <c r="B2954" s="14">
        <v>11692523</v>
      </c>
      <c r="C2954" s="14">
        <v>0.57839300000000005</v>
      </c>
    </row>
    <row r="2955" spans="1:3" ht="13.15" x14ac:dyDescent="0.3">
      <c r="A2955" s="14">
        <v>7</v>
      </c>
      <c r="B2955" s="14">
        <v>31540442</v>
      </c>
      <c r="C2955" s="14">
        <v>0.57839300000000005</v>
      </c>
    </row>
    <row r="2956" spans="1:3" ht="13.15" x14ac:dyDescent="0.3">
      <c r="A2956" s="14">
        <v>8</v>
      </c>
      <c r="B2956" s="14">
        <v>121702039</v>
      </c>
      <c r="C2956" s="14">
        <v>0.57839300000000005</v>
      </c>
    </row>
    <row r="2957" spans="1:3" ht="13.15" x14ac:dyDescent="0.3">
      <c r="A2957" s="14">
        <v>8</v>
      </c>
      <c r="B2957" s="14">
        <v>38218025</v>
      </c>
      <c r="C2957" s="14">
        <v>0.57839300000000005</v>
      </c>
    </row>
    <row r="2958" spans="1:3" ht="13.15" x14ac:dyDescent="0.3">
      <c r="A2958" s="14">
        <v>8</v>
      </c>
      <c r="B2958" s="14">
        <v>47426244</v>
      </c>
      <c r="C2958" s="14">
        <v>0.57839300000000005</v>
      </c>
    </row>
    <row r="2959" spans="1:3" ht="13.15" x14ac:dyDescent="0.3">
      <c r="A2959" s="14">
        <v>9</v>
      </c>
      <c r="B2959" s="14">
        <v>101901560</v>
      </c>
      <c r="C2959" s="14">
        <v>0.57839300000000005</v>
      </c>
    </row>
    <row r="2960" spans="1:3" ht="13.15" x14ac:dyDescent="0.3">
      <c r="A2960" s="14">
        <v>9</v>
      </c>
      <c r="B2960" s="14">
        <v>102829438</v>
      </c>
      <c r="C2960" s="14">
        <v>0.57839300000000005</v>
      </c>
    </row>
    <row r="2961" spans="1:3" ht="13.15" x14ac:dyDescent="0.3">
      <c r="A2961" s="14">
        <v>9</v>
      </c>
      <c r="B2961" s="14">
        <v>119609749</v>
      </c>
      <c r="C2961" s="14">
        <v>0.57839300000000005</v>
      </c>
    </row>
    <row r="2962" spans="1:3" ht="13.15" x14ac:dyDescent="0.3">
      <c r="A2962" s="14">
        <v>9</v>
      </c>
      <c r="B2962" s="14">
        <v>84222094</v>
      </c>
      <c r="C2962" s="14">
        <v>0.57839300000000005</v>
      </c>
    </row>
    <row r="2963" spans="1:3" ht="13.15" x14ac:dyDescent="0.3">
      <c r="A2963" s="14">
        <v>23</v>
      </c>
      <c r="B2963" s="14">
        <v>113810675</v>
      </c>
      <c r="C2963" s="14">
        <v>0.57906400000000002</v>
      </c>
    </row>
    <row r="2964" spans="1:3" ht="13.15" x14ac:dyDescent="0.3">
      <c r="A2964" s="14">
        <v>15</v>
      </c>
      <c r="B2964" s="14">
        <v>41250537</v>
      </c>
      <c r="C2964" s="14">
        <v>0.57939099999999999</v>
      </c>
    </row>
    <row r="2965" spans="1:3" ht="13.15" x14ac:dyDescent="0.3">
      <c r="A2965" s="14">
        <v>14</v>
      </c>
      <c r="B2965" s="14">
        <v>90951</v>
      </c>
      <c r="C2965" s="14">
        <v>0.58089900000000005</v>
      </c>
    </row>
    <row r="2966" spans="1:3" ht="13.15" x14ac:dyDescent="0.3">
      <c r="A2966" s="14">
        <v>11</v>
      </c>
      <c r="B2966" s="14">
        <v>27304714</v>
      </c>
      <c r="C2966" s="14">
        <v>0.58117200000000002</v>
      </c>
    </row>
    <row r="2967" spans="1:3" ht="13.15" x14ac:dyDescent="0.3">
      <c r="A2967" s="14">
        <v>13</v>
      </c>
      <c r="B2967" s="14">
        <v>62161357</v>
      </c>
      <c r="C2967" s="14">
        <v>0.58117200000000002</v>
      </c>
    </row>
    <row r="2968" spans="1:3" ht="13.15" x14ac:dyDescent="0.3">
      <c r="A2968" s="14">
        <v>14</v>
      </c>
      <c r="B2968" s="14">
        <v>119659392</v>
      </c>
      <c r="C2968" s="14">
        <v>0.58117200000000002</v>
      </c>
    </row>
    <row r="2969" spans="1:3" ht="13.15" x14ac:dyDescent="0.3">
      <c r="A2969" s="14">
        <v>18</v>
      </c>
      <c r="B2969" s="14">
        <v>41264365</v>
      </c>
      <c r="C2969" s="14">
        <v>0.58117200000000002</v>
      </c>
    </row>
    <row r="2970" spans="1:3" ht="13.15" x14ac:dyDescent="0.3">
      <c r="A2970" s="14">
        <v>3</v>
      </c>
      <c r="B2970" s="14">
        <v>20094447</v>
      </c>
      <c r="C2970" s="14">
        <v>0.58117200000000002</v>
      </c>
    </row>
    <row r="2971" spans="1:3" ht="13.15" x14ac:dyDescent="0.3">
      <c r="A2971" s="14">
        <v>6</v>
      </c>
      <c r="B2971" s="14">
        <v>3961085</v>
      </c>
      <c r="C2971" s="14">
        <v>0.58117200000000002</v>
      </c>
    </row>
    <row r="2972" spans="1:3" ht="13.15" x14ac:dyDescent="0.3">
      <c r="A2972" s="14">
        <v>8</v>
      </c>
      <c r="B2972" s="14">
        <v>66784354</v>
      </c>
      <c r="C2972" s="14">
        <v>0.58117200000000002</v>
      </c>
    </row>
    <row r="2973" spans="1:3" ht="13.15" x14ac:dyDescent="0.3">
      <c r="A2973" s="14">
        <v>11</v>
      </c>
      <c r="B2973" s="14">
        <v>19069924</v>
      </c>
      <c r="C2973" s="14">
        <v>0.581233</v>
      </c>
    </row>
    <row r="2974" spans="1:3" ht="13.15" x14ac:dyDescent="0.3">
      <c r="A2974" s="14">
        <v>11</v>
      </c>
      <c r="B2974" s="14">
        <v>69244457</v>
      </c>
      <c r="C2974" s="14">
        <v>0.581233</v>
      </c>
    </row>
    <row r="2975" spans="1:3" ht="13.15" x14ac:dyDescent="0.3">
      <c r="A2975" s="14">
        <v>18</v>
      </c>
      <c r="B2975" s="14">
        <v>51967045</v>
      </c>
      <c r="C2975" s="14">
        <v>0.581233</v>
      </c>
    </row>
    <row r="2976" spans="1:3" ht="13.15" x14ac:dyDescent="0.3">
      <c r="A2976" s="14">
        <v>6</v>
      </c>
      <c r="B2976" s="14">
        <v>152524936</v>
      </c>
      <c r="C2976" s="14">
        <v>0.581233</v>
      </c>
    </row>
    <row r="2977" spans="1:3" ht="13.15" x14ac:dyDescent="0.3">
      <c r="A2977" s="14">
        <v>10</v>
      </c>
      <c r="B2977" s="14">
        <v>994853</v>
      </c>
      <c r="C2977" s="14">
        <v>0.58154899999999998</v>
      </c>
    </row>
    <row r="2978" spans="1:3" ht="13.15" x14ac:dyDescent="0.3">
      <c r="A2978" s="14">
        <v>14</v>
      </c>
      <c r="B2978" s="14">
        <v>135168066</v>
      </c>
      <c r="C2978" s="14">
        <v>0.58154899999999998</v>
      </c>
    </row>
    <row r="2979" spans="1:3" ht="13.15" x14ac:dyDescent="0.3">
      <c r="A2979" s="14">
        <v>16</v>
      </c>
      <c r="B2979" s="14">
        <v>19308688</v>
      </c>
      <c r="C2979" s="14">
        <v>0.58154899999999998</v>
      </c>
    </row>
    <row r="2980" spans="1:3" ht="13.15" x14ac:dyDescent="0.3">
      <c r="A2980" s="14">
        <v>3</v>
      </c>
      <c r="B2980" s="14">
        <v>16608499</v>
      </c>
      <c r="C2980" s="14">
        <v>0.58154899999999998</v>
      </c>
    </row>
    <row r="2981" spans="1:3" ht="13.15" x14ac:dyDescent="0.3">
      <c r="A2981" s="14">
        <v>6</v>
      </c>
      <c r="B2981" s="14">
        <v>71503034</v>
      </c>
      <c r="C2981" s="14">
        <v>0.58154899999999998</v>
      </c>
    </row>
    <row r="2982" spans="1:3" ht="13.15" x14ac:dyDescent="0.3">
      <c r="A2982" s="14">
        <v>10</v>
      </c>
      <c r="B2982" s="14">
        <v>25342434</v>
      </c>
      <c r="C2982" s="14">
        <v>0.58222499999999999</v>
      </c>
    </row>
    <row r="2983" spans="1:3" ht="13.15" x14ac:dyDescent="0.3">
      <c r="A2983" s="14">
        <v>1</v>
      </c>
      <c r="B2983" s="14">
        <v>220281731</v>
      </c>
      <c r="C2983" s="14">
        <v>0.58222499999999999</v>
      </c>
    </row>
    <row r="2984" spans="1:3" ht="13.15" x14ac:dyDescent="0.3">
      <c r="A2984" s="14">
        <v>1</v>
      </c>
      <c r="B2984" s="14">
        <v>220489540</v>
      </c>
      <c r="C2984" s="14">
        <v>0.58222499999999999</v>
      </c>
    </row>
    <row r="2985" spans="1:3" ht="13.15" x14ac:dyDescent="0.3">
      <c r="A2985" s="14">
        <v>12</v>
      </c>
      <c r="B2985" s="14">
        <v>23469576</v>
      </c>
      <c r="C2985" s="14">
        <v>0.58222499999999999</v>
      </c>
    </row>
    <row r="2986" spans="1:3" ht="13.15" x14ac:dyDescent="0.3">
      <c r="A2986" s="14">
        <v>13</v>
      </c>
      <c r="B2986" s="14">
        <v>191036491</v>
      </c>
      <c r="C2986" s="14">
        <v>0.58222499999999999</v>
      </c>
    </row>
    <row r="2987" spans="1:3" ht="13.15" x14ac:dyDescent="0.3">
      <c r="A2987" s="14">
        <v>13</v>
      </c>
      <c r="B2987" s="14">
        <v>5724995</v>
      </c>
      <c r="C2987" s="14">
        <v>0.58222499999999999</v>
      </c>
    </row>
    <row r="2988" spans="1:3" ht="13.15" x14ac:dyDescent="0.3">
      <c r="A2988" s="14">
        <v>16</v>
      </c>
      <c r="B2988" s="14">
        <v>61963297</v>
      </c>
      <c r="C2988" s="14">
        <v>0.58222499999999999</v>
      </c>
    </row>
    <row r="2989" spans="1:3" ht="13.15" x14ac:dyDescent="0.3">
      <c r="A2989" s="14">
        <v>17</v>
      </c>
      <c r="B2989" s="14">
        <v>48008482</v>
      </c>
      <c r="C2989" s="14">
        <v>0.58222499999999999</v>
      </c>
    </row>
    <row r="2990" spans="1:3" ht="13.15" x14ac:dyDescent="0.3">
      <c r="A2990" s="14">
        <v>18</v>
      </c>
      <c r="B2990" s="14">
        <v>22892683</v>
      </c>
      <c r="C2990" s="14">
        <v>0.58222499999999999</v>
      </c>
    </row>
    <row r="2991" spans="1:3" ht="13.15" x14ac:dyDescent="0.3">
      <c r="A2991" s="14">
        <v>2</v>
      </c>
      <c r="B2991" s="14">
        <v>68289811</v>
      </c>
      <c r="C2991" s="14">
        <v>0.58222499999999999</v>
      </c>
    </row>
    <row r="2992" spans="1:3" ht="13.15" x14ac:dyDescent="0.3">
      <c r="A2992" s="14">
        <v>4</v>
      </c>
      <c r="B2992" s="14">
        <v>106061622</v>
      </c>
      <c r="C2992" s="14">
        <v>0.58222499999999999</v>
      </c>
    </row>
    <row r="2993" spans="1:3" ht="13.15" x14ac:dyDescent="0.3">
      <c r="A2993" s="14">
        <v>7</v>
      </c>
      <c r="B2993" s="14">
        <v>20329871</v>
      </c>
      <c r="C2993" s="14">
        <v>0.58222499999999999</v>
      </c>
    </row>
    <row r="2994" spans="1:3" ht="13.15" x14ac:dyDescent="0.3">
      <c r="A2994" s="14">
        <v>8</v>
      </c>
      <c r="B2994" s="14">
        <v>75598924</v>
      </c>
      <c r="C2994" s="14">
        <v>0.58222499999999999</v>
      </c>
    </row>
    <row r="2995" spans="1:3" ht="13.15" x14ac:dyDescent="0.3">
      <c r="A2995" s="14">
        <v>9</v>
      </c>
      <c r="B2995" s="14">
        <v>111876578</v>
      </c>
      <c r="C2995" s="14">
        <v>0.58222499999999999</v>
      </c>
    </row>
    <row r="2996" spans="1:3" ht="13.15" x14ac:dyDescent="0.3">
      <c r="A2996" s="14">
        <v>9</v>
      </c>
      <c r="B2996" s="14">
        <v>113524695</v>
      </c>
      <c r="C2996" s="14">
        <v>0.58222499999999999</v>
      </c>
    </row>
    <row r="2997" spans="1:3" ht="13.15" x14ac:dyDescent="0.3">
      <c r="A2997" s="14">
        <v>9</v>
      </c>
      <c r="B2997" s="14">
        <v>113531988</v>
      </c>
      <c r="C2997" s="14">
        <v>0.58222499999999999</v>
      </c>
    </row>
    <row r="2998" spans="1:3" ht="13.15" x14ac:dyDescent="0.3">
      <c r="A2998" s="14">
        <v>9</v>
      </c>
      <c r="B2998" s="14">
        <v>113626119</v>
      </c>
      <c r="C2998" s="14">
        <v>0.58222499999999999</v>
      </c>
    </row>
    <row r="2999" spans="1:3" ht="13.15" x14ac:dyDescent="0.3">
      <c r="A2999" s="14">
        <v>9</v>
      </c>
      <c r="B2999" s="14">
        <v>113661190</v>
      </c>
      <c r="C2999" s="14">
        <v>0.58222499999999999</v>
      </c>
    </row>
    <row r="3000" spans="1:3" ht="13.15" x14ac:dyDescent="0.3">
      <c r="A3000" s="14">
        <v>9</v>
      </c>
      <c r="B3000" s="14">
        <v>115064981</v>
      </c>
      <c r="C3000" s="14">
        <v>0.58222499999999999</v>
      </c>
    </row>
    <row r="3001" spans="1:3" ht="13.15" x14ac:dyDescent="0.3">
      <c r="A3001" s="14">
        <v>9</v>
      </c>
      <c r="B3001" s="14">
        <v>115835078</v>
      </c>
      <c r="C3001" s="14">
        <v>0.58222499999999999</v>
      </c>
    </row>
    <row r="3002" spans="1:3" ht="13.15" x14ac:dyDescent="0.3">
      <c r="A3002" s="14">
        <v>9</v>
      </c>
      <c r="B3002" s="14">
        <v>115845359</v>
      </c>
      <c r="C3002" s="14">
        <v>0.58222499999999999</v>
      </c>
    </row>
    <row r="3003" spans="1:3" ht="13.15" x14ac:dyDescent="0.3">
      <c r="A3003" s="14">
        <v>9</v>
      </c>
      <c r="B3003" s="14">
        <v>135501342</v>
      </c>
      <c r="C3003" s="14">
        <v>0.58222499999999999</v>
      </c>
    </row>
    <row r="3004" spans="1:3" ht="13.15" x14ac:dyDescent="0.3">
      <c r="A3004" s="14">
        <v>10</v>
      </c>
      <c r="B3004" s="14">
        <v>63805459</v>
      </c>
      <c r="C3004" s="14">
        <v>0.58259399999999995</v>
      </c>
    </row>
    <row r="3005" spans="1:3" ht="13.15" x14ac:dyDescent="0.3">
      <c r="A3005" s="14">
        <v>10</v>
      </c>
      <c r="B3005" s="14">
        <v>7813763</v>
      </c>
      <c r="C3005" s="14">
        <v>0.58259399999999995</v>
      </c>
    </row>
    <row r="3006" spans="1:3" ht="13.15" x14ac:dyDescent="0.3">
      <c r="A3006" s="14">
        <v>11</v>
      </c>
      <c r="B3006" s="14">
        <v>20944107</v>
      </c>
      <c r="C3006" s="14">
        <v>0.58259399999999995</v>
      </c>
    </row>
    <row r="3007" spans="1:3" ht="13.15" x14ac:dyDescent="0.3">
      <c r="A3007" s="14">
        <v>1</v>
      </c>
      <c r="B3007" s="14">
        <v>122302232</v>
      </c>
      <c r="C3007" s="14">
        <v>0.58259399999999995</v>
      </c>
    </row>
    <row r="3008" spans="1:3" ht="13.15" x14ac:dyDescent="0.3">
      <c r="A3008" s="14">
        <v>1</v>
      </c>
      <c r="B3008" s="14">
        <v>123158281</v>
      </c>
      <c r="C3008" s="14">
        <v>0.58259399999999995</v>
      </c>
    </row>
    <row r="3009" spans="1:3" ht="13.15" x14ac:dyDescent="0.3">
      <c r="A3009" s="14">
        <v>11</v>
      </c>
      <c r="B3009" s="14">
        <v>31218513</v>
      </c>
      <c r="C3009" s="14">
        <v>0.58259399999999995</v>
      </c>
    </row>
    <row r="3010" spans="1:3" ht="13.15" x14ac:dyDescent="0.3">
      <c r="A3010" s="14">
        <v>1</v>
      </c>
      <c r="B3010" s="14">
        <v>133522413</v>
      </c>
      <c r="C3010" s="14">
        <v>0.58259399999999995</v>
      </c>
    </row>
    <row r="3011" spans="1:3" ht="13.15" x14ac:dyDescent="0.3">
      <c r="A3011" s="14">
        <v>12</v>
      </c>
      <c r="B3011" s="14">
        <v>42613587</v>
      </c>
      <c r="C3011" s="14">
        <v>0.58259399999999995</v>
      </c>
    </row>
    <row r="3012" spans="1:3" ht="13.15" x14ac:dyDescent="0.3">
      <c r="A3012" s="14">
        <v>13</v>
      </c>
      <c r="B3012" s="14">
        <v>198280641</v>
      </c>
      <c r="C3012" s="14">
        <v>0.58259399999999995</v>
      </c>
    </row>
    <row r="3013" spans="1:3" ht="13.15" x14ac:dyDescent="0.3">
      <c r="A3013" s="14">
        <v>14</v>
      </c>
      <c r="B3013" s="14">
        <v>19887689</v>
      </c>
      <c r="C3013" s="14">
        <v>0.58259399999999995</v>
      </c>
    </row>
    <row r="3014" spans="1:3" ht="13.15" x14ac:dyDescent="0.3">
      <c r="A3014" s="14">
        <v>15</v>
      </c>
      <c r="B3014" s="14">
        <v>11473007</v>
      </c>
      <c r="C3014" s="14">
        <v>0.58259399999999995</v>
      </c>
    </row>
    <row r="3015" spans="1:3" ht="13.15" x14ac:dyDescent="0.3">
      <c r="A3015" s="14">
        <v>16</v>
      </c>
      <c r="B3015" s="14">
        <v>68688804</v>
      </c>
      <c r="C3015" s="14">
        <v>0.58259399999999995</v>
      </c>
    </row>
    <row r="3016" spans="1:3" ht="13.15" x14ac:dyDescent="0.3">
      <c r="A3016" s="14">
        <v>18</v>
      </c>
      <c r="B3016" s="14">
        <v>21640580</v>
      </c>
      <c r="C3016" s="14">
        <v>0.58259399999999995</v>
      </c>
    </row>
    <row r="3017" spans="1:3" ht="13.15" x14ac:dyDescent="0.3">
      <c r="A3017" s="14">
        <v>23</v>
      </c>
      <c r="B3017" s="14">
        <v>25691965</v>
      </c>
      <c r="C3017" s="14">
        <v>0.58259399999999995</v>
      </c>
    </row>
    <row r="3018" spans="1:3" ht="13.15" x14ac:dyDescent="0.3">
      <c r="A3018" s="14">
        <v>23</v>
      </c>
      <c r="B3018" s="14">
        <v>30521697</v>
      </c>
      <c r="C3018" s="14">
        <v>0.58259399999999995</v>
      </c>
    </row>
    <row r="3019" spans="1:3" ht="13.15" x14ac:dyDescent="0.3">
      <c r="A3019" s="14">
        <v>23</v>
      </c>
      <c r="B3019" s="14">
        <v>8502996</v>
      </c>
      <c r="C3019" s="14">
        <v>0.58259399999999995</v>
      </c>
    </row>
    <row r="3020" spans="1:3" ht="13.15" x14ac:dyDescent="0.3">
      <c r="A3020" s="14">
        <v>3</v>
      </c>
      <c r="B3020" s="14">
        <v>6864728</v>
      </c>
      <c r="C3020" s="14">
        <v>0.58259399999999995</v>
      </c>
    </row>
    <row r="3021" spans="1:3" ht="13.15" x14ac:dyDescent="0.3">
      <c r="A3021" s="14">
        <v>5</v>
      </c>
      <c r="B3021" s="14">
        <v>25609424</v>
      </c>
      <c r="C3021" s="14">
        <v>0.58259399999999995</v>
      </c>
    </row>
    <row r="3022" spans="1:3" ht="13.15" x14ac:dyDescent="0.3">
      <c r="A3022" s="14">
        <v>5</v>
      </c>
      <c r="B3022" s="14">
        <v>30025372</v>
      </c>
      <c r="C3022" s="14">
        <v>0.58259399999999995</v>
      </c>
    </row>
    <row r="3023" spans="1:3" ht="13.15" x14ac:dyDescent="0.3">
      <c r="A3023" s="14">
        <v>5</v>
      </c>
      <c r="B3023" s="14">
        <v>93636604</v>
      </c>
      <c r="C3023" s="14">
        <v>0.58259399999999995</v>
      </c>
    </row>
    <row r="3024" spans="1:3" ht="13.15" x14ac:dyDescent="0.3">
      <c r="A3024" s="14">
        <v>5</v>
      </c>
      <c r="B3024" s="14">
        <v>94506126</v>
      </c>
      <c r="C3024" s="14">
        <v>0.58259399999999995</v>
      </c>
    </row>
    <row r="3025" spans="1:3" ht="13.15" x14ac:dyDescent="0.3">
      <c r="A3025" s="14">
        <v>6</v>
      </c>
      <c r="B3025" s="14">
        <v>109449832</v>
      </c>
      <c r="C3025" s="14">
        <v>0.58259399999999995</v>
      </c>
    </row>
    <row r="3026" spans="1:3" ht="13.15" x14ac:dyDescent="0.3">
      <c r="A3026" s="14">
        <v>7</v>
      </c>
      <c r="B3026" s="14">
        <v>9205574</v>
      </c>
      <c r="C3026" s="14">
        <v>0.58259399999999995</v>
      </c>
    </row>
    <row r="3027" spans="1:3" ht="13.15" x14ac:dyDescent="0.3">
      <c r="A3027" s="14">
        <v>8</v>
      </c>
      <c r="B3027" s="14">
        <v>45105203</v>
      </c>
      <c r="C3027" s="14">
        <v>0.58259399999999995</v>
      </c>
    </row>
    <row r="3028" spans="1:3" ht="13.15" x14ac:dyDescent="0.3">
      <c r="A3028" s="14">
        <v>8</v>
      </c>
      <c r="B3028" s="14">
        <v>47772108</v>
      </c>
      <c r="C3028" s="14">
        <v>0.58259399999999995</v>
      </c>
    </row>
    <row r="3029" spans="1:3" ht="13.15" x14ac:dyDescent="0.3">
      <c r="A3029" s="14">
        <v>8</v>
      </c>
      <c r="B3029" s="14">
        <v>68730852</v>
      </c>
      <c r="C3029" s="14">
        <v>0.58259399999999995</v>
      </c>
    </row>
    <row r="3030" spans="1:3" ht="13.15" x14ac:dyDescent="0.3">
      <c r="A3030" s="14">
        <v>23</v>
      </c>
      <c r="B3030" s="14">
        <v>40237584</v>
      </c>
      <c r="C3030" s="14">
        <v>0.58267500000000005</v>
      </c>
    </row>
    <row r="3031" spans="1:3" ht="13.15" x14ac:dyDescent="0.3">
      <c r="A3031" s="14">
        <v>23</v>
      </c>
      <c r="B3031" s="14">
        <v>83881440</v>
      </c>
      <c r="C3031" s="14">
        <v>0.58267500000000005</v>
      </c>
    </row>
    <row r="3032" spans="1:3" ht="13.15" x14ac:dyDescent="0.3">
      <c r="A3032" s="14">
        <v>6</v>
      </c>
      <c r="B3032" s="14">
        <v>151871608</v>
      </c>
      <c r="C3032" s="14">
        <v>0.58267500000000005</v>
      </c>
    </row>
    <row r="3033" spans="1:3" ht="13.15" x14ac:dyDescent="0.3">
      <c r="A3033" s="14">
        <v>6</v>
      </c>
      <c r="B3033" s="14">
        <v>82917550</v>
      </c>
      <c r="C3033" s="14">
        <v>0.58267500000000005</v>
      </c>
    </row>
    <row r="3034" spans="1:3" ht="13.15" x14ac:dyDescent="0.3">
      <c r="A3034" s="14">
        <v>8</v>
      </c>
      <c r="B3034" s="14">
        <v>36511905</v>
      </c>
      <c r="C3034" s="14">
        <v>0.58267500000000005</v>
      </c>
    </row>
    <row r="3035" spans="1:3" ht="13.15" x14ac:dyDescent="0.3">
      <c r="A3035" s="14">
        <v>13</v>
      </c>
      <c r="B3035" s="14">
        <v>170855017</v>
      </c>
      <c r="C3035" s="14">
        <v>0.58410399999999996</v>
      </c>
    </row>
    <row r="3036" spans="1:3" ht="13.15" x14ac:dyDescent="0.3">
      <c r="A3036" s="14">
        <v>2</v>
      </c>
      <c r="B3036" s="14">
        <v>135437569</v>
      </c>
      <c r="C3036" s="14">
        <v>0.58410399999999996</v>
      </c>
    </row>
    <row r="3037" spans="1:3" ht="13.15" x14ac:dyDescent="0.3">
      <c r="A3037" s="14">
        <v>23</v>
      </c>
      <c r="B3037" s="14">
        <v>8722923</v>
      </c>
      <c r="C3037" s="14">
        <v>0.58465699999999998</v>
      </c>
    </row>
    <row r="3038" spans="1:3" ht="13.15" x14ac:dyDescent="0.3">
      <c r="A3038" s="14">
        <v>10</v>
      </c>
      <c r="B3038" s="14">
        <v>28607257</v>
      </c>
      <c r="C3038" s="14">
        <v>0.58480500000000002</v>
      </c>
    </row>
    <row r="3039" spans="1:3" ht="13.15" x14ac:dyDescent="0.3">
      <c r="A3039" s="14">
        <v>1</v>
      </c>
      <c r="B3039" s="14">
        <v>219034385</v>
      </c>
      <c r="C3039" s="14">
        <v>0.58480500000000002</v>
      </c>
    </row>
    <row r="3040" spans="1:3" ht="13.15" x14ac:dyDescent="0.3">
      <c r="A3040" s="14">
        <v>14</v>
      </c>
      <c r="B3040" s="14">
        <v>7305612</v>
      </c>
      <c r="C3040" s="14">
        <v>0.58480500000000002</v>
      </c>
    </row>
    <row r="3041" spans="1:3" ht="13.15" x14ac:dyDescent="0.3">
      <c r="A3041" s="14">
        <v>16</v>
      </c>
      <c r="B3041" s="14">
        <v>61208995</v>
      </c>
      <c r="C3041" s="14">
        <v>0.58480500000000002</v>
      </c>
    </row>
    <row r="3042" spans="1:3" ht="13.15" x14ac:dyDescent="0.3">
      <c r="A3042" s="14">
        <v>5</v>
      </c>
      <c r="B3042" s="14">
        <v>98111830</v>
      </c>
      <c r="C3042" s="14">
        <v>0.58480500000000002</v>
      </c>
    </row>
    <row r="3043" spans="1:3" ht="13.15" x14ac:dyDescent="0.3">
      <c r="A3043" s="14">
        <v>6</v>
      </c>
      <c r="B3043" s="14">
        <v>10846355</v>
      </c>
      <c r="C3043" s="14">
        <v>0.58480500000000002</v>
      </c>
    </row>
    <row r="3044" spans="1:3" ht="13.15" x14ac:dyDescent="0.3">
      <c r="A3044" s="14">
        <v>6</v>
      </c>
      <c r="B3044" s="14">
        <v>78757805</v>
      </c>
      <c r="C3044" s="14">
        <v>0.58480500000000002</v>
      </c>
    </row>
    <row r="3045" spans="1:3" ht="13.15" x14ac:dyDescent="0.3">
      <c r="A3045" s="14">
        <v>8</v>
      </c>
      <c r="B3045" s="14">
        <v>11235428</v>
      </c>
      <c r="C3045" s="14">
        <v>0.58480500000000002</v>
      </c>
    </row>
    <row r="3046" spans="1:3" ht="13.15" x14ac:dyDescent="0.3">
      <c r="A3046" s="14">
        <v>8</v>
      </c>
      <c r="B3046" s="14">
        <v>133907008</v>
      </c>
      <c r="C3046" s="14">
        <v>0.58480500000000002</v>
      </c>
    </row>
    <row r="3047" spans="1:3" ht="13.15" x14ac:dyDescent="0.3">
      <c r="A3047" s="14">
        <v>12</v>
      </c>
      <c r="B3047" s="14">
        <v>33131517</v>
      </c>
      <c r="C3047" s="14">
        <v>0.58512799999999998</v>
      </c>
    </row>
    <row r="3048" spans="1:3" ht="13.15" x14ac:dyDescent="0.3">
      <c r="A3048" s="14">
        <v>1</v>
      </c>
      <c r="B3048" s="14">
        <v>248303131</v>
      </c>
      <c r="C3048" s="14">
        <v>0.58512799999999998</v>
      </c>
    </row>
    <row r="3049" spans="1:3" ht="13.15" x14ac:dyDescent="0.3">
      <c r="A3049" s="14">
        <v>13</v>
      </c>
      <c r="B3049" s="14">
        <v>195932611</v>
      </c>
      <c r="C3049" s="14">
        <v>0.58512799999999998</v>
      </c>
    </row>
    <row r="3050" spans="1:3" ht="13.15" x14ac:dyDescent="0.3">
      <c r="A3050" s="14">
        <v>14</v>
      </c>
      <c r="B3050" s="14">
        <v>7249607</v>
      </c>
      <c r="C3050" s="14">
        <v>0.58512799999999998</v>
      </c>
    </row>
    <row r="3051" spans="1:3" ht="13.15" x14ac:dyDescent="0.3">
      <c r="A3051" s="14">
        <v>23</v>
      </c>
      <c r="B3051" s="14">
        <v>107558801</v>
      </c>
      <c r="C3051" s="14">
        <v>0.58512799999999998</v>
      </c>
    </row>
    <row r="3052" spans="1:3" ht="13.15" x14ac:dyDescent="0.3">
      <c r="A3052" s="14">
        <v>3</v>
      </c>
      <c r="B3052" s="14">
        <v>83686494</v>
      </c>
      <c r="C3052" s="14">
        <v>0.58512799999999998</v>
      </c>
    </row>
    <row r="3053" spans="1:3" ht="13.15" x14ac:dyDescent="0.3">
      <c r="A3053" s="14">
        <v>4</v>
      </c>
      <c r="B3053" s="14">
        <v>117116770</v>
      </c>
      <c r="C3053" s="14">
        <v>0.58512799999999998</v>
      </c>
    </row>
    <row r="3054" spans="1:3" ht="13.15" x14ac:dyDescent="0.3">
      <c r="A3054" s="14">
        <v>6</v>
      </c>
      <c r="B3054" s="14">
        <v>39740896</v>
      </c>
      <c r="C3054" s="14">
        <v>0.58512799999999998</v>
      </c>
    </row>
    <row r="3055" spans="1:3" ht="13.15" x14ac:dyDescent="0.3">
      <c r="A3055" s="14">
        <v>6</v>
      </c>
      <c r="B3055" s="14">
        <v>89417477</v>
      </c>
      <c r="C3055" s="14">
        <v>0.58512799999999998</v>
      </c>
    </row>
    <row r="3056" spans="1:3" ht="13.15" x14ac:dyDescent="0.3">
      <c r="A3056" s="14">
        <v>8</v>
      </c>
      <c r="B3056" s="14">
        <v>66377319</v>
      </c>
      <c r="C3056" s="14">
        <v>0.58512799999999998</v>
      </c>
    </row>
    <row r="3057" spans="1:3" ht="13.15" x14ac:dyDescent="0.3">
      <c r="A3057" s="14">
        <v>8</v>
      </c>
      <c r="B3057" s="14">
        <v>66378871</v>
      </c>
      <c r="C3057" s="14">
        <v>0.58512799999999998</v>
      </c>
    </row>
    <row r="3058" spans="1:3" ht="13.15" x14ac:dyDescent="0.3">
      <c r="A3058" s="14">
        <v>1</v>
      </c>
      <c r="B3058" s="14">
        <v>136090862</v>
      </c>
      <c r="C3058" s="14">
        <v>0.58525099999999997</v>
      </c>
    </row>
    <row r="3059" spans="1:3" ht="13.15" x14ac:dyDescent="0.3">
      <c r="A3059" s="14">
        <v>1</v>
      </c>
      <c r="B3059" s="14">
        <v>158650238</v>
      </c>
      <c r="C3059" s="14">
        <v>0.58525099999999997</v>
      </c>
    </row>
    <row r="3060" spans="1:3" ht="13.15" x14ac:dyDescent="0.3">
      <c r="A3060" s="14">
        <v>1</v>
      </c>
      <c r="B3060" s="14">
        <v>159395898</v>
      </c>
      <c r="C3060" s="14">
        <v>0.58525099999999997</v>
      </c>
    </row>
    <row r="3061" spans="1:3" ht="13.15" x14ac:dyDescent="0.3">
      <c r="A3061" s="14">
        <v>7</v>
      </c>
      <c r="B3061" s="14">
        <v>48593973</v>
      </c>
      <c r="C3061" s="14">
        <v>0.58525099999999997</v>
      </c>
    </row>
    <row r="3062" spans="1:3" ht="13.15" x14ac:dyDescent="0.3">
      <c r="A3062" s="14">
        <v>7</v>
      </c>
      <c r="B3062" s="14">
        <v>26843947</v>
      </c>
      <c r="C3062" s="14">
        <v>0.58577500000000005</v>
      </c>
    </row>
    <row r="3063" spans="1:3" ht="13.15" x14ac:dyDescent="0.3">
      <c r="A3063" s="14">
        <v>14</v>
      </c>
      <c r="B3063" s="14">
        <v>133028079</v>
      </c>
      <c r="C3063" s="14">
        <v>0.58608899999999997</v>
      </c>
    </row>
    <row r="3064" spans="1:3" ht="13.15" x14ac:dyDescent="0.3">
      <c r="A3064" s="14">
        <v>15</v>
      </c>
      <c r="B3064" s="14">
        <v>115027916</v>
      </c>
      <c r="C3064" s="14">
        <v>0.58608899999999997</v>
      </c>
    </row>
    <row r="3065" spans="1:3" ht="13.15" x14ac:dyDescent="0.3">
      <c r="A3065" s="14">
        <v>15</v>
      </c>
      <c r="B3065" s="14">
        <v>15289743</v>
      </c>
      <c r="C3065" s="14">
        <v>0.58608899999999997</v>
      </c>
    </row>
    <row r="3066" spans="1:3" ht="13.15" x14ac:dyDescent="0.3">
      <c r="A3066" s="14">
        <v>15</v>
      </c>
      <c r="B3066" s="14">
        <v>3660839</v>
      </c>
      <c r="C3066" s="14">
        <v>0.58608899999999997</v>
      </c>
    </row>
    <row r="3067" spans="1:3" ht="13.15" x14ac:dyDescent="0.3">
      <c r="A3067" s="14">
        <v>15</v>
      </c>
      <c r="B3067" s="14">
        <v>40423636</v>
      </c>
      <c r="C3067" s="14">
        <v>0.58608899999999997</v>
      </c>
    </row>
    <row r="3068" spans="1:3" ht="13.15" x14ac:dyDescent="0.3">
      <c r="A3068" s="14">
        <v>17</v>
      </c>
      <c r="B3068" s="14">
        <v>55821405</v>
      </c>
      <c r="C3068" s="14">
        <v>0.58608899999999997</v>
      </c>
    </row>
    <row r="3069" spans="1:3" ht="13.15" x14ac:dyDescent="0.3">
      <c r="A3069" s="14">
        <v>2</v>
      </c>
      <c r="B3069" s="14">
        <v>148670381</v>
      </c>
      <c r="C3069" s="14">
        <v>0.58608899999999997</v>
      </c>
    </row>
    <row r="3070" spans="1:3" ht="13.15" x14ac:dyDescent="0.3">
      <c r="A3070" s="14">
        <v>2</v>
      </c>
      <c r="B3070" s="14">
        <v>74631165</v>
      </c>
      <c r="C3070" s="14">
        <v>0.58608899999999997</v>
      </c>
    </row>
    <row r="3071" spans="1:3" ht="13.15" x14ac:dyDescent="0.3">
      <c r="A3071" s="14">
        <v>2</v>
      </c>
      <c r="B3071" s="14">
        <v>77333351</v>
      </c>
      <c r="C3071" s="14">
        <v>0.58608899999999997</v>
      </c>
    </row>
    <row r="3072" spans="1:3" ht="13.15" x14ac:dyDescent="0.3">
      <c r="A3072" s="14">
        <v>3</v>
      </c>
      <c r="B3072" s="14">
        <v>100072583</v>
      </c>
      <c r="C3072" s="14">
        <v>0.58608899999999997</v>
      </c>
    </row>
    <row r="3073" spans="1:3" ht="13.15" x14ac:dyDescent="0.3">
      <c r="A3073" s="14">
        <v>3</v>
      </c>
      <c r="B3073" s="14">
        <v>101888422</v>
      </c>
      <c r="C3073" s="14">
        <v>0.58608899999999997</v>
      </c>
    </row>
    <row r="3074" spans="1:3" ht="13.15" x14ac:dyDescent="0.3">
      <c r="A3074" s="14">
        <v>3</v>
      </c>
      <c r="B3074" s="14">
        <v>130965983</v>
      </c>
      <c r="C3074" s="14">
        <v>0.58608899999999997</v>
      </c>
    </row>
    <row r="3075" spans="1:3" ht="13.15" x14ac:dyDescent="0.3">
      <c r="A3075" s="14">
        <v>3</v>
      </c>
      <c r="B3075" s="14">
        <v>9049467</v>
      </c>
      <c r="C3075" s="14">
        <v>0.58608899999999997</v>
      </c>
    </row>
    <row r="3076" spans="1:3" ht="13.15" x14ac:dyDescent="0.3">
      <c r="A3076" s="14">
        <v>4</v>
      </c>
      <c r="B3076" s="14">
        <v>127865878</v>
      </c>
      <c r="C3076" s="14">
        <v>0.58608899999999997</v>
      </c>
    </row>
    <row r="3077" spans="1:3" ht="13.15" x14ac:dyDescent="0.3">
      <c r="A3077" s="14">
        <v>4</v>
      </c>
      <c r="B3077" s="14">
        <v>76476200</v>
      </c>
      <c r="C3077" s="14">
        <v>0.58608899999999997</v>
      </c>
    </row>
    <row r="3078" spans="1:3" ht="13.15" x14ac:dyDescent="0.3">
      <c r="A3078" s="14">
        <v>5</v>
      </c>
      <c r="B3078" s="14">
        <v>42311953</v>
      </c>
      <c r="C3078" s="14">
        <v>0.58608899999999997</v>
      </c>
    </row>
    <row r="3079" spans="1:3" ht="13.15" x14ac:dyDescent="0.3">
      <c r="A3079" s="14">
        <v>5</v>
      </c>
      <c r="B3079" s="14">
        <v>96862380</v>
      </c>
      <c r="C3079" s="14">
        <v>0.58608899999999997</v>
      </c>
    </row>
    <row r="3080" spans="1:3" ht="13.15" x14ac:dyDescent="0.3">
      <c r="A3080" s="14">
        <v>6</v>
      </c>
      <c r="B3080" s="14">
        <v>85493654</v>
      </c>
      <c r="C3080" s="14">
        <v>0.58608899999999997</v>
      </c>
    </row>
    <row r="3081" spans="1:3" ht="13.15" x14ac:dyDescent="0.3">
      <c r="A3081" s="14">
        <v>7</v>
      </c>
      <c r="B3081" s="14">
        <v>116640666</v>
      </c>
      <c r="C3081" s="14">
        <v>0.58608899999999997</v>
      </c>
    </row>
    <row r="3082" spans="1:3" ht="13.15" x14ac:dyDescent="0.3">
      <c r="A3082" s="14">
        <v>8</v>
      </c>
      <c r="B3082" s="14">
        <v>35681218</v>
      </c>
      <c r="C3082" s="14">
        <v>0.58608899999999997</v>
      </c>
    </row>
    <row r="3083" spans="1:3" ht="13.15" x14ac:dyDescent="0.3">
      <c r="A3083" s="14">
        <v>1</v>
      </c>
      <c r="B3083" s="14">
        <v>108110964</v>
      </c>
      <c r="C3083" s="14">
        <v>0.58628599999999997</v>
      </c>
    </row>
    <row r="3084" spans="1:3" ht="13.15" x14ac:dyDescent="0.3">
      <c r="A3084" s="14">
        <v>1</v>
      </c>
      <c r="B3084" s="14">
        <v>123390890</v>
      </c>
      <c r="C3084" s="14">
        <v>0.58628599999999997</v>
      </c>
    </row>
    <row r="3085" spans="1:3" ht="13.15" x14ac:dyDescent="0.3">
      <c r="A3085" s="14">
        <v>2</v>
      </c>
      <c r="B3085" s="14">
        <v>55521515</v>
      </c>
      <c r="C3085" s="14">
        <v>0.58628599999999997</v>
      </c>
    </row>
    <row r="3086" spans="1:3" ht="13.15" x14ac:dyDescent="0.3">
      <c r="A3086" s="14">
        <v>2</v>
      </c>
      <c r="B3086" s="14">
        <v>56307142</v>
      </c>
      <c r="C3086" s="14">
        <v>0.58628599999999997</v>
      </c>
    </row>
    <row r="3087" spans="1:3" ht="13.15" x14ac:dyDescent="0.3">
      <c r="A3087" s="14">
        <v>2</v>
      </c>
      <c r="B3087" s="14">
        <v>56590263</v>
      </c>
      <c r="C3087" s="14">
        <v>0.58628599999999997</v>
      </c>
    </row>
    <row r="3088" spans="1:3" ht="13.15" x14ac:dyDescent="0.3">
      <c r="A3088" s="14">
        <v>4</v>
      </c>
      <c r="B3088" s="14">
        <v>126283081</v>
      </c>
      <c r="C3088" s="14">
        <v>0.58628599999999997</v>
      </c>
    </row>
    <row r="3089" spans="1:3" ht="13.15" x14ac:dyDescent="0.3">
      <c r="A3089" s="14">
        <v>8</v>
      </c>
      <c r="B3089" s="14">
        <v>119119938</v>
      </c>
      <c r="C3089" s="14">
        <v>0.58628599999999997</v>
      </c>
    </row>
    <row r="3090" spans="1:3" ht="13.15" x14ac:dyDescent="0.3">
      <c r="A3090" s="14">
        <v>9</v>
      </c>
      <c r="B3090" s="14">
        <v>70915782</v>
      </c>
      <c r="C3090" s="14">
        <v>0.58628599999999997</v>
      </c>
    </row>
    <row r="3091" spans="1:3" ht="13.15" x14ac:dyDescent="0.3">
      <c r="A3091" s="14">
        <v>1</v>
      </c>
      <c r="B3091" s="14">
        <v>123773888</v>
      </c>
      <c r="C3091" s="14">
        <v>0.58679499999999996</v>
      </c>
    </row>
    <row r="3092" spans="1:3" ht="13.15" x14ac:dyDescent="0.3">
      <c r="A3092" s="14">
        <v>1</v>
      </c>
      <c r="B3092" s="14">
        <v>133274978</v>
      </c>
      <c r="C3092" s="14">
        <v>0.58679499999999996</v>
      </c>
    </row>
    <row r="3093" spans="1:3" ht="13.15" x14ac:dyDescent="0.3">
      <c r="A3093" s="14">
        <v>14</v>
      </c>
      <c r="B3093" s="14">
        <v>28226294</v>
      </c>
      <c r="C3093" s="14">
        <v>0.58679499999999996</v>
      </c>
    </row>
    <row r="3094" spans="1:3" ht="13.15" x14ac:dyDescent="0.3">
      <c r="A3094" s="14">
        <v>1</v>
      </c>
      <c r="B3094" s="14">
        <v>53599241</v>
      </c>
      <c r="C3094" s="14">
        <v>0.58679499999999996</v>
      </c>
    </row>
    <row r="3095" spans="1:3" ht="13.15" x14ac:dyDescent="0.3">
      <c r="A3095" s="14">
        <v>23</v>
      </c>
      <c r="B3095" s="14">
        <v>15344678</v>
      </c>
      <c r="C3095" s="14">
        <v>0.58679499999999996</v>
      </c>
    </row>
    <row r="3096" spans="1:3" ht="13.15" x14ac:dyDescent="0.3">
      <c r="A3096" s="14">
        <v>8</v>
      </c>
      <c r="B3096" s="14">
        <v>38405862</v>
      </c>
      <c r="C3096" s="14">
        <v>0.58679499999999996</v>
      </c>
    </row>
    <row r="3097" spans="1:3" ht="13.15" x14ac:dyDescent="0.3">
      <c r="A3097" s="14">
        <v>8</v>
      </c>
      <c r="B3097" s="14">
        <v>39142875</v>
      </c>
      <c r="C3097" s="14">
        <v>0.58679499999999996</v>
      </c>
    </row>
    <row r="3098" spans="1:3" ht="13.15" x14ac:dyDescent="0.3">
      <c r="A3098" s="14">
        <v>8</v>
      </c>
      <c r="B3098" s="14">
        <v>39326029</v>
      </c>
      <c r="C3098" s="14">
        <v>0.58679499999999996</v>
      </c>
    </row>
    <row r="3099" spans="1:3" ht="13.15" x14ac:dyDescent="0.3">
      <c r="A3099" s="14">
        <v>10</v>
      </c>
      <c r="B3099" s="14">
        <v>12031821</v>
      </c>
      <c r="C3099" s="14">
        <v>0.58832600000000002</v>
      </c>
    </row>
    <row r="3100" spans="1:3" ht="13.15" x14ac:dyDescent="0.3">
      <c r="A3100" s="14">
        <v>13</v>
      </c>
      <c r="B3100" s="14">
        <v>10415889</v>
      </c>
      <c r="C3100" s="14">
        <v>0.58832600000000002</v>
      </c>
    </row>
    <row r="3101" spans="1:3" ht="13.15" x14ac:dyDescent="0.3">
      <c r="A3101" s="14">
        <v>2</v>
      </c>
      <c r="B3101" s="14">
        <v>104413684</v>
      </c>
      <c r="C3101" s="14">
        <v>0.58832600000000002</v>
      </c>
    </row>
    <row r="3102" spans="1:3" ht="13.15" x14ac:dyDescent="0.3">
      <c r="A3102" s="14">
        <v>4</v>
      </c>
      <c r="B3102" s="14">
        <v>126063510</v>
      </c>
      <c r="C3102" s="14">
        <v>0.58832600000000002</v>
      </c>
    </row>
    <row r="3103" spans="1:3" ht="13.15" x14ac:dyDescent="0.3">
      <c r="A3103" s="14">
        <v>10</v>
      </c>
      <c r="B3103" s="14">
        <v>54529220</v>
      </c>
      <c r="C3103" s="14">
        <v>0.58837600000000001</v>
      </c>
    </row>
    <row r="3104" spans="1:3" ht="13.15" x14ac:dyDescent="0.3">
      <c r="A3104" s="14">
        <v>14</v>
      </c>
      <c r="B3104" s="14">
        <v>11556333</v>
      </c>
      <c r="C3104" s="14">
        <v>0.58837600000000001</v>
      </c>
    </row>
    <row r="3105" spans="1:3" ht="13.15" x14ac:dyDescent="0.3">
      <c r="A3105" s="14">
        <v>15</v>
      </c>
      <c r="B3105" s="14">
        <v>15457134</v>
      </c>
      <c r="C3105" s="14">
        <v>0.58837600000000001</v>
      </c>
    </row>
    <row r="3106" spans="1:3" ht="13.15" x14ac:dyDescent="0.3">
      <c r="A3106" s="14">
        <v>3</v>
      </c>
      <c r="B3106" s="14">
        <v>124158628</v>
      </c>
      <c r="C3106" s="14">
        <v>0.58837600000000001</v>
      </c>
    </row>
    <row r="3107" spans="1:3" ht="13.15" x14ac:dyDescent="0.3">
      <c r="A3107" s="14">
        <v>3</v>
      </c>
      <c r="B3107" s="14">
        <v>19659154</v>
      </c>
      <c r="C3107" s="14">
        <v>0.58837600000000001</v>
      </c>
    </row>
    <row r="3108" spans="1:3" ht="13.15" x14ac:dyDescent="0.3">
      <c r="A3108" s="14">
        <v>3</v>
      </c>
      <c r="B3108" s="14">
        <v>70220521</v>
      </c>
      <c r="C3108" s="14">
        <v>0.58837600000000001</v>
      </c>
    </row>
    <row r="3109" spans="1:3" ht="13.15" x14ac:dyDescent="0.3">
      <c r="A3109" s="14">
        <v>5</v>
      </c>
      <c r="B3109" s="14">
        <v>95144356</v>
      </c>
      <c r="C3109" s="14">
        <v>0.58837600000000001</v>
      </c>
    </row>
    <row r="3110" spans="1:3" ht="13.15" x14ac:dyDescent="0.3">
      <c r="A3110" s="14">
        <v>6</v>
      </c>
      <c r="B3110" s="14">
        <v>163362659</v>
      </c>
      <c r="C3110" s="14">
        <v>0.58837600000000001</v>
      </c>
    </row>
    <row r="3111" spans="1:3" ht="13.15" x14ac:dyDescent="0.3">
      <c r="A3111" s="14">
        <v>6</v>
      </c>
      <c r="B3111" s="14">
        <v>85424642</v>
      </c>
      <c r="C3111" s="14">
        <v>0.58837600000000001</v>
      </c>
    </row>
    <row r="3112" spans="1:3" ht="13.15" x14ac:dyDescent="0.3">
      <c r="A3112" s="14">
        <v>9</v>
      </c>
      <c r="B3112" s="14">
        <v>101759969</v>
      </c>
      <c r="C3112" s="14">
        <v>0.58837600000000001</v>
      </c>
    </row>
    <row r="3113" spans="1:3" ht="13.15" x14ac:dyDescent="0.3">
      <c r="A3113" s="14">
        <v>3</v>
      </c>
      <c r="B3113" s="14">
        <v>13691037</v>
      </c>
      <c r="C3113" s="14">
        <v>0.58854200000000001</v>
      </c>
    </row>
    <row r="3114" spans="1:3" ht="13.15" x14ac:dyDescent="0.3">
      <c r="A3114" s="14">
        <v>10</v>
      </c>
      <c r="B3114" s="14">
        <v>53405020</v>
      </c>
      <c r="C3114" s="14">
        <v>0.58870699999999998</v>
      </c>
    </row>
    <row r="3115" spans="1:3" ht="13.15" x14ac:dyDescent="0.3">
      <c r="A3115" s="14">
        <v>1</v>
      </c>
      <c r="B3115" s="14">
        <v>127451420</v>
      </c>
      <c r="C3115" s="14">
        <v>0.58870699999999998</v>
      </c>
    </row>
    <row r="3116" spans="1:3" ht="13.15" x14ac:dyDescent="0.3">
      <c r="A3116" s="14">
        <v>1</v>
      </c>
      <c r="B3116" s="14">
        <v>127455309</v>
      </c>
      <c r="C3116" s="14">
        <v>0.58870699999999998</v>
      </c>
    </row>
    <row r="3117" spans="1:3" ht="13.15" x14ac:dyDescent="0.3">
      <c r="A3117" s="14">
        <v>13</v>
      </c>
      <c r="B3117" s="14">
        <v>22192094</v>
      </c>
      <c r="C3117" s="14">
        <v>0.58870699999999998</v>
      </c>
    </row>
    <row r="3118" spans="1:3" ht="13.15" x14ac:dyDescent="0.3">
      <c r="A3118" s="14">
        <v>18</v>
      </c>
      <c r="B3118" s="14">
        <v>49743545</v>
      </c>
      <c r="C3118" s="14">
        <v>0.58870699999999998</v>
      </c>
    </row>
    <row r="3119" spans="1:3" ht="13.15" x14ac:dyDescent="0.3">
      <c r="A3119" s="14">
        <v>2</v>
      </c>
      <c r="B3119" s="14">
        <v>47611904</v>
      </c>
      <c r="C3119" s="14">
        <v>0.58870699999999998</v>
      </c>
    </row>
    <row r="3120" spans="1:3" ht="13.15" x14ac:dyDescent="0.3">
      <c r="A3120" s="14">
        <v>3</v>
      </c>
      <c r="B3120" s="14">
        <v>72292455</v>
      </c>
      <c r="C3120" s="14">
        <v>0.58870699999999998</v>
      </c>
    </row>
    <row r="3121" spans="1:3" ht="13.15" x14ac:dyDescent="0.3">
      <c r="A3121" s="14">
        <v>6</v>
      </c>
      <c r="B3121" s="14">
        <v>125970831</v>
      </c>
      <c r="C3121" s="14">
        <v>0.58870699999999998</v>
      </c>
    </row>
    <row r="3122" spans="1:3" ht="13.15" x14ac:dyDescent="0.3">
      <c r="A3122" s="14">
        <v>8</v>
      </c>
      <c r="B3122" s="14">
        <v>32485119</v>
      </c>
      <c r="C3122" s="14">
        <v>0.58870699999999998</v>
      </c>
    </row>
    <row r="3123" spans="1:3" ht="13.15" x14ac:dyDescent="0.3">
      <c r="A3123" s="14">
        <v>8</v>
      </c>
      <c r="B3123" s="14">
        <v>35884416</v>
      </c>
      <c r="C3123" s="14">
        <v>0.58870699999999998</v>
      </c>
    </row>
    <row r="3124" spans="1:3" ht="13.15" x14ac:dyDescent="0.3">
      <c r="A3124" s="14">
        <v>10</v>
      </c>
      <c r="B3124" s="14">
        <v>37461678</v>
      </c>
      <c r="C3124" s="14">
        <v>0.58889199999999997</v>
      </c>
    </row>
    <row r="3125" spans="1:3" ht="13.15" x14ac:dyDescent="0.3">
      <c r="A3125" s="14">
        <v>14</v>
      </c>
      <c r="B3125" s="14">
        <v>126725056</v>
      </c>
      <c r="C3125" s="14">
        <v>0.58889199999999997</v>
      </c>
    </row>
    <row r="3126" spans="1:3" ht="13.15" x14ac:dyDescent="0.3">
      <c r="A3126" s="14">
        <v>15</v>
      </c>
      <c r="B3126" s="14">
        <v>1425316</v>
      </c>
      <c r="C3126" s="14">
        <v>0.58889199999999997</v>
      </c>
    </row>
    <row r="3127" spans="1:3" ht="13.15" x14ac:dyDescent="0.3">
      <c r="A3127" s="14">
        <v>3</v>
      </c>
      <c r="B3127" s="14">
        <v>76784429</v>
      </c>
      <c r="C3127" s="14">
        <v>0.58889199999999997</v>
      </c>
    </row>
    <row r="3128" spans="1:3" ht="13.15" x14ac:dyDescent="0.3">
      <c r="A3128" s="14">
        <v>5</v>
      </c>
      <c r="B3128" s="14">
        <v>73236116</v>
      </c>
      <c r="C3128" s="14">
        <v>0.58889199999999997</v>
      </c>
    </row>
    <row r="3129" spans="1:3" ht="13.15" x14ac:dyDescent="0.3">
      <c r="A3129" s="14">
        <v>8</v>
      </c>
      <c r="B3129" s="14">
        <v>40693528</v>
      </c>
      <c r="C3129" s="14">
        <v>0.58889199999999997</v>
      </c>
    </row>
    <row r="3130" spans="1:3" ht="13.15" x14ac:dyDescent="0.3">
      <c r="A3130" s="14">
        <v>1</v>
      </c>
      <c r="B3130" s="14">
        <v>145249349</v>
      </c>
      <c r="C3130" s="14">
        <v>0.589897</v>
      </c>
    </row>
    <row r="3131" spans="1:3" ht="13.15" x14ac:dyDescent="0.3">
      <c r="A3131" s="14">
        <v>1</v>
      </c>
      <c r="B3131" s="14">
        <v>151613855</v>
      </c>
      <c r="C3131" s="14">
        <v>0.589897</v>
      </c>
    </row>
    <row r="3132" spans="1:3" ht="13.15" x14ac:dyDescent="0.3">
      <c r="A3132" s="14">
        <v>13</v>
      </c>
      <c r="B3132" s="14">
        <v>80925062</v>
      </c>
      <c r="C3132" s="14">
        <v>0.589897</v>
      </c>
    </row>
    <row r="3133" spans="1:3" ht="13.15" x14ac:dyDescent="0.3">
      <c r="A3133" s="14">
        <v>15</v>
      </c>
      <c r="B3133" s="14">
        <v>125747058</v>
      </c>
      <c r="C3133" s="14">
        <v>0.589897</v>
      </c>
    </row>
    <row r="3134" spans="1:3" ht="13.15" x14ac:dyDescent="0.3">
      <c r="A3134" s="14">
        <v>16</v>
      </c>
      <c r="B3134" s="14">
        <v>19030328</v>
      </c>
      <c r="C3134" s="14">
        <v>0.589897</v>
      </c>
    </row>
    <row r="3135" spans="1:3" ht="13.15" x14ac:dyDescent="0.3">
      <c r="A3135" s="14">
        <v>23</v>
      </c>
      <c r="B3135" s="14">
        <v>33701894</v>
      </c>
      <c r="C3135" s="14">
        <v>0.589897</v>
      </c>
    </row>
    <row r="3136" spans="1:3" ht="13.15" x14ac:dyDescent="0.3">
      <c r="A3136" s="14">
        <v>8</v>
      </c>
      <c r="B3136" s="14">
        <v>11697682</v>
      </c>
      <c r="C3136" s="14">
        <v>0.589897</v>
      </c>
    </row>
    <row r="3137" spans="1:3" ht="13.15" x14ac:dyDescent="0.3">
      <c r="A3137" s="14">
        <v>1</v>
      </c>
      <c r="B3137" s="14">
        <v>129317236</v>
      </c>
      <c r="C3137" s="14">
        <v>0.58995399999999998</v>
      </c>
    </row>
    <row r="3138" spans="1:3" ht="13.15" x14ac:dyDescent="0.3">
      <c r="A3138" s="14">
        <v>1</v>
      </c>
      <c r="B3138" s="14">
        <v>204882391</v>
      </c>
      <c r="C3138" s="14">
        <v>0.58995399999999998</v>
      </c>
    </row>
    <row r="3139" spans="1:3" ht="13.15" x14ac:dyDescent="0.3">
      <c r="A3139" s="14">
        <v>12</v>
      </c>
      <c r="B3139" s="14">
        <v>54510574</v>
      </c>
      <c r="C3139" s="14">
        <v>0.58995399999999998</v>
      </c>
    </row>
    <row r="3140" spans="1:3" ht="13.15" x14ac:dyDescent="0.3">
      <c r="A3140" s="14">
        <v>14</v>
      </c>
      <c r="B3140" s="14">
        <v>93236998</v>
      </c>
      <c r="C3140" s="14">
        <v>0.58995399999999998</v>
      </c>
    </row>
    <row r="3141" spans="1:3" ht="13.15" x14ac:dyDescent="0.3">
      <c r="A3141" s="14">
        <v>14</v>
      </c>
      <c r="B3141" s="14">
        <v>93297989</v>
      </c>
      <c r="C3141" s="14">
        <v>0.58995399999999998</v>
      </c>
    </row>
    <row r="3142" spans="1:3" ht="13.15" x14ac:dyDescent="0.3">
      <c r="A3142" s="14">
        <v>15</v>
      </c>
      <c r="B3142" s="14">
        <v>37454794</v>
      </c>
      <c r="C3142" s="14">
        <v>0.58995399999999998</v>
      </c>
    </row>
    <row r="3143" spans="1:3" ht="13.15" x14ac:dyDescent="0.3">
      <c r="A3143" s="14">
        <v>18</v>
      </c>
      <c r="B3143" s="14">
        <v>28663119</v>
      </c>
      <c r="C3143" s="14">
        <v>0.58995399999999998</v>
      </c>
    </row>
    <row r="3144" spans="1:3" ht="13.15" x14ac:dyDescent="0.3">
      <c r="A3144" s="14">
        <v>23</v>
      </c>
      <c r="B3144" s="14">
        <v>36418891</v>
      </c>
      <c r="C3144" s="14">
        <v>0.58995399999999998</v>
      </c>
    </row>
    <row r="3145" spans="1:3" ht="13.15" x14ac:dyDescent="0.3">
      <c r="A3145" s="14">
        <v>2</v>
      </c>
      <c r="B3145" s="14">
        <v>68366996</v>
      </c>
      <c r="C3145" s="14">
        <v>0.58995399999999998</v>
      </c>
    </row>
    <row r="3146" spans="1:3" ht="13.15" x14ac:dyDescent="0.3">
      <c r="A3146" s="14">
        <v>3</v>
      </c>
      <c r="B3146" s="14">
        <v>53934879</v>
      </c>
      <c r="C3146" s="14">
        <v>0.58995399999999998</v>
      </c>
    </row>
    <row r="3147" spans="1:3" ht="13.15" x14ac:dyDescent="0.3">
      <c r="A3147" s="14">
        <v>3</v>
      </c>
      <c r="B3147" s="14">
        <v>53937630</v>
      </c>
      <c r="C3147" s="14">
        <v>0.58995399999999998</v>
      </c>
    </row>
    <row r="3148" spans="1:3" ht="13.15" x14ac:dyDescent="0.3">
      <c r="A3148" s="14">
        <v>3</v>
      </c>
      <c r="B3148" s="14">
        <v>62203363</v>
      </c>
      <c r="C3148" s="14">
        <v>0.58995399999999998</v>
      </c>
    </row>
    <row r="3149" spans="1:3" ht="13.15" x14ac:dyDescent="0.3">
      <c r="A3149" s="14">
        <v>3</v>
      </c>
      <c r="B3149" s="14">
        <v>68260082</v>
      </c>
      <c r="C3149" s="14">
        <v>0.58995399999999998</v>
      </c>
    </row>
    <row r="3150" spans="1:3" ht="13.15" x14ac:dyDescent="0.3">
      <c r="A3150" s="14">
        <v>5</v>
      </c>
      <c r="B3150" s="14">
        <v>88420811</v>
      </c>
      <c r="C3150" s="14">
        <v>0.58995399999999998</v>
      </c>
    </row>
    <row r="3151" spans="1:3" ht="13.15" x14ac:dyDescent="0.3">
      <c r="A3151" s="14">
        <v>5</v>
      </c>
      <c r="B3151" s="14">
        <v>88466059</v>
      </c>
      <c r="C3151" s="14">
        <v>0.58995399999999998</v>
      </c>
    </row>
    <row r="3152" spans="1:3" ht="13.15" x14ac:dyDescent="0.3">
      <c r="A3152" s="14">
        <v>6</v>
      </c>
      <c r="B3152" s="14">
        <v>18365226</v>
      </c>
      <c r="C3152" s="14">
        <v>0.58995399999999998</v>
      </c>
    </row>
    <row r="3153" spans="1:3" ht="13.15" x14ac:dyDescent="0.3">
      <c r="A3153" s="14">
        <v>6</v>
      </c>
      <c r="B3153" s="14">
        <v>9803524</v>
      </c>
      <c r="C3153" s="14">
        <v>0.58995399999999998</v>
      </c>
    </row>
    <row r="3154" spans="1:3" ht="13.15" x14ac:dyDescent="0.3">
      <c r="A3154" s="14">
        <v>8</v>
      </c>
      <c r="B3154" s="14">
        <v>82569085</v>
      </c>
      <c r="C3154" s="14">
        <v>0.58995399999999998</v>
      </c>
    </row>
    <row r="3155" spans="1:3" ht="13.15" x14ac:dyDescent="0.3">
      <c r="A3155" s="14">
        <v>9</v>
      </c>
      <c r="B3155" s="14">
        <v>27282428</v>
      </c>
      <c r="C3155" s="14">
        <v>0.58995399999999998</v>
      </c>
    </row>
    <row r="3156" spans="1:3" ht="13.15" x14ac:dyDescent="0.3">
      <c r="A3156" s="14">
        <v>17</v>
      </c>
      <c r="B3156" s="14">
        <v>32156313</v>
      </c>
      <c r="C3156" s="14">
        <v>0.591333</v>
      </c>
    </row>
    <row r="3157" spans="1:3" ht="13.15" x14ac:dyDescent="0.3">
      <c r="A3157" s="14">
        <v>23</v>
      </c>
      <c r="B3157" s="14">
        <v>125838047</v>
      </c>
      <c r="C3157" s="14">
        <v>0.591333</v>
      </c>
    </row>
    <row r="3158" spans="1:3" ht="13.15" x14ac:dyDescent="0.3">
      <c r="A3158" s="14">
        <v>12</v>
      </c>
      <c r="B3158" s="14">
        <v>42637620</v>
      </c>
      <c r="C3158" s="14">
        <v>0.591947</v>
      </c>
    </row>
    <row r="3159" spans="1:3" ht="13.15" x14ac:dyDescent="0.3">
      <c r="A3159" s="14">
        <v>4</v>
      </c>
      <c r="B3159" s="14">
        <v>83286502</v>
      </c>
      <c r="C3159" s="14">
        <v>0.591947</v>
      </c>
    </row>
    <row r="3160" spans="1:3" ht="13.15" x14ac:dyDescent="0.3">
      <c r="A3160" s="14">
        <v>4</v>
      </c>
      <c r="B3160" s="14">
        <v>93496890</v>
      </c>
      <c r="C3160" s="14">
        <v>0.591947</v>
      </c>
    </row>
    <row r="3161" spans="1:3" ht="13.15" x14ac:dyDescent="0.3">
      <c r="A3161" s="14">
        <v>6</v>
      </c>
      <c r="B3161" s="14">
        <v>14178785</v>
      </c>
      <c r="C3161" s="14">
        <v>0.591947</v>
      </c>
    </row>
    <row r="3162" spans="1:3" ht="13.15" x14ac:dyDescent="0.3">
      <c r="A3162" s="14">
        <v>8</v>
      </c>
      <c r="B3162" s="14">
        <v>71869591</v>
      </c>
      <c r="C3162" s="14">
        <v>0.591947</v>
      </c>
    </row>
    <row r="3163" spans="1:3" ht="13.15" x14ac:dyDescent="0.3">
      <c r="A3163" s="14">
        <v>9</v>
      </c>
      <c r="B3163" s="14">
        <v>116975044</v>
      </c>
      <c r="C3163" s="14">
        <v>0.591947</v>
      </c>
    </row>
    <row r="3164" spans="1:3" ht="13.15" x14ac:dyDescent="0.3">
      <c r="A3164" s="14">
        <v>1</v>
      </c>
      <c r="B3164" s="14">
        <v>148353071</v>
      </c>
      <c r="C3164" s="14">
        <v>0.59199400000000002</v>
      </c>
    </row>
    <row r="3165" spans="1:3" ht="13.15" x14ac:dyDescent="0.3">
      <c r="A3165" s="14">
        <v>1</v>
      </c>
      <c r="B3165" s="14">
        <v>5467021</v>
      </c>
      <c r="C3165" s="14">
        <v>0.59199400000000002</v>
      </c>
    </row>
    <row r="3166" spans="1:3" ht="13.15" x14ac:dyDescent="0.3">
      <c r="A3166" s="14">
        <v>3</v>
      </c>
      <c r="B3166" s="14">
        <v>20244048</v>
      </c>
      <c r="C3166" s="14">
        <v>0.59199400000000002</v>
      </c>
    </row>
    <row r="3167" spans="1:3" ht="13.15" x14ac:dyDescent="0.3">
      <c r="A3167" s="14">
        <v>4</v>
      </c>
      <c r="B3167" s="14">
        <v>66616598</v>
      </c>
      <c r="C3167" s="14">
        <v>0.59199400000000002</v>
      </c>
    </row>
    <row r="3168" spans="1:3" ht="13.15" x14ac:dyDescent="0.3">
      <c r="A3168" s="14">
        <v>4</v>
      </c>
      <c r="B3168" s="14">
        <v>96526586</v>
      </c>
      <c r="C3168" s="14">
        <v>0.59199400000000002</v>
      </c>
    </row>
    <row r="3169" spans="1:3" ht="13.15" x14ac:dyDescent="0.3">
      <c r="A3169" s="14">
        <v>5</v>
      </c>
      <c r="B3169" s="14">
        <v>33368698</v>
      </c>
      <c r="C3169" s="14">
        <v>0.59199400000000002</v>
      </c>
    </row>
    <row r="3170" spans="1:3" ht="13.15" x14ac:dyDescent="0.3">
      <c r="A3170" s="14">
        <v>8</v>
      </c>
      <c r="B3170" s="14">
        <v>75237206</v>
      </c>
      <c r="C3170" s="14">
        <v>0.59199400000000002</v>
      </c>
    </row>
    <row r="3171" spans="1:3" ht="13.15" x14ac:dyDescent="0.3">
      <c r="A3171" s="14">
        <v>10</v>
      </c>
      <c r="B3171" s="14">
        <v>19694237</v>
      </c>
      <c r="C3171" s="14">
        <v>0.59247899999999998</v>
      </c>
    </row>
    <row r="3172" spans="1:3" ht="13.15" x14ac:dyDescent="0.3">
      <c r="A3172" s="14">
        <v>4</v>
      </c>
      <c r="B3172" s="14">
        <v>104241441</v>
      </c>
      <c r="C3172" s="14">
        <v>0.59247899999999998</v>
      </c>
    </row>
    <row r="3173" spans="1:3" ht="13.15" x14ac:dyDescent="0.3">
      <c r="A3173" s="14">
        <v>4</v>
      </c>
      <c r="B3173" s="14">
        <v>104862889</v>
      </c>
      <c r="C3173" s="14">
        <v>0.59247899999999998</v>
      </c>
    </row>
    <row r="3174" spans="1:3" ht="13.15" x14ac:dyDescent="0.3">
      <c r="A3174" s="14">
        <v>5</v>
      </c>
      <c r="B3174" s="14">
        <v>3153310</v>
      </c>
      <c r="C3174" s="14">
        <v>0.59247899999999998</v>
      </c>
    </row>
    <row r="3175" spans="1:3" ht="13.15" x14ac:dyDescent="0.3">
      <c r="A3175" s="14">
        <v>5</v>
      </c>
      <c r="B3175" s="14">
        <v>96451126</v>
      </c>
      <c r="C3175" s="14">
        <v>0.59247899999999998</v>
      </c>
    </row>
    <row r="3176" spans="1:3" ht="13.15" x14ac:dyDescent="0.3">
      <c r="A3176" s="14">
        <v>6</v>
      </c>
      <c r="B3176" s="14">
        <v>86608710</v>
      </c>
      <c r="C3176" s="14">
        <v>0.59247899999999998</v>
      </c>
    </row>
    <row r="3177" spans="1:3" ht="13.15" x14ac:dyDescent="0.3">
      <c r="A3177" s="14">
        <v>7</v>
      </c>
      <c r="B3177" s="14">
        <v>7661951</v>
      </c>
      <c r="C3177" s="14">
        <v>0.59247899999999998</v>
      </c>
    </row>
    <row r="3178" spans="1:3" ht="13.15" x14ac:dyDescent="0.3">
      <c r="A3178" s="14">
        <v>8</v>
      </c>
      <c r="B3178" s="14">
        <v>33058357</v>
      </c>
      <c r="C3178" s="14">
        <v>0.59275999999999995</v>
      </c>
    </row>
    <row r="3179" spans="1:3" ht="13.15" x14ac:dyDescent="0.3">
      <c r="A3179" s="14">
        <v>18</v>
      </c>
      <c r="B3179" s="14">
        <v>45606411</v>
      </c>
      <c r="C3179" s="14">
        <v>0.59338400000000002</v>
      </c>
    </row>
    <row r="3180" spans="1:3" ht="13.15" x14ac:dyDescent="0.3">
      <c r="A3180" s="14">
        <v>1</v>
      </c>
      <c r="B3180" s="14">
        <v>128123637</v>
      </c>
      <c r="C3180" s="14">
        <v>0.59381899999999999</v>
      </c>
    </row>
    <row r="3181" spans="1:3" ht="13.15" x14ac:dyDescent="0.3">
      <c r="A3181" s="14">
        <v>14</v>
      </c>
      <c r="B3181" s="14">
        <v>28606674</v>
      </c>
      <c r="C3181" s="14">
        <v>0.59381899999999999</v>
      </c>
    </row>
    <row r="3182" spans="1:3" ht="13.15" x14ac:dyDescent="0.3">
      <c r="A3182" s="14">
        <v>17</v>
      </c>
      <c r="B3182" s="14">
        <v>22115160</v>
      </c>
      <c r="C3182" s="14">
        <v>0.59381899999999999</v>
      </c>
    </row>
    <row r="3183" spans="1:3" ht="13.15" x14ac:dyDescent="0.3">
      <c r="A3183" s="14">
        <v>18</v>
      </c>
      <c r="B3183" s="14">
        <v>36179610</v>
      </c>
      <c r="C3183" s="14">
        <v>0.59381899999999999</v>
      </c>
    </row>
    <row r="3184" spans="1:3" ht="13.15" x14ac:dyDescent="0.3">
      <c r="A3184" s="14">
        <v>23</v>
      </c>
      <c r="B3184" s="14">
        <v>25841894</v>
      </c>
      <c r="C3184" s="14">
        <v>0.59381899999999999</v>
      </c>
    </row>
    <row r="3185" spans="1:3" ht="13.15" x14ac:dyDescent="0.3">
      <c r="A3185" s="14">
        <v>4</v>
      </c>
      <c r="B3185" s="14">
        <v>49543321</v>
      </c>
      <c r="C3185" s="14">
        <v>0.59381899999999999</v>
      </c>
    </row>
    <row r="3186" spans="1:3" ht="13.15" x14ac:dyDescent="0.3">
      <c r="A3186" s="14">
        <v>4</v>
      </c>
      <c r="B3186" s="14">
        <v>62915161</v>
      </c>
      <c r="C3186" s="14">
        <v>0.59381899999999999</v>
      </c>
    </row>
    <row r="3187" spans="1:3" ht="13.15" x14ac:dyDescent="0.3">
      <c r="A3187" s="14">
        <v>7</v>
      </c>
      <c r="B3187" s="14">
        <v>10147205</v>
      </c>
      <c r="C3187" s="14">
        <v>0.59381899999999999</v>
      </c>
    </row>
    <row r="3188" spans="1:3" ht="13.15" x14ac:dyDescent="0.3">
      <c r="A3188" s="14">
        <v>13</v>
      </c>
      <c r="B3188" s="14">
        <v>161262307</v>
      </c>
      <c r="C3188" s="14">
        <v>0.59390399999999999</v>
      </c>
    </row>
    <row r="3189" spans="1:3" ht="13.15" x14ac:dyDescent="0.3">
      <c r="A3189" s="14">
        <v>13</v>
      </c>
      <c r="B3189" s="14">
        <v>66557486</v>
      </c>
      <c r="C3189" s="14">
        <v>0.595086</v>
      </c>
    </row>
    <row r="3190" spans="1:3" ht="13.15" x14ac:dyDescent="0.3">
      <c r="A3190" s="14">
        <v>9</v>
      </c>
      <c r="B3190" s="14">
        <v>63429634</v>
      </c>
      <c r="C3190" s="14">
        <v>0.595086</v>
      </c>
    </row>
    <row r="3191" spans="1:3" ht="13.15" x14ac:dyDescent="0.3">
      <c r="A3191" s="14">
        <v>10</v>
      </c>
      <c r="B3191" s="14">
        <v>7691884</v>
      </c>
      <c r="C3191" s="14">
        <v>0.59566300000000005</v>
      </c>
    </row>
    <row r="3192" spans="1:3" ht="13.15" x14ac:dyDescent="0.3">
      <c r="A3192" s="14">
        <v>14</v>
      </c>
      <c r="B3192" s="14">
        <v>124254200</v>
      </c>
      <c r="C3192" s="14">
        <v>0.59566300000000005</v>
      </c>
    </row>
    <row r="3193" spans="1:3" ht="13.15" x14ac:dyDescent="0.3">
      <c r="A3193" s="14">
        <v>15</v>
      </c>
      <c r="B3193" s="14">
        <v>20605220</v>
      </c>
      <c r="C3193" s="14">
        <v>0.59566300000000005</v>
      </c>
    </row>
    <row r="3194" spans="1:3" ht="13.15" x14ac:dyDescent="0.3">
      <c r="A3194" s="14">
        <v>23</v>
      </c>
      <c r="B3194" s="14">
        <v>9548770</v>
      </c>
      <c r="C3194" s="14">
        <v>0.59566300000000005</v>
      </c>
    </row>
    <row r="3195" spans="1:3" ht="13.15" x14ac:dyDescent="0.3">
      <c r="A3195" s="14">
        <v>3</v>
      </c>
      <c r="B3195" s="14">
        <v>32127639</v>
      </c>
      <c r="C3195" s="14">
        <v>0.59566300000000005</v>
      </c>
    </row>
    <row r="3196" spans="1:3" ht="13.15" x14ac:dyDescent="0.3">
      <c r="A3196" s="14">
        <v>4</v>
      </c>
      <c r="B3196" s="14">
        <v>56573975</v>
      </c>
      <c r="C3196" s="14">
        <v>0.59566300000000005</v>
      </c>
    </row>
    <row r="3197" spans="1:3" ht="13.15" x14ac:dyDescent="0.3">
      <c r="A3197" s="14">
        <v>5</v>
      </c>
      <c r="B3197" s="14">
        <v>34443453</v>
      </c>
      <c r="C3197" s="14">
        <v>0.59566300000000005</v>
      </c>
    </row>
    <row r="3198" spans="1:3" ht="13.15" x14ac:dyDescent="0.3">
      <c r="A3198" s="14">
        <v>8</v>
      </c>
      <c r="B3198" s="14">
        <v>12487538</v>
      </c>
      <c r="C3198" s="14">
        <v>0.59566300000000005</v>
      </c>
    </row>
    <row r="3199" spans="1:3" ht="13.15" x14ac:dyDescent="0.3">
      <c r="A3199" s="14">
        <v>8</v>
      </c>
      <c r="B3199" s="14">
        <v>84358454</v>
      </c>
      <c r="C3199" s="14">
        <v>0.59566300000000005</v>
      </c>
    </row>
    <row r="3200" spans="1:3" ht="13.15" x14ac:dyDescent="0.3">
      <c r="A3200" s="14">
        <v>11</v>
      </c>
      <c r="B3200" s="14">
        <v>27332342</v>
      </c>
      <c r="C3200" s="14">
        <v>0.59606700000000001</v>
      </c>
    </row>
    <row r="3201" spans="1:3" ht="13.15" x14ac:dyDescent="0.3">
      <c r="A3201" s="14">
        <v>12</v>
      </c>
      <c r="B3201" s="14">
        <v>60098942</v>
      </c>
      <c r="C3201" s="14">
        <v>0.59606700000000001</v>
      </c>
    </row>
    <row r="3202" spans="1:3" ht="13.15" x14ac:dyDescent="0.3">
      <c r="A3202" s="14">
        <v>1</v>
      </c>
      <c r="B3202" s="14">
        <v>272852142</v>
      </c>
      <c r="C3202" s="14">
        <v>0.59606700000000001</v>
      </c>
    </row>
    <row r="3203" spans="1:3" ht="13.15" x14ac:dyDescent="0.3">
      <c r="A3203" s="14">
        <v>13</v>
      </c>
      <c r="B3203" s="14">
        <v>25647616</v>
      </c>
      <c r="C3203" s="14">
        <v>0.59606700000000001</v>
      </c>
    </row>
    <row r="3204" spans="1:3" ht="13.15" x14ac:dyDescent="0.3">
      <c r="A3204" s="14">
        <v>14</v>
      </c>
      <c r="B3204" s="14">
        <v>20617616</v>
      </c>
      <c r="C3204" s="14">
        <v>0.59606700000000001</v>
      </c>
    </row>
    <row r="3205" spans="1:3" ht="13.15" x14ac:dyDescent="0.3">
      <c r="A3205" s="14">
        <v>15</v>
      </c>
      <c r="B3205" s="14">
        <v>43618217</v>
      </c>
      <c r="C3205" s="14">
        <v>0.59606700000000001</v>
      </c>
    </row>
    <row r="3206" spans="1:3" ht="13.15" x14ac:dyDescent="0.3">
      <c r="A3206" s="14">
        <v>23</v>
      </c>
      <c r="B3206" s="14">
        <v>114111759</v>
      </c>
      <c r="C3206" s="14">
        <v>0.59606700000000001</v>
      </c>
    </row>
    <row r="3207" spans="1:3" ht="13.15" x14ac:dyDescent="0.3">
      <c r="A3207" s="14">
        <v>3</v>
      </c>
      <c r="B3207" s="14">
        <v>113117834</v>
      </c>
      <c r="C3207" s="14">
        <v>0.59606700000000001</v>
      </c>
    </row>
    <row r="3208" spans="1:3" ht="13.15" x14ac:dyDescent="0.3">
      <c r="A3208" s="14">
        <v>3</v>
      </c>
      <c r="B3208" s="14">
        <v>130125985</v>
      </c>
      <c r="C3208" s="14">
        <v>0.59606700000000001</v>
      </c>
    </row>
    <row r="3209" spans="1:3" ht="13.15" x14ac:dyDescent="0.3">
      <c r="A3209" s="14">
        <v>3</v>
      </c>
      <c r="B3209" s="14">
        <v>21032160</v>
      </c>
      <c r="C3209" s="14">
        <v>0.59606700000000001</v>
      </c>
    </row>
    <row r="3210" spans="1:3" ht="13.15" x14ac:dyDescent="0.3">
      <c r="A3210" s="14">
        <v>5</v>
      </c>
      <c r="B3210" s="14">
        <v>53661323</v>
      </c>
      <c r="C3210" s="14">
        <v>0.59606700000000001</v>
      </c>
    </row>
    <row r="3211" spans="1:3" ht="13.15" x14ac:dyDescent="0.3">
      <c r="A3211" s="14">
        <v>5</v>
      </c>
      <c r="B3211" s="14">
        <v>53666197</v>
      </c>
      <c r="C3211" s="14">
        <v>0.59606700000000001</v>
      </c>
    </row>
    <row r="3212" spans="1:3" ht="13.15" x14ac:dyDescent="0.3">
      <c r="A3212" s="14">
        <v>5</v>
      </c>
      <c r="B3212" s="14">
        <v>90391699</v>
      </c>
      <c r="C3212" s="14">
        <v>0.59606700000000001</v>
      </c>
    </row>
    <row r="3213" spans="1:3" ht="13.15" x14ac:dyDescent="0.3">
      <c r="A3213" s="14">
        <v>9</v>
      </c>
      <c r="B3213" s="14">
        <v>78388198</v>
      </c>
      <c r="C3213" s="14">
        <v>0.59606700000000001</v>
      </c>
    </row>
    <row r="3214" spans="1:3" ht="13.15" x14ac:dyDescent="0.3">
      <c r="A3214" s="14">
        <v>16</v>
      </c>
      <c r="B3214" s="14">
        <v>56421147</v>
      </c>
      <c r="C3214" s="14">
        <v>0.59753199999999995</v>
      </c>
    </row>
    <row r="3215" spans="1:3" ht="13.15" x14ac:dyDescent="0.3">
      <c r="A3215" s="14">
        <v>5</v>
      </c>
      <c r="B3215" s="14">
        <v>1319810</v>
      </c>
      <c r="C3215" s="14">
        <v>0.59753199999999995</v>
      </c>
    </row>
    <row r="3216" spans="1:3" ht="13.15" x14ac:dyDescent="0.3">
      <c r="A3216" s="14">
        <v>9</v>
      </c>
      <c r="B3216" s="14">
        <v>68011998</v>
      </c>
      <c r="C3216" s="14">
        <v>0.59753199999999995</v>
      </c>
    </row>
    <row r="3217" spans="1:3" ht="13.15" x14ac:dyDescent="0.3">
      <c r="A3217" s="14">
        <v>2</v>
      </c>
      <c r="B3217" s="14">
        <v>23506793</v>
      </c>
      <c r="C3217" s="14">
        <v>0.59765100000000004</v>
      </c>
    </row>
    <row r="3218" spans="1:3" ht="13.15" x14ac:dyDescent="0.3">
      <c r="A3218" s="14">
        <v>13</v>
      </c>
      <c r="B3218" s="14">
        <v>114178863</v>
      </c>
      <c r="C3218" s="14">
        <v>0.59884000000000004</v>
      </c>
    </row>
    <row r="3219" spans="1:3" ht="13.15" x14ac:dyDescent="0.3">
      <c r="A3219" s="14">
        <v>13</v>
      </c>
      <c r="B3219" s="14">
        <v>192620141</v>
      </c>
      <c r="C3219" s="14">
        <v>0.59884000000000004</v>
      </c>
    </row>
    <row r="3220" spans="1:3" ht="13.15" x14ac:dyDescent="0.3">
      <c r="A3220" s="14">
        <v>1</v>
      </c>
      <c r="B3220" s="14">
        <v>33329353</v>
      </c>
      <c r="C3220" s="14">
        <v>0.59884000000000004</v>
      </c>
    </row>
    <row r="3221" spans="1:3" ht="13.15" x14ac:dyDescent="0.3">
      <c r="A3221" s="14">
        <v>4</v>
      </c>
      <c r="B3221" s="14">
        <v>126566856</v>
      </c>
      <c r="C3221" s="14">
        <v>0.59884000000000004</v>
      </c>
    </row>
    <row r="3222" spans="1:3" ht="13.15" x14ac:dyDescent="0.3">
      <c r="A3222" s="14">
        <v>8</v>
      </c>
      <c r="B3222" s="14">
        <v>54470833</v>
      </c>
      <c r="C3222" s="14">
        <v>0.59884000000000004</v>
      </c>
    </row>
    <row r="3223" spans="1:3" ht="13.15" x14ac:dyDescent="0.3">
      <c r="A3223" s="14">
        <v>10</v>
      </c>
      <c r="B3223" s="14">
        <v>10868194</v>
      </c>
      <c r="C3223" s="14">
        <v>0.59965400000000002</v>
      </c>
    </row>
    <row r="3224" spans="1:3" ht="13.15" x14ac:dyDescent="0.3">
      <c r="A3224" s="14">
        <v>1</v>
      </c>
      <c r="B3224" s="14">
        <v>121712642</v>
      </c>
      <c r="C3224" s="14">
        <v>0.59965400000000002</v>
      </c>
    </row>
    <row r="3225" spans="1:3" ht="13.15" x14ac:dyDescent="0.3">
      <c r="A3225" s="14">
        <v>17</v>
      </c>
      <c r="B3225" s="14">
        <v>20990367</v>
      </c>
      <c r="C3225" s="14">
        <v>0.59965400000000002</v>
      </c>
    </row>
    <row r="3226" spans="1:3" ht="13.15" x14ac:dyDescent="0.3">
      <c r="A3226" s="14">
        <v>2</v>
      </c>
      <c r="B3226" s="14">
        <v>4509528</v>
      </c>
      <c r="C3226" s="14">
        <v>0.59965400000000002</v>
      </c>
    </row>
    <row r="3227" spans="1:3" ht="13.15" x14ac:dyDescent="0.3">
      <c r="A3227" s="14">
        <v>2</v>
      </c>
      <c r="B3227" s="14">
        <v>5503588</v>
      </c>
      <c r="C3227" s="14">
        <v>0.59965400000000002</v>
      </c>
    </row>
    <row r="3228" spans="1:3" ht="13.15" x14ac:dyDescent="0.3">
      <c r="A3228" s="14">
        <v>4</v>
      </c>
      <c r="B3228" s="14">
        <v>43227690</v>
      </c>
      <c r="C3228" s="14">
        <v>0.59965400000000002</v>
      </c>
    </row>
    <row r="3229" spans="1:3" ht="13.15" x14ac:dyDescent="0.3">
      <c r="A3229" s="14">
        <v>8</v>
      </c>
      <c r="B3229" s="14">
        <v>72309730</v>
      </c>
      <c r="C3229" s="14">
        <v>0.59965400000000002</v>
      </c>
    </row>
    <row r="3230" spans="1:3" ht="13.15" x14ac:dyDescent="0.3">
      <c r="A3230" s="14">
        <v>1</v>
      </c>
      <c r="B3230" s="14">
        <v>150715123</v>
      </c>
      <c r="C3230" s="14">
        <v>0.59965800000000002</v>
      </c>
    </row>
    <row r="3231" spans="1:3" ht="13.15" x14ac:dyDescent="0.3">
      <c r="A3231" s="14">
        <v>13</v>
      </c>
      <c r="B3231" s="14">
        <v>202383344</v>
      </c>
      <c r="C3231" s="14">
        <v>0.59965800000000002</v>
      </c>
    </row>
    <row r="3232" spans="1:3" ht="13.15" x14ac:dyDescent="0.3">
      <c r="A3232" s="14">
        <v>13</v>
      </c>
      <c r="B3232" s="14">
        <v>202383360</v>
      </c>
      <c r="C3232" s="14">
        <v>0.59965800000000002</v>
      </c>
    </row>
    <row r="3233" spans="1:3" ht="13.15" x14ac:dyDescent="0.3">
      <c r="A3233" s="14">
        <v>16</v>
      </c>
      <c r="B3233" s="14">
        <v>6424921</v>
      </c>
      <c r="C3233" s="14">
        <v>0.59965800000000002</v>
      </c>
    </row>
    <row r="3234" spans="1:3" ht="13.15" x14ac:dyDescent="0.3">
      <c r="A3234" s="14">
        <v>23</v>
      </c>
      <c r="B3234" s="14">
        <v>69748447</v>
      </c>
      <c r="C3234" s="14">
        <v>0.59965800000000002</v>
      </c>
    </row>
    <row r="3235" spans="1:3" ht="13.15" x14ac:dyDescent="0.3">
      <c r="A3235" s="14">
        <v>5</v>
      </c>
      <c r="B3235" s="14">
        <v>76569891</v>
      </c>
      <c r="C3235" s="14">
        <v>0.59965800000000002</v>
      </c>
    </row>
    <row r="3236" spans="1:3" ht="13.15" x14ac:dyDescent="0.3">
      <c r="A3236" s="14">
        <v>7</v>
      </c>
      <c r="B3236" s="14">
        <v>30160678</v>
      </c>
      <c r="C3236" s="14">
        <v>0.59965800000000002</v>
      </c>
    </row>
    <row r="3237" spans="1:3" ht="13.15" x14ac:dyDescent="0.3">
      <c r="A3237" s="14">
        <v>1</v>
      </c>
      <c r="B3237" s="14">
        <v>199448538</v>
      </c>
      <c r="C3237" s="14">
        <v>0.60116000000000003</v>
      </c>
    </row>
    <row r="3238" spans="1:3" ht="13.15" x14ac:dyDescent="0.3">
      <c r="A3238" s="14">
        <v>1</v>
      </c>
      <c r="B3238" s="14">
        <v>199459194</v>
      </c>
      <c r="C3238" s="14">
        <v>0.60116000000000003</v>
      </c>
    </row>
    <row r="3239" spans="1:3" ht="13.15" x14ac:dyDescent="0.3">
      <c r="A3239" s="14">
        <v>1</v>
      </c>
      <c r="B3239" s="14">
        <v>199483725</v>
      </c>
      <c r="C3239" s="14">
        <v>0.60116000000000003</v>
      </c>
    </row>
    <row r="3240" spans="1:3" ht="13.15" x14ac:dyDescent="0.3">
      <c r="A3240" s="14">
        <v>1</v>
      </c>
      <c r="B3240" s="14">
        <v>200176073</v>
      </c>
      <c r="C3240" s="14">
        <v>0.60116000000000003</v>
      </c>
    </row>
    <row r="3241" spans="1:3" ht="13.15" x14ac:dyDescent="0.3">
      <c r="A3241" s="14">
        <v>15</v>
      </c>
      <c r="B3241" s="14">
        <v>120633764</v>
      </c>
      <c r="C3241" s="14">
        <v>0.60116000000000003</v>
      </c>
    </row>
    <row r="3242" spans="1:3" ht="13.15" x14ac:dyDescent="0.3">
      <c r="A3242" s="14">
        <v>3</v>
      </c>
      <c r="B3242" s="14">
        <v>75252951</v>
      </c>
      <c r="C3242" s="14">
        <v>0.60116000000000003</v>
      </c>
    </row>
    <row r="3243" spans="1:3" ht="13.15" x14ac:dyDescent="0.3">
      <c r="A3243" s="14">
        <v>3</v>
      </c>
      <c r="B3243" s="14">
        <v>76491607</v>
      </c>
      <c r="C3243" s="14">
        <v>0.60116000000000003</v>
      </c>
    </row>
    <row r="3244" spans="1:3" ht="13.15" x14ac:dyDescent="0.3">
      <c r="A3244" s="14">
        <v>9</v>
      </c>
      <c r="B3244" s="14">
        <v>135947063</v>
      </c>
      <c r="C3244" s="14">
        <v>0.60116000000000003</v>
      </c>
    </row>
    <row r="3245" spans="1:3" ht="13.15" x14ac:dyDescent="0.3">
      <c r="A3245" s="14">
        <v>12</v>
      </c>
      <c r="B3245" s="14">
        <v>9969328</v>
      </c>
      <c r="C3245" s="14">
        <v>0.60191799999999995</v>
      </c>
    </row>
    <row r="3246" spans="1:3" ht="13.15" x14ac:dyDescent="0.3">
      <c r="A3246" s="14">
        <v>17</v>
      </c>
      <c r="B3246" s="14">
        <v>58413152</v>
      </c>
      <c r="C3246" s="14">
        <v>0.60191799999999995</v>
      </c>
    </row>
    <row r="3247" spans="1:3" ht="13.15" x14ac:dyDescent="0.3">
      <c r="A3247" s="14">
        <v>8</v>
      </c>
      <c r="B3247" s="14">
        <v>47960492</v>
      </c>
      <c r="C3247" s="14">
        <v>0.60191799999999995</v>
      </c>
    </row>
    <row r="3248" spans="1:3" ht="13.15" x14ac:dyDescent="0.3">
      <c r="A3248" s="14">
        <v>3</v>
      </c>
      <c r="B3248" s="14">
        <v>112846624</v>
      </c>
      <c r="C3248" s="14">
        <v>0.60243899999999995</v>
      </c>
    </row>
    <row r="3249" spans="1:3" ht="13.15" x14ac:dyDescent="0.3">
      <c r="A3249" s="14">
        <v>10</v>
      </c>
      <c r="B3249" s="14">
        <v>53624585</v>
      </c>
      <c r="C3249" s="14">
        <v>0.60259399999999996</v>
      </c>
    </row>
    <row r="3250" spans="1:3" ht="13.15" x14ac:dyDescent="0.3">
      <c r="A3250" s="14">
        <v>11</v>
      </c>
      <c r="B3250" s="14">
        <v>20770916</v>
      </c>
      <c r="C3250" s="14">
        <v>0.60259399999999996</v>
      </c>
    </row>
    <row r="3251" spans="1:3" ht="13.15" x14ac:dyDescent="0.3">
      <c r="A3251" s="14">
        <v>14</v>
      </c>
      <c r="B3251" s="14">
        <v>5759799</v>
      </c>
      <c r="C3251" s="14">
        <v>0.60259399999999996</v>
      </c>
    </row>
    <row r="3252" spans="1:3" ht="13.15" x14ac:dyDescent="0.3">
      <c r="A3252" s="14">
        <v>2</v>
      </c>
      <c r="B3252" s="14">
        <v>40051628</v>
      </c>
      <c r="C3252" s="14">
        <v>0.60259399999999996</v>
      </c>
    </row>
    <row r="3253" spans="1:3" ht="13.15" x14ac:dyDescent="0.3">
      <c r="A3253" s="14">
        <v>5</v>
      </c>
      <c r="B3253" s="14">
        <v>74181442</v>
      </c>
      <c r="C3253" s="14">
        <v>0.60259399999999996</v>
      </c>
    </row>
    <row r="3254" spans="1:3" ht="13.15" x14ac:dyDescent="0.3">
      <c r="A3254" s="14">
        <v>11</v>
      </c>
      <c r="B3254" s="14">
        <v>18393807</v>
      </c>
      <c r="C3254" s="14">
        <v>0.60364300000000004</v>
      </c>
    </row>
    <row r="3255" spans="1:3" ht="13.15" x14ac:dyDescent="0.3">
      <c r="A3255" s="14">
        <v>11</v>
      </c>
      <c r="B3255" s="14">
        <v>18489859</v>
      </c>
      <c r="C3255" s="14">
        <v>0.60364300000000004</v>
      </c>
    </row>
    <row r="3256" spans="1:3" ht="13.15" x14ac:dyDescent="0.3">
      <c r="A3256" s="14">
        <v>1</v>
      </c>
      <c r="B3256" s="14">
        <v>158909948</v>
      </c>
      <c r="C3256" s="14">
        <v>0.60364300000000004</v>
      </c>
    </row>
    <row r="3257" spans="1:3" ht="13.15" x14ac:dyDescent="0.3">
      <c r="A3257" s="14">
        <v>11</v>
      </c>
      <c r="B3257" s="14">
        <v>77540201</v>
      </c>
      <c r="C3257" s="14">
        <v>0.60364300000000004</v>
      </c>
    </row>
    <row r="3258" spans="1:3" ht="13.15" x14ac:dyDescent="0.3">
      <c r="A3258" s="14">
        <v>13</v>
      </c>
      <c r="B3258" s="14">
        <v>194927867</v>
      </c>
      <c r="C3258" s="14">
        <v>0.60364300000000004</v>
      </c>
    </row>
    <row r="3259" spans="1:3" ht="13.15" x14ac:dyDescent="0.3">
      <c r="A3259" s="14">
        <v>13</v>
      </c>
      <c r="B3259" s="14">
        <v>194944182</v>
      </c>
      <c r="C3259" s="14">
        <v>0.60364300000000004</v>
      </c>
    </row>
    <row r="3260" spans="1:3" ht="13.15" x14ac:dyDescent="0.3">
      <c r="A3260" s="14">
        <v>13</v>
      </c>
      <c r="B3260" s="14">
        <v>194993166</v>
      </c>
      <c r="C3260" s="14">
        <v>0.60364300000000004</v>
      </c>
    </row>
    <row r="3261" spans="1:3" ht="13.15" x14ac:dyDescent="0.3">
      <c r="A3261" s="14">
        <v>15</v>
      </c>
      <c r="B3261" s="14">
        <v>44044574</v>
      </c>
      <c r="C3261" s="14">
        <v>0.60364300000000004</v>
      </c>
    </row>
    <row r="3262" spans="1:3" ht="13.15" x14ac:dyDescent="0.3">
      <c r="A3262" s="14">
        <v>15</v>
      </c>
      <c r="B3262" s="14">
        <v>44306453</v>
      </c>
      <c r="C3262" s="14">
        <v>0.60364300000000004</v>
      </c>
    </row>
    <row r="3263" spans="1:3" ht="13.15" x14ac:dyDescent="0.3">
      <c r="A3263" s="14">
        <v>17</v>
      </c>
      <c r="B3263" s="14">
        <v>53364554</v>
      </c>
      <c r="C3263" s="14">
        <v>0.60364300000000004</v>
      </c>
    </row>
    <row r="3264" spans="1:3" ht="13.15" x14ac:dyDescent="0.3">
      <c r="A3264" s="14">
        <v>23</v>
      </c>
      <c r="B3264" s="14">
        <v>38151253</v>
      </c>
      <c r="C3264" s="14">
        <v>0.60364300000000004</v>
      </c>
    </row>
    <row r="3265" spans="1:3" ht="13.15" x14ac:dyDescent="0.3">
      <c r="A3265" s="14">
        <v>23</v>
      </c>
      <c r="B3265" s="14">
        <v>86124936</v>
      </c>
      <c r="C3265" s="14">
        <v>0.60364300000000004</v>
      </c>
    </row>
    <row r="3266" spans="1:3" ht="13.15" x14ac:dyDescent="0.3">
      <c r="A3266" s="14">
        <v>3</v>
      </c>
      <c r="B3266" s="14">
        <v>115626860</v>
      </c>
      <c r="C3266" s="14">
        <v>0.60364300000000004</v>
      </c>
    </row>
    <row r="3267" spans="1:3" ht="13.15" x14ac:dyDescent="0.3">
      <c r="A3267" s="14">
        <v>3</v>
      </c>
      <c r="B3267" s="14">
        <v>116171017</v>
      </c>
      <c r="C3267" s="14">
        <v>0.60364300000000004</v>
      </c>
    </row>
    <row r="3268" spans="1:3" ht="13.15" x14ac:dyDescent="0.3">
      <c r="A3268" s="14">
        <v>3</v>
      </c>
      <c r="B3268" s="14">
        <v>17172831</v>
      </c>
      <c r="C3268" s="14">
        <v>0.60364300000000004</v>
      </c>
    </row>
    <row r="3269" spans="1:3" ht="13.15" x14ac:dyDescent="0.3">
      <c r="A3269" s="14">
        <v>4</v>
      </c>
      <c r="B3269" s="14">
        <v>57880363</v>
      </c>
      <c r="C3269" s="14">
        <v>0.60364300000000004</v>
      </c>
    </row>
    <row r="3270" spans="1:3" ht="13.15" x14ac:dyDescent="0.3">
      <c r="A3270" s="14">
        <v>5</v>
      </c>
      <c r="B3270" s="14">
        <v>2497952</v>
      </c>
      <c r="C3270" s="14">
        <v>0.60364300000000004</v>
      </c>
    </row>
    <row r="3271" spans="1:3" ht="13.15" x14ac:dyDescent="0.3">
      <c r="A3271" s="14">
        <v>8</v>
      </c>
      <c r="B3271" s="14">
        <v>10860912</v>
      </c>
      <c r="C3271" s="14">
        <v>0.60364300000000004</v>
      </c>
    </row>
    <row r="3272" spans="1:3" ht="13.15" x14ac:dyDescent="0.3">
      <c r="A3272" s="14">
        <v>12</v>
      </c>
      <c r="B3272" s="14">
        <v>23000665</v>
      </c>
      <c r="C3272" s="14">
        <v>0.60478799999999999</v>
      </c>
    </row>
    <row r="3273" spans="1:3" ht="13.15" x14ac:dyDescent="0.3">
      <c r="A3273" s="14">
        <v>12</v>
      </c>
      <c r="B3273" s="14">
        <v>23000666</v>
      </c>
      <c r="C3273" s="14">
        <v>0.60478799999999999</v>
      </c>
    </row>
    <row r="3274" spans="1:3" ht="13.15" x14ac:dyDescent="0.3">
      <c r="A3274" s="14">
        <v>23</v>
      </c>
      <c r="B3274" s="14">
        <v>20289247</v>
      </c>
      <c r="C3274" s="14">
        <v>0.60478799999999999</v>
      </c>
    </row>
    <row r="3275" spans="1:3" ht="13.15" x14ac:dyDescent="0.3">
      <c r="A3275" s="14">
        <v>23</v>
      </c>
      <c r="B3275" s="14">
        <v>40430143</v>
      </c>
      <c r="C3275" s="14">
        <v>0.60478799999999999</v>
      </c>
    </row>
    <row r="3276" spans="1:3" ht="13.15" x14ac:dyDescent="0.3">
      <c r="A3276" s="14">
        <v>2</v>
      </c>
      <c r="B3276" s="14">
        <v>52406226</v>
      </c>
      <c r="C3276" s="14">
        <v>0.60478799999999999</v>
      </c>
    </row>
    <row r="3277" spans="1:3" ht="13.15" x14ac:dyDescent="0.3">
      <c r="A3277" s="14">
        <v>3</v>
      </c>
      <c r="B3277" s="14">
        <v>62520784</v>
      </c>
      <c r="C3277" s="14">
        <v>0.60478799999999999</v>
      </c>
    </row>
    <row r="3278" spans="1:3" ht="13.15" x14ac:dyDescent="0.3">
      <c r="A3278" s="14">
        <v>4</v>
      </c>
      <c r="B3278" s="14">
        <v>60591692</v>
      </c>
      <c r="C3278" s="14">
        <v>0.60478799999999999</v>
      </c>
    </row>
    <row r="3279" spans="1:3" ht="13.15" x14ac:dyDescent="0.3">
      <c r="A3279" s="14">
        <v>7</v>
      </c>
      <c r="B3279" s="14">
        <v>91334803</v>
      </c>
      <c r="C3279" s="14">
        <v>0.60478799999999999</v>
      </c>
    </row>
    <row r="3280" spans="1:3" ht="13.15" x14ac:dyDescent="0.3">
      <c r="A3280" s="14">
        <v>12</v>
      </c>
      <c r="B3280" s="14">
        <v>9386478</v>
      </c>
      <c r="C3280" s="14">
        <v>0.60618499999999997</v>
      </c>
    </row>
    <row r="3281" spans="1:3" ht="13.15" x14ac:dyDescent="0.3">
      <c r="A3281" s="14">
        <v>13</v>
      </c>
      <c r="B3281" s="14">
        <v>83404133</v>
      </c>
      <c r="C3281" s="14">
        <v>0.60618499999999997</v>
      </c>
    </row>
    <row r="3282" spans="1:3" ht="13.15" x14ac:dyDescent="0.3">
      <c r="A3282" s="14">
        <v>14</v>
      </c>
      <c r="B3282" s="14">
        <v>13129190</v>
      </c>
      <c r="C3282" s="14">
        <v>0.60618499999999997</v>
      </c>
    </row>
    <row r="3283" spans="1:3" ht="13.15" x14ac:dyDescent="0.3">
      <c r="A3283" s="14">
        <v>3</v>
      </c>
      <c r="B3283" s="14">
        <v>21364349</v>
      </c>
      <c r="C3283" s="14">
        <v>0.60618499999999997</v>
      </c>
    </row>
    <row r="3284" spans="1:3" ht="13.15" x14ac:dyDescent="0.3">
      <c r="A3284" s="14">
        <v>4</v>
      </c>
      <c r="B3284" s="14">
        <v>94196365</v>
      </c>
      <c r="C3284" s="14">
        <v>0.60618499999999997</v>
      </c>
    </row>
    <row r="3285" spans="1:3" ht="13.15" x14ac:dyDescent="0.3">
      <c r="A3285" s="14">
        <v>1</v>
      </c>
      <c r="B3285" s="14">
        <v>154953054</v>
      </c>
      <c r="C3285" s="14">
        <v>0.60634699999999997</v>
      </c>
    </row>
    <row r="3286" spans="1:3" ht="13.15" x14ac:dyDescent="0.3">
      <c r="A3286" s="14">
        <v>13</v>
      </c>
      <c r="B3286" s="14">
        <v>194417407</v>
      </c>
      <c r="C3286" s="14">
        <v>0.60634699999999997</v>
      </c>
    </row>
    <row r="3287" spans="1:3" ht="13.15" x14ac:dyDescent="0.3">
      <c r="A3287" s="14">
        <v>15</v>
      </c>
      <c r="B3287" s="14">
        <v>11493977</v>
      </c>
      <c r="C3287" s="14">
        <v>0.60634699999999997</v>
      </c>
    </row>
    <row r="3288" spans="1:3" ht="13.15" x14ac:dyDescent="0.3">
      <c r="A3288" s="14">
        <v>16</v>
      </c>
      <c r="B3288" s="14">
        <v>63302138</v>
      </c>
      <c r="C3288" s="14">
        <v>0.60634699999999997</v>
      </c>
    </row>
    <row r="3289" spans="1:3" ht="13.15" x14ac:dyDescent="0.3">
      <c r="A3289" s="14">
        <v>4</v>
      </c>
      <c r="B3289" s="14">
        <v>20296107</v>
      </c>
      <c r="C3289" s="14">
        <v>0.60634699999999997</v>
      </c>
    </row>
    <row r="3290" spans="1:3" ht="13.15" x14ac:dyDescent="0.3">
      <c r="A3290" s="14">
        <v>8</v>
      </c>
      <c r="B3290" s="14">
        <v>121506888</v>
      </c>
      <c r="C3290" s="14">
        <v>0.60634699999999997</v>
      </c>
    </row>
    <row r="3291" spans="1:3" ht="13.15" x14ac:dyDescent="0.3">
      <c r="A3291" s="14">
        <v>9</v>
      </c>
      <c r="B3291" s="14">
        <v>85012594</v>
      </c>
      <c r="C3291" s="14">
        <v>0.60634699999999997</v>
      </c>
    </row>
    <row r="3292" spans="1:3" ht="13.15" x14ac:dyDescent="0.3">
      <c r="A3292" s="14">
        <v>9</v>
      </c>
      <c r="B3292" s="14">
        <v>85893100</v>
      </c>
      <c r="C3292" s="14">
        <v>0.60634699999999997</v>
      </c>
    </row>
    <row r="3293" spans="1:3" ht="13.15" x14ac:dyDescent="0.3">
      <c r="A3293" s="14">
        <v>9</v>
      </c>
      <c r="B3293" s="14">
        <v>63473161</v>
      </c>
      <c r="C3293" s="14">
        <v>0.60705299999999995</v>
      </c>
    </row>
    <row r="3294" spans="1:3" ht="13.15" x14ac:dyDescent="0.3">
      <c r="A3294" s="14">
        <v>10</v>
      </c>
      <c r="B3294" s="14">
        <v>20226129</v>
      </c>
      <c r="C3294" s="14">
        <v>0.60762799999999995</v>
      </c>
    </row>
    <row r="3295" spans="1:3" ht="13.15" x14ac:dyDescent="0.3">
      <c r="A3295" s="14">
        <v>10</v>
      </c>
      <c r="B3295" s="14">
        <v>52810432</v>
      </c>
      <c r="C3295" s="14">
        <v>0.60762799999999995</v>
      </c>
    </row>
    <row r="3296" spans="1:3" ht="13.15" x14ac:dyDescent="0.3">
      <c r="A3296" s="14">
        <v>10</v>
      </c>
      <c r="B3296" s="14">
        <v>67009027</v>
      </c>
      <c r="C3296" s="14">
        <v>0.60762799999999995</v>
      </c>
    </row>
    <row r="3297" spans="1:3" ht="13.15" x14ac:dyDescent="0.3">
      <c r="A3297" s="14">
        <v>11</v>
      </c>
      <c r="B3297" s="14">
        <v>45434657</v>
      </c>
      <c r="C3297" s="14">
        <v>0.60762799999999995</v>
      </c>
    </row>
    <row r="3298" spans="1:3" ht="13.15" x14ac:dyDescent="0.3">
      <c r="A3298" s="14">
        <v>11</v>
      </c>
      <c r="B3298" s="14">
        <v>58195338</v>
      </c>
      <c r="C3298" s="14">
        <v>0.60762799999999995</v>
      </c>
    </row>
    <row r="3299" spans="1:3" ht="13.15" x14ac:dyDescent="0.3">
      <c r="A3299" s="14">
        <v>1</v>
      </c>
      <c r="B3299" s="14">
        <v>214855644</v>
      </c>
      <c r="C3299" s="14">
        <v>0.60762799999999995</v>
      </c>
    </row>
    <row r="3300" spans="1:3" ht="13.15" x14ac:dyDescent="0.3">
      <c r="A3300" s="14">
        <v>12</v>
      </c>
      <c r="B3300" s="14">
        <v>16430758</v>
      </c>
      <c r="C3300" s="14">
        <v>0.60762799999999995</v>
      </c>
    </row>
    <row r="3301" spans="1:3" ht="13.15" x14ac:dyDescent="0.3">
      <c r="A3301" s="14">
        <v>1</v>
      </c>
      <c r="B3301" s="14">
        <v>224385977</v>
      </c>
      <c r="C3301" s="14">
        <v>0.60762799999999995</v>
      </c>
    </row>
    <row r="3302" spans="1:3" ht="13.15" x14ac:dyDescent="0.3">
      <c r="A3302" s="14">
        <v>14</v>
      </c>
      <c r="B3302" s="14">
        <v>131582882</v>
      </c>
      <c r="C3302" s="14">
        <v>0.60762799999999995</v>
      </c>
    </row>
    <row r="3303" spans="1:3" ht="13.15" x14ac:dyDescent="0.3">
      <c r="A3303" s="14">
        <v>14</v>
      </c>
      <c r="B3303" s="14">
        <v>4301924</v>
      </c>
      <c r="C3303" s="14">
        <v>0.60762799999999995</v>
      </c>
    </row>
    <row r="3304" spans="1:3" ht="13.15" x14ac:dyDescent="0.3">
      <c r="A3304" s="14">
        <v>15</v>
      </c>
      <c r="B3304" s="14">
        <v>114438700</v>
      </c>
      <c r="C3304" s="14">
        <v>0.60762799999999995</v>
      </c>
    </row>
    <row r="3305" spans="1:3" ht="13.15" x14ac:dyDescent="0.3">
      <c r="A3305" s="14">
        <v>15</v>
      </c>
      <c r="B3305" s="14">
        <v>130554498</v>
      </c>
      <c r="C3305" s="14">
        <v>0.60762799999999995</v>
      </c>
    </row>
    <row r="3306" spans="1:3" ht="13.15" x14ac:dyDescent="0.3">
      <c r="A3306" s="14">
        <v>15</v>
      </c>
      <c r="B3306" s="14">
        <v>38878425</v>
      </c>
      <c r="C3306" s="14">
        <v>0.60762799999999995</v>
      </c>
    </row>
    <row r="3307" spans="1:3" ht="13.15" x14ac:dyDescent="0.3">
      <c r="A3307" s="14">
        <v>15</v>
      </c>
      <c r="B3307" s="14">
        <v>40419113</v>
      </c>
      <c r="C3307" s="14">
        <v>0.60762799999999995</v>
      </c>
    </row>
    <row r="3308" spans="1:3" ht="13.15" x14ac:dyDescent="0.3">
      <c r="A3308" s="14">
        <v>15</v>
      </c>
      <c r="B3308" s="14">
        <v>40525524</v>
      </c>
      <c r="C3308" s="14">
        <v>0.60762799999999995</v>
      </c>
    </row>
    <row r="3309" spans="1:3" ht="13.15" x14ac:dyDescent="0.3">
      <c r="A3309" s="14">
        <v>16</v>
      </c>
      <c r="B3309" s="14">
        <v>73073390</v>
      </c>
      <c r="C3309" s="14">
        <v>0.60762799999999995</v>
      </c>
    </row>
    <row r="3310" spans="1:3" ht="13.15" x14ac:dyDescent="0.3">
      <c r="A3310" s="14">
        <v>16</v>
      </c>
      <c r="B3310" s="14">
        <v>73121471</v>
      </c>
      <c r="C3310" s="14">
        <v>0.60762799999999995</v>
      </c>
    </row>
    <row r="3311" spans="1:3" ht="13.15" x14ac:dyDescent="0.3">
      <c r="A3311" s="14">
        <v>17</v>
      </c>
      <c r="B3311" s="14">
        <v>48598328</v>
      </c>
      <c r="C3311" s="14">
        <v>0.60762799999999995</v>
      </c>
    </row>
    <row r="3312" spans="1:3" ht="13.15" x14ac:dyDescent="0.3">
      <c r="A3312" s="14">
        <v>17</v>
      </c>
      <c r="B3312" s="14">
        <v>48608347</v>
      </c>
      <c r="C3312" s="14">
        <v>0.60762799999999995</v>
      </c>
    </row>
    <row r="3313" spans="1:3" ht="13.15" x14ac:dyDescent="0.3">
      <c r="A3313" s="14">
        <v>18</v>
      </c>
      <c r="B3313" s="14">
        <v>20754911</v>
      </c>
      <c r="C3313" s="14">
        <v>0.60762799999999995</v>
      </c>
    </row>
    <row r="3314" spans="1:3" ht="13.15" x14ac:dyDescent="0.3">
      <c r="A3314" s="14">
        <v>18</v>
      </c>
      <c r="B3314" s="14">
        <v>50179881</v>
      </c>
      <c r="C3314" s="14">
        <v>0.60762799999999995</v>
      </c>
    </row>
    <row r="3315" spans="1:3" ht="13.15" x14ac:dyDescent="0.3">
      <c r="A3315" s="14">
        <v>18</v>
      </c>
      <c r="B3315" s="14">
        <v>6742620</v>
      </c>
      <c r="C3315" s="14">
        <v>0.60762799999999995</v>
      </c>
    </row>
    <row r="3316" spans="1:3" ht="13.15" x14ac:dyDescent="0.3">
      <c r="A3316" s="14">
        <v>2</v>
      </c>
      <c r="B3316" s="14">
        <v>102435688</v>
      </c>
      <c r="C3316" s="14">
        <v>0.60762799999999995</v>
      </c>
    </row>
    <row r="3317" spans="1:3" ht="13.15" x14ac:dyDescent="0.3">
      <c r="A3317" s="14">
        <v>2</v>
      </c>
      <c r="B3317" s="14">
        <v>68019187</v>
      </c>
      <c r="C3317" s="14">
        <v>0.60762799999999995</v>
      </c>
    </row>
    <row r="3318" spans="1:3" ht="13.15" x14ac:dyDescent="0.3">
      <c r="A3318" s="14">
        <v>2</v>
      </c>
      <c r="B3318" s="14">
        <v>93142760</v>
      </c>
      <c r="C3318" s="14">
        <v>0.60762799999999995</v>
      </c>
    </row>
    <row r="3319" spans="1:3" ht="13.15" x14ac:dyDescent="0.3">
      <c r="A3319" s="14">
        <v>3</v>
      </c>
      <c r="B3319" s="14">
        <v>71777874</v>
      </c>
      <c r="C3319" s="14">
        <v>0.60762799999999995</v>
      </c>
    </row>
    <row r="3320" spans="1:3" ht="13.15" x14ac:dyDescent="0.3">
      <c r="A3320" s="14">
        <v>3</v>
      </c>
      <c r="B3320" s="14">
        <v>71777939</v>
      </c>
      <c r="C3320" s="14">
        <v>0.60762799999999995</v>
      </c>
    </row>
    <row r="3321" spans="1:3" ht="13.15" x14ac:dyDescent="0.3">
      <c r="A3321" s="14">
        <v>3</v>
      </c>
      <c r="B3321" s="14">
        <v>78338507</v>
      </c>
      <c r="C3321" s="14">
        <v>0.60762799999999995</v>
      </c>
    </row>
    <row r="3322" spans="1:3" ht="13.15" x14ac:dyDescent="0.3">
      <c r="A3322" s="14">
        <v>4</v>
      </c>
      <c r="B3322" s="14">
        <v>107269846</v>
      </c>
      <c r="C3322" s="14">
        <v>0.60762799999999995</v>
      </c>
    </row>
    <row r="3323" spans="1:3" ht="13.15" x14ac:dyDescent="0.3">
      <c r="A3323" s="14">
        <v>4</v>
      </c>
      <c r="B3323" s="14">
        <v>107940457</v>
      </c>
      <c r="C3323" s="14">
        <v>0.60762799999999995</v>
      </c>
    </row>
    <row r="3324" spans="1:3" ht="13.15" x14ac:dyDescent="0.3">
      <c r="A3324" s="14">
        <v>4</v>
      </c>
      <c r="B3324" s="14">
        <v>107940530</v>
      </c>
      <c r="C3324" s="14">
        <v>0.60762799999999995</v>
      </c>
    </row>
    <row r="3325" spans="1:3" ht="13.15" x14ac:dyDescent="0.3">
      <c r="A3325" s="14">
        <v>4</v>
      </c>
      <c r="B3325" s="14">
        <v>125372262</v>
      </c>
      <c r="C3325" s="14">
        <v>0.60762799999999995</v>
      </c>
    </row>
    <row r="3326" spans="1:3" ht="13.15" x14ac:dyDescent="0.3">
      <c r="A3326" s="14">
        <v>4</v>
      </c>
      <c r="B3326" s="14">
        <v>41588718</v>
      </c>
      <c r="C3326" s="14">
        <v>0.60762799999999995</v>
      </c>
    </row>
    <row r="3327" spans="1:3" ht="13.15" x14ac:dyDescent="0.3">
      <c r="A3327" s="14">
        <v>4</v>
      </c>
      <c r="B3327" s="14">
        <v>41608649</v>
      </c>
      <c r="C3327" s="14">
        <v>0.60762799999999995</v>
      </c>
    </row>
    <row r="3328" spans="1:3" ht="13.15" x14ac:dyDescent="0.3">
      <c r="A3328" s="14">
        <v>4</v>
      </c>
      <c r="B3328" s="14">
        <v>4636420</v>
      </c>
      <c r="C3328" s="14">
        <v>0.60762799999999995</v>
      </c>
    </row>
    <row r="3329" spans="1:3" ht="13.15" x14ac:dyDescent="0.3">
      <c r="A3329" s="14">
        <v>4</v>
      </c>
      <c r="B3329" s="14">
        <v>46659285</v>
      </c>
      <c r="C3329" s="14">
        <v>0.60762799999999995</v>
      </c>
    </row>
    <row r="3330" spans="1:3" ht="13.15" x14ac:dyDescent="0.3">
      <c r="A3330" s="14">
        <v>4</v>
      </c>
      <c r="B3330" s="14">
        <v>53498419</v>
      </c>
      <c r="C3330" s="14">
        <v>0.60762799999999995</v>
      </c>
    </row>
    <row r="3331" spans="1:3" ht="13.15" x14ac:dyDescent="0.3">
      <c r="A3331" s="14">
        <v>4</v>
      </c>
      <c r="B3331" s="14">
        <v>55063038</v>
      </c>
      <c r="C3331" s="14">
        <v>0.60762799999999995</v>
      </c>
    </row>
    <row r="3332" spans="1:3" ht="13.15" x14ac:dyDescent="0.3">
      <c r="A3332" s="14">
        <v>5</v>
      </c>
      <c r="B3332" s="14">
        <v>3764553</v>
      </c>
      <c r="C3332" s="14">
        <v>0.60762799999999995</v>
      </c>
    </row>
    <row r="3333" spans="1:3" ht="13.15" x14ac:dyDescent="0.3">
      <c r="A3333" s="14">
        <v>5</v>
      </c>
      <c r="B3333" s="14">
        <v>4420279</v>
      </c>
      <c r="C3333" s="14">
        <v>0.60762799999999995</v>
      </c>
    </row>
    <row r="3334" spans="1:3" ht="13.15" x14ac:dyDescent="0.3">
      <c r="A3334" s="14">
        <v>5</v>
      </c>
      <c r="B3334" s="14">
        <v>54893750</v>
      </c>
      <c r="C3334" s="14">
        <v>0.60762799999999995</v>
      </c>
    </row>
    <row r="3335" spans="1:3" ht="13.15" x14ac:dyDescent="0.3">
      <c r="A3335" s="14">
        <v>5</v>
      </c>
      <c r="B3335" s="14">
        <v>71259013</v>
      </c>
      <c r="C3335" s="14">
        <v>0.60762799999999995</v>
      </c>
    </row>
    <row r="3336" spans="1:3" ht="13.15" x14ac:dyDescent="0.3">
      <c r="A3336" s="14">
        <v>6</v>
      </c>
      <c r="B3336" s="14">
        <v>162966412</v>
      </c>
      <c r="C3336" s="14">
        <v>0.60762799999999995</v>
      </c>
    </row>
    <row r="3337" spans="1:3" ht="13.15" x14ac:dyDescent="0.3">
      <c r="A3337" s="14">
        <v>6</v>
      </c>
      <c r="B3337" s="14">
        <v>79698933</v>
      </c>
      <c r="C3337" s="14">
        <v>0.60762799999999995</v>
      </c>
    </row>
    <row r="3338" spans="1:3" ht="13.15" x14ac:dyDescent="0.3">
      <c r="A3338" s="14">
        <v>6</v>
      </c>
      <c r="B3338" s="14">
        <v>99945106</v>
      </c>
      <c r="C3338" s="14">
        <v>0.60762799999999995</v>
      </c>
    </row>
    <row r="3339" spans="1:3" ht="13.15" x14ac:dyDescent="0.3">
      <c r="A3339" s="14">
        <v>7</v>
      </c>
      <c r="B3339" s="14">
        <v>103292169</v>
      </c>
      <c r="C3339" s="14">
        <v>0.60762799999999995</v>
      </c>
    </row>
    <row r="3340" spans="1:3" ht="13.15" x14ac:dyDescent="0.3">
      <c r="A3340" s="14">
        <v>7</v>
      </c>
      <c r="B3340" s="14">
        <v>110035500</v>
      </c>
      <c r="C3340" s="14">
        <v>0.60762799999999995</v>
      </c>
    </row>
    <row r="3341" spans="1:3" ht="13.15" x14ac:dyDescent="0.3">
      <c r="A3341" s="14">
        <v>7</v>
      </c>
      <c r="B3341" s="14">
        <v>110776740</v>
      </c>
      <c r="C3341" s="14">
        <v>0.60762799999999995</v>
      </c>
    </row>
    <row r="3342" spans="1:3" ht="13.15" x14ac:dyDescent="0.3">
      <c r="A3342" s="14">
        <v>7</v>
      </c>
      <c r="B3342" s="14">
        <v>11564575</v>
      </c>
      <c r="C3342" s="14">
        <v>0.60762799999999995</v>
      </c>
    </row>
    <row r="3343" spans="1:3" ht="13.15" x14ac:dyDescent="0.3">
      <c r="A3343" s="14">
        <v>7</v>
      </c>
      <c r="B3343" s="14">
        <v>116643186</v>
      </c>
      <c r="C3343" s="14">
        <v>0.60762799999999995</v>
      </c>
    </row>
    <row r="3344" spans="1:3" ht="13.15" x14ac:dyDescent="0.3">
      <c r="A3344" s="14">
        <v>7</v>
      </c>
      <c r="B3344" s="14">
        <v>46459784</v>
      </c>
      <c r="C3344" s="14">
        <v>0.60762799999999995</v>
      </c>
    </row>
    <row r="3345" spans="1:3" ht="13.15" x14ac:dyDescent="0.3">
      <c r="A3345" s="14">
        <v>7</v>
      </c>
      <c r="B3345" s="14">
        <v>47269611</v>
      </c>
      <c r="C3345" s="14">
        <v>0.60762799999999995</v>
      </c>
    </row>
    <row r="3346" spans="1:3" ht="13.15" x14ac:dyDescent="0.3">
      <c r="A3346" s="14">
        <v>7</v>
      </c>
      <c r="B3346" s="14">
        <v>5438291</v>
      </c>
      <c r="C3346" s="14">
        <v>0.60762799999999995</v>
      </c>
    </row>
    <row r="3347" spans="1:3" ht="13.15" x14ac:dyDescent="0.3">
      <c r="A3347" s="14">
        <v>7</v>
      </c>
      <c r="B3347" s="14">
        <v>6164136</v>
      </c>
      <c r="C3347" s="14">
        <v>0.60762799999999995</v>
      </c>
    </row>
    <row r="3348" spans="1:3" ht="13.15" x14ac:dyDescent="0.3">
      <c r="A3348" s="14">
        <v>8</v>
      </c>
      <c r="B3348" s="14">
        <v>114176845</v>
      </c>
      <c r="C3348" s="14">
        <v>0.60762799999999995</v>
      </c>
    </row>
    <row r="3349" spans="1:3" ht="13.15" x14ac:dyDescent="0.3">
      <c r="A3349" s="14">
        <v>8</v>
      </c>
      <c r="B3349" s="14">
        <v>52420236</v>
      </c>
      <c r="C3349" s="14">
        <v>0.60762799999999995</v>
      </c>
    </row>
    <row r="3350" spans="1:3" ht="13.15" x14ac:dyDescent="0.3">
      <c r="A3350" s="14">
        <v>9</v>
      </c>
      <c r="B3350" s="14">
        <v>68522053</v>
      </c>
      <c r="C3350" s="14">
        <v>0.60762799999999995</v>
      </c>
    </row>
    <row r="3351" spans="1:3" ht="13.15" x14ac:dyDescent="0.3">
      <c r="A3351" s="14">
        <v>9</v>
      </c>
      <c r="B3351" s="14">
        <v>94617695</v>
      </c>
      <c r="C3351" s="14">
        <v>0.60762799999999995</v>
      </c>
    </row>
    <row r="3352" spans="1:3" ht="13.15" x14ac:dyDescent="0.3">
      <c r="A3352" s="14">
        <v>11</v>
      </c>
      <c r="B3352" s="14">
        <v>5231864</v>
      </c>
      <c r="C3352" s="14">
        <v>0.60841500000000004</v>
      </c>
    </row>
    <row r="3353" spans="1:3" ht="13.15" x14ac:dyDescent="0.3">
      <c r="A3353" s="14">
        <v>1</v>
      </c>
      <c r="B3353" s="14">
        <v>193426639</v>
      </c>
      <c r="C3353" s="14">
        <v>0.60841500000000004</v>
      </c>
    </row>
    <row r="3354" spans="1:3" ht="13.15" x14ac:dyDescent="0.3">
      <c r="A3354" s="14">
        <v>1</v>
      </c>
      <c r="B3354" s="14">
        <v>270571821</v>
      </c>
      <c r="C3354" s="14">
        <v>0.60841500000000004</v>
      </c>
    </row>
    <row r="3355" spans="1:3" ht="13.15" x14ac:dyDescent="0.3">
      <c r="A3355" s="14">
        <v>14</v>
      </c>
      <c r="B3355" s="14">
        <v>132264832</v>
      </c>
      <c r="C3355" s="14">
        <v>0.60841500000000004</v>
      </c>
    </row>
    <row r="3356" spans="1:3" ht="13.15" x14ac:dyDescent="0.3">
      <c r="A3356" s="14">
        <v>17</v>
      </c>
      <c r="B3356" s="14">
        <v>47437310</v>
      </c>
      <c r="C3356" s="14">
        <v>0.60841500000000004</v>
      </c>
    </row>
    <row r="3357" spans="1:3" ht="13.15" x14ac:dyDescent="0.3">
      <c r="A3357" s="14">
        <v>18</v>
      </c>
      <c r="B3357" s="14">
        <v>2362350</v>
      </c>
      <c r="C3357" s="14">
        <v>0.60841500000000004</v>
      </c>
    </row>
    <row r="3358" spans="1:3" ht="13.15" x14ac:dyDescent="0.3">
      <c r="A3358" s="14">
        <v>2</v>
      </c>
      <c r="B3358" s="14">
        <v>147904943</v>
      </c>
      <c r="C3358" s="14">
        <v>0.60841500000000004</v>
      </c>
    </row>
    <row r="3359" spans="1:3" ht="13.15" x14ac:dyDescent="0.3">
      <c r="A3359" s="14">
        <v>23</v>
      </c>
      <c r="B3359" s="14">
        <v>121941799</v>
      </c>
      <c r="C3359" s="14">
        <v>0.60841500000000004</v>
      </c>
    </row>
    <row r="3360" spans="1:3" ht="13.15" x14ac:dyDescent="0.3">
      <c r="A3360" s="14">
        <v>23</v>
      </c>
      <c r="B3360" s="14">
        <v>14317683</v>
      </c>
      <c r="C3360" s="14">
        <v>0.60841500000000004</v>
      </c>
    </row>
    <row r="3361" spans="1:3" ht="13.15" x14ac:dyDescent="0.3">
      <c r="A3361" s="14">
        <v>23</v>
      </c>
      <c r="B3361" s="14">
        <v>23261686</v>
      </c>
      <c r="C3361" s="14">
        <v>0.60841500000000004</v>
      </c>
    </row>
    <row r="3362" spans="1:3" ht="13.15" x14ac:dyDescent="0.3">
      <c r="A3362" s="14">
        <v>2</v>
      </c>
      <c r="B3362" s="14">
        <v>54557758</v>
      </c>
      <c r="C3362" s="14">
        <v>0.60841500000000004</v>
      </c>
    </row>
    <row r="3363" spans="1:3" ht="13.15" x14ac:dyDescent="0.3">
      <c r="A3363" s="14">
        <v>3</v>
      </c>
      <c r="B3363" s="14">
        <v>130856219</v>
      </c>
      <c r="C3363" s="14">
        <v>0.60841500000000004</v>
      </c>
    </row>
    <row r="3364" spans="1:3" ht="13.15" x14ac:dyDescent="0.3">
      <c r="A3364" s="14">
        <v>4</v>
      </c>
      <c r="B3364" s="14">
        <v>124849798</v>
      </c>
      <c r="C3364" s="14">
        <v>0.60841500000000004</v>
      </c>
    </row>
    <row r="3365" spans="1:3" ht="13.15" x14ac:dyDescent="0.3">
      <c r="A3365" s="14">
        <v>4</v>
      </c>
      <c r="B3365" s="14">
        <v>127494913</v>
      </c>
      <c r="C3365" s="14">
        <v>0.60841500000000004</v>
      </c>
    </row>
    <row r="3366" spans="1:3" ht="13.15" x14ac:dyDescent="0.3">
      <c r="A3366" s="14">
        <v>4</v>
      </c>
      <c r="B3366" s="14">
        <v>19525031</v>
      </c>
      <c r="C3366" s="14">
        <v>0.60841500000000004</v>
      </c>
    </row>
    <row r="3367" spans="1:3" ht="13.15" x14ac:dyDescent="0.3">
      <c r="A3367" s="14">
        <v>4</v>
      </c>
      <c r="B3367" s="14">
        <v>19525514</v>
      </c>
      <c r="C3367" s="14">
        <v>0.60841500000000004</v>
      </c>
    </row>
    <row r="3368" spans="1:3" ht="13.15" x14ac:dyDescent="0.3">
      <c r="A3368" s="14">
        <v>5</v>
      </c>
      <c r="B3368" s="14">
        <v>95252071</v>
      </c>
      <c r="C3368" s="14">
        <v>0.60841500000000004</v>
      </c>
    </row>
    <row r="3369" spans="1:3" ht="13.15" x14ac:dyDescent="0.3">
      <c r="A3369" s="14">
        <v>5</v>
      </c>
      <c r="B3369" s="14">
        <v>95254203</v>
      </c>
      <c r="C3369" s="14">
        <v>0.60841500000000004</v>
      </c>
    </row>
    <row r="3370" spans="1:3" ht="13.15" x14ac:dyDescent="0.3">
      <c r="A3370" s="14">
        <v>6</v>
      </c>
      <c r="B3370" s="14">
        <v>9815103</v>
      </c>
      <c r="C3370" s="14">
        <v>0.60841500000000004</v>
      </c>
    </row>
    <row r="3371" spans="1:3" ht="13.15" x14ac:dyDescent="0.3">
      <c r="A3371" s="14">
        <v>7</v>
      </c>
      <c r="B3371" s="14">
        <v>103342832</v>
      </c>
      <c r="C3371" s="14">
        <v>0.60841500000000004</v>
      </c>
    </row>
    <row r="3372" spans="1:3" ht="13.15" x14ac:dyDescent="0.3">
      <c r="A3372" s="14">
        <v>8</v>
      </c>
      <c r="B3372" s="14">
        <v>32905252</v>
      </c>
      <c r="C3372" s="14">
        <v>0.60841500000000004</v>
      </c>
    </row>
    <row r="3373" spans="1:3" ht="13.15" x14ac:dyDescent="0.3">
      <c r="A3373" s="14">
        <v>8</v>
      </c>
      <c r="B3373" s="14">
        <v>40413476</v>
      </c>
      <c r="C3373" s="14">
        <v>0.60841500000000004</v>
      </c>
    </row>
    <row r="3374" spans="1:3" ht="13.15" x14ac:dyDescent="0.3">
      <c r="A3374" s="14">
        <v>8</v>
      </c>
      <c r="B3374" s="14">
        <v>49807700</v>
      </c>
      <c r="C3374" s="14">
        <v>0.60841500000000004</v>
      </c>
    </row>
    <row r="3375" spans="1:3" ht="13.15" x14ac:dyDescent="0.3">
      <c r="A3375" s="14">
        <v>8</v>
      </c>
      <c r="B3375" s="14">
        <v>55894882</v>
      </c>
      <c r="C3375" s="14">
        <v>0.60841500000000004</v>
      </c>
    </row>
    <row r="3376" spans="1:3" ht="13.15" x14ac:dyDescent="0.3">
      <c r="A3376" s="14">
        <v>1</v>
      </c>
      <c r="B3376" s="14">
        <v>6855093</v>
      </c>
      <c r="C3376" s="14">
        <v>0.60899899999999996</v>
      </c>
    </row>
    <row r="3377" spans="1:3" ht="13.15" x14ac:dyDescent="0.3">
      <c r="A3377" s="14">
        <v>8</v>
      </c>
      <c r="B3377" s="14">
        <v>107122989</v>
      </c>
      <c r="C3377" s="14">
        <v>0.60906300000000002</v>
      </c>
    </row>
    <row r="3378" spans="1:3" ht="13.15" x14ac:dyDescent="0.3">
      <c r="A3378" s="14">
        <v>14</v>
      </c>
      <c r="B3378" s="14">
        <v>34326483</v>
      </c>
      <c r="C3378" s="14">
        <v>0.61045199999999999</v>
      </c>
    </row>
    <row r="3379" spans="1:3" ht="13.15" x14ac:dyDescent="0.3">
      <c r="A3379" s="14">
        <v>6</v>
      </c>
      <c r="B3379" s="14">
        <v>15630601</v>
      </c>
      <c r="C3379" s="14">
        <v>0.61045199999999999</v>
      </c>
    </row>
    <row r="3380" spans="1:3" ht="13.15" x14ac:dyDescent="0.3">
      <c r="A3380" s="14">
        <v>8</v>
      </c>
      <c r="B3380" s="14">
        <v>71855605</v>
      </c>
      <c r="C3380" s="14">
        <v>0.61045199999999999</v>
      </c>
    </row>
    <row r="3381" spans="1:3" ht="13.15" x14ac:dyDescent="0.3">
      <c r="A3381" s="14">
        <v>23</v>
      </c>
      <c r="B3381" s="14">
        <v>101870652</v>
      </c>
      <c r="C3381" s="14">
        <v>0.61092299999999999</v>
      </c>
    </row>
    <row r="3382" spans="1:3" ht="13.15" x14ac:dyDescent="0.3">
      <c r="A3382" s="14">
        <v>4</v>
      </c>
      <c r="B3382" s="14">
        <v>96353074</v>
      </c>
      <c r="C3382" s="14">
        <v>0.61092299999999999</v>
      </c>
    </row>
    <row r="3383" spans="1:3" ht="13.15" x14ac:dyDescent="0.3">
      <c r="A3383" s="14">
        <v>10</v>
      </c>
      <c r="B3383" s="14">
        <v>2193301</v>
      </c>
      <c r="C3383" s="14">
        <v>0.61161299999999996</v>
      </c>
    </row>
    <row r="3384" spans="1:3" ht="13.15" x14ac:dyDescent="0.3">
      <c r="A3384" s="14">
        <v>1</v>
      </c>
      <c r="B3384" s="14">
        <v>141951884</v>
      </c>
      <c r="C3384" s="14">
        <v>0.61161299999999996</v>
      </c>
    </row>
    <row r="3385" spans="1:3" ht="13.15" x14ac:dyDescent="0.3">
      <c r="A3385" s="14">
        <v>1</v>
      </c>
      <c r="B3385" s="14">
        <v>142004420</v>
      </c>
      <c r="C3385" s="14">
        <v>0.61161299999999996</v>
      </c>
    </row>
    <row r="3386" spans="1:3" ht="13.15" x14ac:dyDescent="0.3">
      <c r="A3386" s="14">
        <v>1</v>
      </c>
      <c r="B3386" s="14">
        <v>142541028</v>
      </c>
      <c r="C3386" s="14">
        <v>0.61161299999999996</v>
      </c>
    </row>
    <row r="3387" spans="1:3" ht="13.15" x14ac:dyDescent="0.3">
      <c r="A3387" s="14">
        <v>1</v>
      </c>
      <c r="B3387" s="14">
        <v>17618568</v>
      </c>
      <c r="C3387" s="14">
        <v>0.61161299999999996</v>
      </c>
    </row>
    <row r="3388" spans="1:3" ht="13.15" x14ac:dyDescent="0.3">
      <c r="A3388" s="14">
        <v>12</v>
      </c>
      <c r="B3388" s="14">
        <v>17641382</v>
      </c>
      <c r="C3388" s="14">
        <v>0.61161299999999996</v>
      </c>
    </row>
    <row r="3389" spans="1:3" ht="13.15" x14ac:dyDescent="0.3">
      <c r="A3389" s="14">
        <v>12</v>
      </c>
      <c r="B3389" s="14">
        <v>19641700</v>
      </c>
      <c r="C3389" s="14">
        <v>0.61161299999999996</v>
      </c>
    </row>
    <row r="3390" spans="1:3" ht="13.15" x14ac:dyDescent="0.3">
      <c r="A3390" s="14">
        <v>13</v>
      </c>
      <c r="B3390" s="14">
        <v>197770493</v>
      </c>
      <c r="C3390" s="14">
        <v>0.61161299999999996</v>
      </c>
    </row>
    <row r="3391" spans="1:3" ht="13.15" x14ac:dyDescent="0.3">
      <c r="A3391" s="14">
        <v>13</v>
      </c>
      <c r="B3391" s="14">
        <v>203258315</v>
      </c>
      <c r="C3391" s="14">
        <v>0.61161299999999996</v>
      </c>
    </row>
    <row r="3392" spans="1:3" ht="13.15" x14ac:dyDescent="0.3">
      <c r="A3392" s="14">
        <v>13</v>
      </c>
      <c r="B3392" s="14">
        <v>95391696</v>
      </c>
      <c r="C3392" s="14">
        <v>0.61161299999999996</v>
      </c>
    </row>
    <row r="3393" spans="1:3" ht="13.15" x14ac:dyDescent="0.3">
      <c r="A3393" s="14">
        <v>14</v>
      </c>
      <c r="B3393" s="14">
        <v>912833</v>
      </c>
      <c r="C3393" s="14">
        <v>0.61161299999999996</v>
      </c>
    </row>
    <row r="3394" spans="1:3" ht="13.15" x14ac:dyDescent="0.3">
      <c r="A3394" s="14">
        <v>15</v>
      </c>
      <c r="B3394" s="14">
        <v>33601521</v>
      </c>
      <c r="C3394" s="14">
        <v>0.61161299999999996</v>
      </c>
    </row>
    <row r="3395" spans="1:3" ht="13.15" x14ac:dyDescent="0.3">
      <c r="A3395" s="14">
        <v>17</v>
      </c>
      <c r="B3395" s="14">
        <v>16660531</v>
      </c>
      <c r="C3395" s="14">
        <v>0.61161299999999996</v>
      </c>
    </row>
    <row r="3396" spans="1:3" ht="13.15" x14ac:dyDescent="0.3">
      <c r="A3396" s="14">
        <v>18</v>
      </c>
      <c r="B3396" s="14">
        <v>3031627</v>
      </c>
      <c r="C3396" s="14">
        <v>0.61161299999999996</v>
      </c>
    </row>
    <row r="3397" spans="1:3" ht="13.15" x14ac:dyDescent="0.3">
      <c r="A3397" s="14">
        <v>23</v>
      </c>
      <c r="B3397" s="14">
        <v>24952839</v>
      </c>
      <c r="C3397" s="14">
        <v>0.61161299999999996</v>
      </c>
    </row>
    <row r="3398" spans="1:3" ht="13.15" x14ac:dyDescent="0.3">
      <c r="A3398" s="14">
        <v>23</v>
      </c>
      <c r="B3398" s="14">
        <v>39665911</v>
      </c>
      <c r="C3398" s="14">
        <v>0.61161299999999996</v>
      </c>
    </row>
    <row r="3399" spans="1:3" ht="13.15" x14ac:dyDescent="0.3">
      <c r="A3399" s="14">
        <v>2</v>
      </c>
      <c r="B3399" s="14">
        <v>87939567</v>
      </c>
      <c r="C3399" s="14">
        <v>0.61161299999999996</v>
      </c>
    </row>
    <row r="3400" spans="1:3" ht="13.15" x14ac:dyDescent="0.3">
      <c r="A3400" s="14">
        <v>3</v>
      </c>
      <c r="B3400" s="14">
        <v>67529495</v>
      </c>
      <c r="C3400" s="14">
        <v>0.61161299999999996</v>
      </c>
    </row>
    <row r="3401" spans="1:3" ht="13.15" x14ac:dyDescent="0.3">
      <c r="A3401" s="14">
        <v>3</v>
      </c>
      <c r="B3401" s="14">
        <v>68633045</v>
      </c>
      <c r="C3401" s="14">
        <v>0.61161299999999996</v>
      </c>
    </row>
    <row r="3402" spans="1:3" ht="13.15" x14ac:dyDescent="0.3">
      <c r="A3402" s="14">
        <v>4</v>
      </c>
      <c r="B3402" s="14">
        <v>114459788</v>
      </c>
      <c r="C3402" s="14">
        <v>0.61161299999999996</v>
      </c>
    </row>
    <row r="3403" spans="1:3" ht="13.15" x14ac:dyDescent="0.3">
      <c r="A3403" s="14">
        <v>4</v>
      </c>
      <c r="B3403" s="14">
        <v>116204954</v>
      </c>
      <c r="C3403" s="14">
        <v>0.61161299999999996</v>
      </c>
    </row>
    <row r="3404" spans="1:3" ht="13.15" x14ac:dyDescent="0.3">
      <c r="A3404" s="14">
        <v>4</v>
      </c>
      <c r="B3404" s="14">
        <v>36929083</v>
      </c>
      <c r="C3404" s="14">
        <v>0.61161299999999996</v>
      </c>
    </row>
    <row r="3405" spans="1:3" ht="13.15" x14ac:dyDescent="0.3">
      <c r="A3405" s="14">
        <v>4</v>
      </c>
      <c r="B3405" s="14">
        <v>57331733</v>
      </c>
      <c r="C3405" s="14">
        <v>0.61161299999999996</v>
      </c>
    </row>
    <row r="3406" spans="1:3" ht="13.15" x14ac:dyDescent="0.3">
      <c r="A3406" s="14">
        <v>4</v>
      </c>
      <c r="B3406" s="14">
        <v>62244923</v>
      </c>
      <c r="C3406" s="14">
        <v>0.61161299999999996</v>
      </c>
    </row>
    <row r="3407" spans="1:3" ht="13.15" x14ac:dyDescent="0.3">
      <c r="A3407" s="14">
        <v>4</v>
      </c>
      <c r="B3407" s="14">
        <v>75874787</v>
      </c>
      <c r="C3407" s="14">
        <v>0.61161299999999996</v>
      </c>
    </row>
    <row r="3408" spans="1:3" ht="13.15" x14ac:dyDescent="0.3">
      <c r="A3408" s="14">
        <v>5</v>
      </c>
      <c r="B3408" s="14">
        <v>99092712</v>
      </c>
      <c r="C3408" s="14">
        <v>0.61161299999999996</v>
      </c>
    </row>
    <row r="3409" spans="1:3" ht="13.15" x14ac:dyDescent="0.3">
      <c r="A3409" s="14">
        <v>6</v>
      </c>
      <c r="B3409" s="14">
        <v>103270432</v>
      </c>
      <c r="C3409" s="14">
        <v>0.61161299999999996</v>
      </c>
    </row>
    <row r="3410" spans="1:3" ht="13.15" x14ac:dyDescent="0.3">
      <c r="A3410" s="14">
        <v>6</v>
      </c>
      <c r="B3410" s="14">
        <v>103358085</v>
      </c>
      <c r="C3410" s="14">
        <v>0.61161299999999996</v>
      </c>
    </row>
    <row r="3411" spans="1:3" ht="13.15" x14ac:dyDescent="0.3">
      <c r="A3411" s="14">
        <v>6</v>
      </c>
      <c r="B3411" s="14">
        <v>103812852</v>
      </c>
      <c r="C3411" s="14">
        <v>0.61161299999999996</v>
      </c>
    </row>
    <row r="3412" spans="1:3" ht="13.15" x14ac:dyDescent="0.3">
      <c r="A3412" s="14">
        <v>6</v>
      </c>
      <c r="B3412" s="14">
        <v>103855356</v>
      </c>
      <c r="C3412" s="14">
        <v>0.61161299999999996</v>
      </c>
    </row>
    <row r="3413" spans="1:3" ht="13.15" x14ac:dyDescent="0.3">
      <c r="A3413" s="14">
        <v>6</v>
      </c>
      <c r="B3413" s="14">
        <v>104571767</v>
      </c>
      <c r="C3413" s="14">
        <v>0.61161299999999996</v>
      </c>
    </row>
    <row r="3414" spans="1:3" ht="13.15" x14ac:dyDescent="0.3">
      <c r="A3414" s="14">
        <v>6</v>
      </c>
      <c r="B3414" s="14">
        <v>104649311</v>
      </c>
      <c r="C3414" s="14">
        <v>0.61161299999999996</v>
      </c>
    </row>
    <row r="3415" spans="1:3" ht="13.15" x14ac:dyDescent="0.3">
      <c r="A3415" s="14">
        <v>6</v>
      </c>
      <c r="B3415" s="14">
        <v>104938555</v>
      </c>
      <c r="C3415" s="14">
        <v>0.61161299999999996</v>
      </c>
    </row>
    <row r="3416" spans="1:3" ht="13.15" x14ac:dyDescent="0.3">
      <c r="A3416" s="14">
        <v>6</v>
      </c>
      <c r="B3416" s="14">
        <v>107666991</v>
      </c>
      <c r="C3416" s="14">
        <v>0.61161299999999996</v>
      </c>
    </row>
    <row r="3417" spans="1:3" ht="13.15" x14ac:dyDescent="0.3">
      <c r="A3417" s="14">
        <v>6</v>
      </c>
      <c r="B3417" s="14">
        <v>108474826</v>
      </c>
      <c r="C3417" s="14">
        <v>0.61161299999999996</v>
      </c>
    </row>
    <row r="3418" spans="1:3" ht="13.15" x14ac:dyDescent="0.3">
      <c r="A3418" s="14">
        <v>6</v>
      </c>
      <c r="B3418" s="14">
        <v>108514649</v>
      </c>
      <c r="C3418" s="14">
        <v>0.61161299999999996</v>
      </c>
    </row>
    <row r="3419" spans="1:3" ht="13.15" x14ac:dyDescent="0.3">
      <c r="A3419" s="14">
        <v>6</v>
      </c>
      <c r="B3419" s="14">
        <v>113287366</v>
      </c>
      <c r="C3419" s="14">
        <v>0.61161299999999996</v>
      </c>
    </row>
    <row r="3420" spans="1:3" ht="13.15" x14ac:dyDescent="0.3">
      <c r="A3420" s="14">
        <v>6</v>
      </c>
      <c r="B3420" s="14">
        <v>1759010</v>
      </c>
      <c r="C3420" s="14">
        <v>0.61161299999999996</v>
      </c>
    </row>
    <row r="3421" spans="1:3" ht="13.15" x14ac:dyDescent="0.3">
      <c r="A3421" s="14">
        <v>6</v>
      </c>
      <c r="B3421" s="14">
        <v>2043341</v>
      </c>
      <c r="C3421" s="14">
        <v>0.61161299999999996</v>
      </c>
    </row>
    <row r="3422" spans="1:3" ht="13.15" x14ac:dyDescent="0.3">
      <c r="A3422" s="14">
        <v>7</v>
      </c>
      <c r="B3422" s="14">
        <v>101315809</v>
      </c>
      <c r="C3422" s="14">
        <v>0.61161299999999996</v>
      </c>
    </row>
    <row r="3423" spans="1:3" ht="13.15" x14ac:dyDescent="0.3">
      <c r="A3423" s="14">
        <v>7</v>
      </c>
      <c r="B3423" s="14">
        <v>11755062</v>
      </c>
      <c r="C3423" s="14">
        <v>0.61161299999999996</v>
      </c>
    </row>
    <row r="3424" spans="1:3" ht="13.15" x14ac:dyDescent="0.3">
      <c r="A3424" s="14">
        <v>7</v>
      </c>
      <c r="B3424" s="14">
        <v>181663</v>
      </c>
      <c r="C3424" s="14">
        <v>0.61161299999999996</v>
      </c>
    </row>
    <row r="3425" spans="1:3" ht="13.15" x14ac:dyDescent="0.3">
      <c r="A3425" s="14">
        <v>7</v>
      </c>
      <c r="B3425" s="14">
        <v>19463307</v>
      </c>
      <c r="C3425" s="14">
        <v>0.61161299999999996</v>
      </c>
    </row>
    <row r="3426" spans="1:3" ht="13.15" x14ac:dyDescent="0.3">
      <c r="A3426" s="14">
        <v>7</v>
      </c>
      <c r="B3426" s="14">
        <v>439794</v>
      </c>
      <c r="C3426" s="14">
        <v>0.61161299999999996</v>
      </c>
    </row>
    <row r="3427" spans="1:3" ht="13.15" x14ac:dyDescent="0.3">
      <c r="A3427" s="14">
        <v>8</v>
      </c>
      <c r="B3427" s="14">
        <v>113773529</v>
      </c>
      <c r="C3427" s="14">
        <v>0.61161299999999996</v>
      </c>
    </row>
    <row r="3428" spans="1:3" ht="13.15" x14ac:dyDescent="0.3">
      <c r="A3428" s="14">
        <v>8</v>
      </c>
      <c r="B3428" s="14">
        <v>128438210</v>
      </c>
      <c r="C3428" s="14">
        <v>0.61161299999999996</v>
      </c>
    </row>
    <row r="3429" spans="1:3" ht="13.15" x14ac:dyDescent="0.3">
      <c r="A3429" s="14">
        <v>8</v>
      </c>
      <c r="B3429" s="14">
        <v>33895058</v>
      </c>
      <c r="C3429" s="14">
        <v>0.61161299999999996</v>
      </c>
    </row>
    <row r="3430" spans="1:3" ht="13.15" x14ac:dyDescent="0.3">
      <c r="A3430" s="14">
        <v>8</v>
      </c>
      <c r="B3430" s="14">
        <v>40762555</v>
      </c>
      <c r="C3430" s="14">
        <v>0.61161299999999996</v>
      </c>
    </row>
    <row r="3431" spans="1:3" ht="13.15" x14ac:dyDescent="0.3">
      <c r="A3431" s="14">
        <v>9</v>
      </c>
      <c r="B3431" s="14">
        <v>120196996</v>
      </c>
      <c r="C3431" s="14">
        <v>0.61161299999999996</v>
      </c>
    </row>
    <row r="3432" spans="1:3" ht="13.15" x14ac:dyDescent="0.3">
      <c r="A3432" s="14">
        <v>9</v>
      </c>
      <c r="B3432" s="14">
        <v>120299232</v>
      </c>
      <c r="C3432" s="14">
        <v>0.61161299999999996</v>
      </c>
    </row>
    <row r="3433" spans="1:3" ht="13.15" x14ac:dyDescent="0.3">
      <c r="A3433" s="14">
        <v>12</v>
      </c>
      <c r="B3433" s="14">
        <v>42910063</v>
      </c>
      <c r="C3433" s="14">
        <v>0.612043</v>
      </c>
    </row>
    <row r="3434" spans="1:3" ht="13.15" x14ac:dyDescent="0.3">
      <c r="A3434" s="14">
        <v>12</v>
      </c>
      <c r="B3434" s="14">
        <v>42911751</v>
      </c>
      <c r="C3434" s="14">
        <v>0.612043</v>
      </c>
    </row>
    <row r="3435" spans="1:3" ht="13.15" x14ac:dyDescent="0.3">
      <c r="A3435" s="14">
        <v>14</v>
      </c>
      <c r="B3435" s="14">
        <v>14678540</v>
      </c>
      <c r="C3435" s="14">
        <v>0.612043</v>
      </c>
    </row>
    <row r="3436" spans="1:3" ht="13.15" x14ac:dyDescent="0.3">
      <c r="A3436" s="14">
        <v>14</v>
      </c>
      <c r="B3436" s="14">
        <v>20931129</v>
      </c>
      <c r="C3436" s="14">
        <v>0.612043</v>
      </c>
    </row>
    <row r="3437" spans="1:3" ht="13.15" x14ac:dyDescent="0.3">
      <c r="A3437" s="14">
        <v>18</v>
      </c>
      <c r="B3437" s="14">
        <v>52748796</v>
      </c>
      <c r="C3437" s="14">
        <v>0.612043</v>
      </c>
    </row>
    <row r="3438" spans="1:3" ht="13.15" x14ac:dyDescent="0.3">
      <c r="A3438" s="14">
        <v>2</v>
      </c>
      <c r="B3438" s="14">
        <v>14731060</v>
      </c>
      <c r="C3438" s="14">
        <v>0.612043</v>
      </c>
    </row>
    <row r="3439" spans="1:3" ht="13.15" x14ac:dyDescent="0.3">
      <c r="A3439" s="14">
        <v>3</v>
      </c>
      <c r="B3439" s="14">
        <v>17865813</v>
      </c>
      <c r="C3439" s="14">
        <v>0.612043</v>
      </c>
    </row>
    <row r="3440" spans="1:3" ht="13.15" x14ac:dyDescent="0.3">
      <c r="A3440" s="14">
        <v>5</v>
      </c>
      <c r="B3440" s="14">
        <v>88023379</v>
      </c>
      <c r="C3440" s="14">
        <v>0.612043</v>
      </c>
    </row>
    <row r="3441" spans="1:3" ht="13.15" x14ac:dyDescent="0.3">
      <c r="A3441" s="14">
        <v>13</v>
      </c>
      <c r="B3441" s="14">
        <v>162200482</v>
      </c>
      <c r="C3441" s="14">
        <v>0.61225499999999999</v>
      </c>
    </row>
    <row r="3442" spans="1:3" ht="13.15" x14ac:dyDescent="0.3">
      <c r="A3442" s="14">
        <v>1</v>
      </c>
      <c r="B3442" s="14">
        <v>154691958</v>
      </c>
      <c r="C3442" s="14">
        <v>0.61475400000000002</v>
      </c>
    </row>
    <row r="3443" spans="1:3" ht="13.15" x14ac:dyDescent="0.3">
      <c r="A3443" s="14">
        <v>2</v>
      </c>
      <c r="B3443" s="14">
        <v>47667300</v>
      </c>
      <c r="C3443" s="14">
        <v>0.61475400000000002</v>
      </c>
    </row>
    <row r="3444" spans="1:3" ht="13.15" x14ac:dyDescent="0.3">
      <c r="A3444" s="14">
        <v>9</v>
      </c>
      <c r="B3444" s="14">
        <v>138666575</v>
      </c>
      <c r="C3444" s="14">
        <v>0.61475400000000002</v>
      </c>
    </row>
    <row r="3445" spans="1:3" ht="13.15" x14ac:dyDescent="0.3">
      <c r="A3445" s="14">
        <v>13</v>
      </c>
      <c r="B3445" s="14">
        <v>25951500</v>
      </c>
      <c r="C3445" s="14">
        <v>0.61479399999999995</v>
      </c>
    </row>
    <row r="3446" spans="1:3" ht="13.15" x14ac:dyDescent="0.3">
      <c r="A3446" s="14">
        <v>4</v>
      </c>
      <c r="B3446" s="14">
        <v>66737505</v>
      </c>
      <c r="C3446" s="14">
        <v>0.61479399999999995</v>
      </c>
    </row>
    <row r="3447" spans="1:3" ht="13.15" x14ac:dyDescent="0.3">
      <c r="A3447" s="14">
        <v>4</v>
      </c>
      <c r="B3447" s="14">
        <v>96399022</v>
      </c>
      <c r="C3447" s="14">
        <v>0.61479399999999995</v>
      </c>
    </row>
    <row r="3448" spans="1:3" ht="13.15" x14ac:dyDescent="0.3">
      <c r="A3448" s="14">
        <v>6</v>
      </c>
      <c r="B3448" s="14">
        <v>73607277</v>
      </c>
      <c r="C3448" s="14">
        <v>0.61479399999999995</v>
      </c>
    </row>
    <row r="3449" spans="1:3" ht="13.15" x14ac:dyDescent="0.3">
      <c r="A3449" s="14">
        <v>7</v>
      </c>
      <c r="B3449" s="14">
        <v>91780748</v>
      </c>
      <c r="C3449" s="14">
        <v>0.61538499999999996</v>
      </c>
    </row>
    <row r="3450" spans="1:3" ht="13.15" x14ac:dyDescent="0.3">
      <c r="A3450" s="14">
        <v>10</v>
      </c>
      <c r="B3450" s="14">
        <v>58033451</v>
      </c>
      <c r="C3450" s="14">
        <v>0.61559699999999995</v>
      </c>
    </row>
    <row r="3451" spans="1:3" ht="13.15" x14ac:dyDescent="0.3">
      <c r="A3451" s="14">
        <v>1</v>
      </c>
      <c r="B3451" s="14">
        <v>122445358</v>
      </c>
      <c r="C3451" s="14">
        <v>0.61559699999999995</v>
      </c>
    </row>
    <row r="3452" spans="1:3" ht="13.15" x14ac:dyDescent="0.3">
      <c r="A3452" s="14">
        <v>12</v>
      </c>
      <c r="B3452" s="14">
        <v>19497519</v>
      </c>
      <c r="C3452" s="14">
        <v>0.61559699999999995</v>
      </c>
    </row>
    <row r="3453" spans="1:3" ht="13.15" x14ac:dyDescent="0.3">
      <c r="A3453" s="14">
        <v>13</v>
      </c>
      <c r="B3453" s="14">
        <v>16138337</v>
      </c>
      <c r="C3453" s="14">
        <v>0.61559699999999995</v>
      </c>
    </row>
    <row r="3454" spans="1:3" ht="13.15" x14ac:dyDescent="0.3">
      <c r="A3454" s="14">
        <v>13</v>
      </c>
      <c r="B3454" s="14">
        <v>23550942</v>
      </c>
      <c r="C3454" s="14">
        <v>0.61559699999999995</v>
      </c>
    </row>
    <row r="3455" spans="1:3" ht="13.15" x14ac:dyDescent="0.3">
      <c r="A3455" s="14">
        <v>14</v>
      </c>
      <c r="B3455" s="14">
        <v>132745073</v>
      </c>
      <c r="C3455" s="14">
        <v>0.61559699999999995</v>
      </c>
    </row>
    <row r="3456" spans="1:3" ht="13.15" x14ac:dyDescent="0.3">
      <c r="A3456" s="14">
        <v>14</v>
      </c>
      <c r="B3456" s="14">
        <v>77300853</v>
      </c>
      <c r="C3456" s="14">
        <v>0.61559699999999995</v>
      </c>
    </row>
    <row r="3457" spans="1:3" ht="13.15" x14ac:dyDescent="0.3">
      <c r="A3457" s="14">
        <v>14</v>
      </c>
      <c r="B3457" s="14">
        <v>95835891</v>
      </c>
      <c r="C3457" s="14">
        <v>0.61559699999999995</v>
      </c>
    </row>
    <row r="3458" spans="1:3" ht="13.15" x14ac:dyDescent="0.3">
      <c r="A3458" s="14">
        <v>16</v>
      </c>
      <c r="B3458" s="14">
        <v>72129297</v>
      </c>
      <c r="C3458" s="14">
        <v>0.61559699999999995</v>
      </c>
    </row>
    <row r="3459" spans="1:3" ht="13.15" x14ac:dyDescent="0.3">
      <c r="A3459" s="14">
        <v>17</v>
      </c>
      <c r="B3459" s="14">
        <v>13454143</v>
      </c>
      <c r="C3459" s="14">
        <v>0.61559699999999995</v>
      </c>
    </row>
    <row r="3460" spans="1:3" ht="13.15" x14ac:dyDescent="0.3">
      <c r="A3460" s="14">
        <v>18</v>
      </c>
      <c r="B3460" s="14">
        <v>24577122</v>
      </c>
      <c r="C3460" s="14">
        <v>0.61559699999999995</v>
      </c>
    </row>
    <row r="3461" spans="1:3" ht="13.15" x14ac:dyDescent="0.3">
      <c r="A3461" s="14">
        <v>18</v>
      </c>
      <c r="B3461" s="14">
        <v>3337659</v>
      </c>
      <c r="C3461" s="14">
        <v>0.61559699999999995</v>
      </c>
    </row>
    <row r="3462" spans="1:3" ht="13.15" x14ac:dyDescent="0.3">
      <c r="A3462" s="14">
        <v>23</v>
      </c>
      <c r="B3462" s="14">
        <v>25517144</v>
      </c>
      <c r="C3462" s="14">
        <v>0.61559699999999995</v>
      </c>
    </row>
    <row r="3463" spans="1:3" ht="13.15" x14ac:dyDescent="0.3">
      <c r="A3463" s="14">
        <v>2</v>
      </c>
      <c r="B3463" s="14">
        <v>4854572</v>
      </c>
      <c r="C3463" s="14">
        <v>0.61559699999999995</v>
      </c>
    </row>
    <row r="3464" spans="1:3" ht="13.15" x14ac:dyDescent="0.3">
      <c r="A3464" s="14">
        <v>3</v>
      </c>
      <c r="B3464" s="14">
        <v>13484389</v>
      </c>
      <c r="C3464" s="14">
        <v>0.61559699999999995</v>
      </c>
    </row>
    <row r="3465" spans="1:3" ht="13.15" x14ac:dyDescent="0.3">
      <c r="A3465" s="14">
        <v>3</v>
      </c>
      <c r="B3465" s="14">
        <v>64479779</v>
      </c>
      <c r="C3465" s="14">
        <v>0.61559699999999995</v>
      </c>
    </row>
    <row r="3466" spans="1:3" ht="13.15" x14ac:dyDescent="0.3">
      <c r="A3466" s="14">
        <v>3</v>
      </c>
      <c r="B3466" s="14">
        <v>65227021</v>
      </c>
      <c r="C3466" s="14">
        <v>0.61559699999999995</v>
      </c>
    </row>
    <row r="3467" spans="1:3" ht="13.15" x14ac:dyDescent="0.3">
      <c r="A3467" s="14">
        <v>3</v>
      </c>
      <c r="B3467" s="14">
        <v>67563666</v>
      </c>
      <c r="C3467" s="14">
        <v>0.61559699999999995</v>
      </c>
    </row>
    <row r="3468" spans="1:3" ht="13.15" x14ac:dyDescent="0.3">
      <c r="A3468" s="14">
        <v>4</v>
      </c>
      <c r="B3468" s="14">
        <v>128593991</v>
      </c>
      <c r="C3468" s="14">
        <v>0.61559699999999995</v>
      </c>
    </row>
    <row r="3469" spans="1:3" ht="13.15" x14ac:dyDescent="0.3">
      <c r="A3469" s="14">
        <v>5</v>
      </c>
      <c r="B3469" s="14">
        <v>13550376</v>
      </c>
      <c r="C3469" s="14">
        <v>0.61559699999999995</v>
      </c>
    </row>
    <row r="3470" spans="1:3" ht="13.15" x14ac:dyDescent="0.3">
      <c r="A3470" s="14">
        <v>6</v>
      </c>
      <c r="B3470" s="14">
        <v>117990822</v>
      </c>
      <c r="C3470" s="14">
        <v>0.61559699999999995</v>
      </c>
    </row>
    <row r="3471" spans="1:3" ht="13.15" x14ac:dyDescent="0.3">
      <c r="A3471" s="14">
        <v>6</v>
      </c>
      <c r="B3471" s="14">
        <v>3086870</v>
      </c>
      <c r="C3471" s="14">
        <v>0.61559699999999995</v>
      </c>
    </row>
    <row r="3472" spans="1:3" ht="13.15" x14ac:dyDescent="0.3">
      <c r="A3472" s="14">
        <v>6</v>
      </c>
      <c r="B3472" s="14">
        <v>5325939</v>
      </c>
      <c r="C3472" s="14">
        <v>0.61559699999999995</v>
      </c>
    </row>
    <row r="3473" spans="1:3" ht="13.15" x14ac:dyDescent="0.3">
      <c r="A3473" s="14">
        <v>6</v>
      </c>
      <c r="B3473" s="14">
        <v>9056132</v>
      </c>
      <c r="C3473" s="14">
        <v>0.61559699999999995</v>
      </c>
    </row>
    <row r="3474" spans="1:3" ht="13.15" x14ac:dyDescent="0.3">
      <c r="A3474" s="14">
        <v>7</v>
      </c>
      <c r="B3474" s="14">
        <v>11487808</v>
      </c>
      <c r="C3474" s="14">
        <v>0.61559699999999995</v>
      </c>
    </row>
    <row r="3475" spans="1:3" ht="13.15" x14ac:dyDescent="0.3">
      <c r="A3475" s="14">
        <v>7</v>
      </c>
      <c r="B3475" s="14">
        <v>2583924</v>
      </c>
      <c r="C3475" s="14">
        <v>0.61559699999999995</v>
      </c>
    </row>
    <row r="3476" spans="1:3" ht="13.15" x14ac:dyDescent="0.3">
      <c r="A3476" s="14">
        <v>8</v>
      </c>
      <c r="B3476" s="14">
        <v>138378531</v>
      </c>
      <c r="C3476" s="14">
        <v>0.61559699999999995</v>
      </c>
    </row>
    <row r="3477" spans="1:3" ht="13.15" x14ac:dyDescent="0.3">
      <c r="A3477" s="14">
        <v>8</v>
      </c>
      <c r="B3477" s="14">
        <v>43849448</v>
      </c>
      <c r="C3477" s="14">
        <v>0.61559699999999995</v>
      </c>
    </row>
    <row r="3478" spans="1:3" ht="13.15" x14ac:dyDescent="0.3">
      <c r="A3478" s="14">
        <v>9</v>
      </c>
      <c r="B3478" s="14">
        <v>98815075</v>
      </c>
      <c r="C3478" s="14">
        <v>0.61559699999999995</v>
      </c>
    </row>
    <row r="3479" spans="1:3" ht="13.15" x14ac:dyDescent="0.3">
      <c r="A3479" s="14">
        <v>9</v>
      </c>
      <c r="B3479" s="14">
        <v>98815091</v>
      </c>
      <c r="C3479" s="14">
        <v>0.61559699999999995</v>
      </c>
    </row>
    <row r="3480" spans="1:3" ht="13.15" x14ac:dyDescent="0.3">
      <c r="A3480" s="14">
        <v>9</v>
      </c>
      <c r="B3480" s="14">
        <v>98866508</v>
      </c>
      <c r="C3480" s="14">
        <v>0.61559699999999995</v>
      </c>
    </row>
    <row r="3481" spans="1:3" ht="13.15" x14ac:dyDescent="0.3">
      <c r="A3481" s="14">
        <v>10</v>
      </c>
      <c r="B3481" s="14">
        <v>41486888</v>
      </c>
      <c r="C3481" s="14">
        <v>0.618448</v>
      </c>
    </row>
    <row r="3482" spans="1:3" ht="13.15" x14ac:dyDescent="0.3">
      <c r="A3482" s="14">
        <v>12</v>
      </c>
      <c r="B3482" s="14">
        <v>55604855</v>
      </c>
      <c r="C3482" s="14">
        <v>0.618448</v>
      </c>
    </row>
    <row r="3483" spans="1:3" ht="13.15" x14ac:dyDescent="0.3">
      <c r="A3483" s="14">
        <v>13</v>
      </c>
      <c r="B3483" s="14">
        <v>194789606</v>
      </c>
      <c r="C3483" s="14">
        <v>0.618448</v>
      </c>
    </row>
    <row r="3484" spans="1:3" ht="13.15" x14ac:dyDescent="0.3">
      <c r="A3484" s="14">
        <v>3</v>
      </c>
      <c r="B3484" s="14">
        <v>16954894</v>
      </c>
      <c r="C3484" s="14">
        <v>0.618448</v>
      </c>
    </row>
    <row r="3485" spans="1:3" ht="13.15" x14ac:dyDescent="0.3">
      <c r="A3485" s="14">
        <v>4</v>
      </c>
      <c r="B3485" s="14">
        <v>93711530</v>
      </c>
      <c r="C3485" s="14">
        <v>0.618448</v>
      </c>
    </row>
    <row r="3486" spans="1:3" ht="13.15" x14ac:dyDescent="0.3">
      <c r="A3486" s="14">
        <v>5</v>
      </c>
      <c r="B3486" s="14">
        <v>53707494</v>
      </c>
      <c r="C3486" s="14">
        <v>0.618448</v>
      </c>
    </row>
    <row r="3487" spans="1:3" ht="13.15" x14ac:dyDescent="0.3">
      <c r="A3487" s="14">
        <v>5</v>
      </c>
      <c r="B3487" s="14">
        <v>56121246</v>
      </c>
      <c r="C3487" s="14">
        <v>0.618448</v>
      </c>
    </row>
    <row r="3488" spans="1:3" ht="13.15" x14ac:dyDescent="0.3">
      <c r="A3488" s="14">
        <v>5</v>
      </c>
      <c r="B3488" s="14">
        <v>56142376</v>
      </c>
      <c r="C3488" s="14">
        <v>0.618448</v>
      </c>
    </row>
    <row r="3489" spans="1:3" ht="13.15" x14ac:dyDescent="0.3">
      <c r="A3489" s="14">
        <v>5</v>
      </c>
      <c r="B3489" s="14">
        <v>57791354</v>
      </c>
      <c r="C3489" s="14">
        <v>0.618448</v>
      </c>
    </row>
    <row r="3490" spans="1:3" ht="13.15" x14ac:dyDescent="0.3">
      <c r="A3490" s="14">
        <v>5</v>
      </c>
      <c r="B3490" s="14">
        <v>58272528</v>
      </c>
      <c r="C3490" s="14">
        <v>0.618448</v>
      </c>
    </row>
    <row r="3491" spans="1:3" ht="13.15" x14ac:dyDescent="0.3">
      <c r="A3491" s="14">
        <v>5</v>
      </c>
      <c r="B3491" s="14">
        <v>59583243</v>
      </c>
      <c r="C3491" s="14">
        <v>0.618448</v>
      </c>
    </row>
    <row r="3492" spans="1:3" ht="13.15" x14ac:dyDescent="0.3">
      <c r="A3492" s="14">
        <v>6</v>
      </c>
      <c r="B3492" s="14">
        <v>21075237</v>
      </c>
      <c r="C3492" s="14">
        <v>0.618448</v>
      </c>
    </row>
    <row r="3493" spans="1:3" ht="13.15" x14ac:dyDescent="0.3">
      <c r="A3493" s="14">
        <v>13</v>
      </c>
      <c r="B3493" s="14">
        <v>179511283</v>
      </c>
      <c r="C3493" s="14">
        <v>0.61866399999999999</v>
      </c>
    </row>
    <row r="3494" spans="1:3" ht="13.15" x14ac:dyDescent="0.3">
      <c r="A3494" s="14">
        <v>14</v>
      </c>
      <c r="B3494" s="14">
        <v>99592103</v>
      </c>
      <c r="C3494" s="14">
        <v>0.61866399999999999</v>
      </c>
    </row>
    <row r="3495" spans="1:3" ht="13.15" x14ac:dyDescent="0.3">
      <c r="A3495" s="14">
        <v>15</v>
      </c>
      <c r="B3495" s="14">
        <v>49145805</v>
      </c>
      <c r="C3495" s="14">
        <v>0.61866399999999999</v>
      </c>
    </row>
    <row r="3496" spans="1:3" ht="13.15" x14ac:dyDescent="0.3">
      <c r="A3496" s="14">
        <v>16</v>
      </c>
      <c r="B3496" s="14">
        <v>5383909</v>
      </c>
      <c r="C3496" s="14">
        <v>0.61866399999999999</v>
      </c>
    </row>
    <row r="3497" spans="1:3" ht="13.15" x14ac:dyDescent="0.3">
      <c r="A3497" s="14">
        <v>16</v>
      </c>
      <c r="B3497" s="14">
        <v>5394291</v>
      </c>
      <c r="C3497" s="14">
        <v>0.61866399999999999</v>
      </c>
    </row>
    <row r="3498" spans="1:3" ht="13.15" x14ac:dyDescent="0.3">
      <c r="A3498" s="14">
        <v>2</v>
      </c>
      <c r="B3498" s="14">
        <v>60161205</v>
      </c>
      <c r="C3498" s="14">
        <v>0.61866399999999999</v>
      </c>
    </row>
    <row r="3499" spans="1:3" ht="13.15" x14ac:dyDescent="0.3">
      <c r="A3499" s="14">
        <v>6</v>
      </c>
      <c r="B3499" s="14">
        <v>30263997</v>
      </c>
      <c r="C3499" s="14">
        <v>0.61866399999999999</v>
      </c>
    </row>
    <row r="3500" spans="1:3" ht="13.15" x14ac:dyDescent="0.3">
      <c r="A3500" s="14">
        <v>8</v>
      </c>
      <c r="B3500" s="14">
        <v>120229379</v>
      </c>
      <c r="C3500" s="14">
        <v>0.61866399999999999</v>
      </c>
    </row>
    <row r="3501" spans="1:3" ht="13.15" x14ac:dyDescent="0.3">
      <c r="A3501" s="14">
        <v>8</v>
      </c>
      <c r="B3501" s="14">
        <v>71570605</v>
      </c>
      <c r="C3501" s="14">
        <v>0.61866399999999999</v>
      </c>
    </row>
    <row r="3502" spans="1:3" ht="13.15" x14ac:dyDescent="0.3">
      <c r="A3502" s="14">
        <v>1</v>
      </c>
      <c r="B3502" s="14">
        <v>124226154</v>
      </c>
      <c r="C3502" s="14">
        <v>0.61958199999999997</v>
      </c>
    </row>
    <row r="3503" spans="1:3" ht="13.15" x14ac:dyDescent="0.3">
      <c r="A3503" s="14">
        <v>1</v>
      </c>
      <c r="B3503" s="14">
        <v>132735089</v>
      </c>
      <c r="C3503" s="14">
        <v>0.61958199999999997</v>
      </c>
    </row>
    <row r="3504" spans="1:3" ht="13.15" x14ac:dyDescent="0.3">
      <c r="A3504" s="14">
        <v>1</v>
      </c>
      <c r="B3504" s="14">
        <v>132738566</v>
      </c>
      <c r="C3504" s="14">
        <v>0.61958199999999997</v>
      </c>
    </row>
    <row r="3505" spans="1:3" ht="13.15" x14ac:dyDescent="0.3">
      <c r="A3505" s="14">
        <v>1</v>
      </c>
      <c r="B3505" s="14">
        <v>132993211</v>
      </c>
      <c r="C3505" s="14">
        <v>0.61958199999999997</v>
      </c>
    </row>
    <row r="3506" spans="1:3" ht="13.15" x14ac:dyDescent="0.3">
      <c r="A3506" s="14">
        <v>1</v>
      </c>
      <c r="B3506" s="14">
        <v>133530475</v>
      </c>
      <c r="C3506" s="14">
        <v>0.61958199999999997</v>
      </c>
    </row>
    <row r="3507" spans="1:3" ht="13.15" x14ac:dyDescent="0.3">
      <c r="A3507" s="14">
        <v>1</v>
      </c>
      <c r="B3507" s="14">
        <v>134240457</v>
      </c>
      <c r="C3507" s="14">
        <v>0.61958199999999997</v>
      </c>
    </row>
    <row r="3508" spans="1:3" ht="13.15" x14ac:dyDescent="0.3">
      <c r="A3508" s="14">
        <v>1</v>
      </c>
      <c r="B3508" s="14">
        <v>134645368</v>
      </c>
      <c r="C3508" s="14">
        <v>0.61958199999999997</v>
      </c>
    </row>
    <row r="3509" spans="1:3" ht="13.15" x14ac:dyDescent="0.3">
      <c r="A3509" s="14">
        <v>18</v>
      </c>
      <c r="B3509" s="14">
        <v>36185977</v>
      </c>
      <c r="C3509" s="14">
        <v>0.61958199999999997</v>
      </c>
    </row>
    <row r="3510" spans="1:3" ht="13.15" x14ac:dyDescent="0.3">
      <c r="A3510" s="14">
        <v>5</v>
      </c>
      <c r="B3510" s="14">
        <v>93636550</v>
      </c>
      <c r="C3510" s="14">
        <v>0.61958199999999997</v>
      </c>
    </row>
    <row r="3511" spans="1:3" ht="13.15" x14ac:dyDescent="0.3">
      <c r="A3511" s="14">
        <v>7</v>
      </c>
      <c r="B3511" s="14">
        <v>9337271</v>
      </c>
      <c r="C3511" s="14">
        <v>0.61958199999999997</v>
      </c>
    </row>
    <row r="3512" spans="1:3" ht="13.15" x14ac:dyDescent="0.3">
      <c r="A3512" s="14">
        <v>11</v>
      </c>
      <c r="B3512" s="14">
        <v>27535512</v>
      </c>
      <c r="C3512" s="14">
        <v>0.622143</v>
      </c>
    </row>
    <row r="3513" spans="1:3" ht="13.15" x14ac:dyDescent="0.3">
      <c r="A3513" s="14">
        <v>11</v>
      </c>
      <c r="B3513" s="14">
        <v>27558251</v>
      </c>
      <c r="C3513" s="14">
        <v>0.622143</v>
      </c>
    </row>
    <row r="3514" spans="1:3" ht="13.15" x14ac:dyDescent="0.3">
      <c r="A3514" s="14">
        <v>13</v>
      </c>
      <c r="B3514" s="14">
        <v>18893402</v>
      </c>
      <c r="C3514" s="14">
        <v>0.622143</v>
      </c>
    </row>
    <row r="3515" spans="1:3" ht="13.15" x14ac:dyDescent="0.3">
      <c r="A3515" s="14">
        <v>15</v>
      </c>
      <c r="B3515" s="14">
        <v>19321548</v>
      </c>
      <c r="C3515" s="14">
        <v>0.622143</v>
      </c>
    </row>
    <row r="3516" spans="1:3" ht="13.15" x14ac:dyDescent="0.3">
      <c r="A3516" s="14">
        <v>2</v>
      </c>
      <c r="B3516" s="14">
        <v>44856537</v>
      </c>
      <c r="C3516" s="14">
        <v>0.622143</v>
      </c>
    </row>
    <row r="3517" spans="1:3" ht="13.15" x14ac:dyDescent="0.3">
      <c r="A3517" s="14">
        <v>2</v>
      </c>
      <c r="B3517" s="14">
        <v>73620329</v>
      </c>
      <c r="C3517" s="14">
        <v>0.622143</v>
      </c>
    </row>
    <row r="3518" spans="1:3" ht="13.15" x14ac:dyDescent="0.3">
      <c r="A3518" s="14">
        <v>2</v>
      </c>
      <c r="B3518" s="14">
        <v>74180906</v>
      </c>
      <c r="C3518" s="14">
        <v>0.622143</v>
      </c>
    </row>
    <row r="3519" spans="1:3" ht="13.15" x14ac:dyDescent="0.3">
      <c r="A3519" s="14">
        <v>2</v>
      </c>
      <c r="B3519" s="14">
        <v>75715015</v>
      </c>
      <c r="C3519" s="14">
        <v>0.622143</v>
      </c>
    </row>
    <row r="3520" spans="1:3" ht="13.15" x14ac:dyDescent="0.3">
      <c r="A3520" s="14">
        <v>2</v>
      </c>
      <c r="B3520" s="14">
        <v>75715026</v>
      </c>
      <c r="C3520" s="14">
        <v>0.622143</v>
      </c>
    </row>
    <row r="3521" spans="1:3" ht="13.15" x14ac:dyDescent="0.3">
      <c r="A3521" s="14">
        <v>3</v>
      </c>
      <c r="B3521" s="14">
        <v>60113342</v>
      </c>
      <c r="C3521" s="14">
        <v>0.622143</v>
      </c>
    </row>
    <row r="3522" spans="1:3" ht="13.15" x14ac:dyDescent="0.3">
      <c r="A3522" s="14">
        <v>3</v>
      </c>
      <c r="B3522" s="14">
        <v>62291868</v>
      </c>
      <c r="C3522" s="14">
        <v>0.622143</v>
      </c>
    </row>
    <row r="3523" spans="1:3" ht="13.15" x14ac:dyDescent="0.3">
      <c r="A3523" s="14">
        <v>4</v>
      </c>
      <c r="B3523" s="14">
        <v>127975041</v>
      </c>
      <c r="C3523" s="14">
        <v>0.622143</v>
      </c>
    </row>
    <row r="3524" spans="1:3" ht="13.15" x14ac:dyDescent="0.3">
      <c r="A3524" s="14">
        <v>4</v>
      </c>
      <c r="B3524" s="14">
        <v>54850920</v>
      </c>
      <c r="C3524" s="14">
        <v>0.622143</v>
      </c>
    </row>
    <row r="3525" spans="1:3" ht="13.15" x14ac:dyDescent="0.3">
      <c r="A3525" s="14">
        <v>6</v>
      </c>
      <c r="B3525" s="14">
        <v>5432507</v>
      </c>
      <c r="C3525" s="14">
        <v>0.622143</v>
      </c>
    </row>
    <row r="3526" spans="1:3" ht="13.15" x14ac:dyDescent="0.3">
      <c r="A3526" s="14">
        <v>7</v>
      </c>
      <c r="B3526" s="14">
        <v>1811544</v>
      </c>
      <c r="C3526" s="14">
        <v>0.622143</v>
      </c>
    </row>
    <row r="3527" spans="1:3" ht="13.15" x14ac:dyDescent="0.3">
      <c r="A3527" s="14">
        <v>7</v>
      </c>
      <c r="B3527" s="14">
        <v>3175172</v>
      </c>
      <c r="C3527" s="14">
        <v>0.622143</v>
      </c>
    </row>
    <row r="3528" spans="1:3" ht="13.15" x14ac:dyDescent="0.3">
      <c r="A3528" s="14">
        <v>7</v>
      </c>
      <c r="B3528" s="14">
        <v>40267318</v>
      </c>
      <c r="C3528" s="14">
        <v>0.622143</v>
      </c>
    </row>
    <row r="3529" spans="1:3" ht="13.15" x14ac:dyDescent="0.3">
      <c r="A3529" s="14">
        <v>7</v>
      </c>
      <c r="B3529" s="14">
        <v>40555428</v>
      </c>
      <c r="C3529" s="14">
        <v>0.622143</v>
      </c>
    </row>
    <row r="3530" spans="1:3" ht="13.15" x14ac:dyDescent="0.3">
      <c r="A3530" s="14">
        <v>7</v>
      </c>
      <c r="B3530" s="14">
        <v>41067364</v>
      </c>
      <c r="C3530" s="14">
        <v>0.622143</v>
      </c>
    </row>
    <row r="3531" spans="1:3" ht="13.15" x14ac:dyDescent="0.3">
      <c r="A3531" s="14">
        <v>7</v>
      </c>
      <c r="B3531" s="14">
        <v>78504918</v>
      </c>
      <c r="C3531" s="14">
        <v>0.622143</v>
      </c>
    </row>
    <row r="3532" spans="1:3" ht="13.15" x14ac:dyDescent="0.3">
      <c r="A3532" s="14">
        <v>8</v>
      </c>
      <c r="B3532" s="14">
        <v>81267647</v>
      </c>
      <c r="C3532" s="14">
        <v>0.622143</v>
      </c>
    </row>
    <row r="3533" spans="1:3" ht="13.15" x14ac:dyDescent="0.3">
      <c r="A3533" s="14">
        <v>9</v>
      </c>
      <c r="B3533" s="14">
        <v>116034125</v>
      </c>
      <c r="C3533" s="14">
        <v>0.622143</v>
      </c>
    </row>
    <row r="3534" spans="1:3" ht="13.15" x14ac:dyDescent="0.3">
      <c r="A3534" s="14">
        <v>9</v>
      </c>
      <c r="B3534" s="14">
        <v>116111154</v>
      </c>
      <c r="C3534" s="14">
        <v>0.622143</v>
      </c>
    </row>
    <row r="3535" spans="1:3" ht="13.15" x14ac:dyDescent="0.3">
      <c r="A3535" s="14">
        <v>1</v>
      </c>
      <c r="B3535" s="14">
        <v>21108889</v>
      </c>
      <c r="C3535" s="14">
        <v>0.62253499999999995</v>
      </c>
    </row>
    <row r="3536" spans="1:3" ht="13.15" x14ac:dyDescent="0.3">
      <c r="A3536" s="14">
        <v>14</v>
      </c>
      <c r="B3536" s="14">
        <v>11387403</v>
      </c>
      <c r="C3536" s="14">
        <v>0.62253499999999995</v>
      </c>
    </row>
    <row r="3537" spans="1:3" ht="13.15" x14ac:dyDescent="0.3">
      <c r="A3537" s="14">
        <v>15</v>
      </c>
      <c r="B3537" s="14">
        <v>134078236</v>
      </c>
      <c r="C3537" s="14">
        <v>0.62253499999999995</v>
      </c>
    </row>
    <row r="3538" spans="1:3" ht="13.15" x14ac:dyDescent="0.3">
      <c r="A3538" s="14">
        <v>16</v>
      </c>
      <c r="B3538" s="14">
        <v>8981401</v>
      </c>
      <c r="C3538" s="14">
        <v>0.62253499999999995</v>
      </c>
    </row>
    <row r="3539" spans="1:3" ht="13.15" x14ac:dyDescent="0.3">
      <c r="A3539" s="14">
        <v>13</v>
      </c>
      <c r="B3539" s="14">
        <v>163657976</v>
      </c>
      <c r="C3539" s="14">
        <v>0.62276299999999996</v>
      </c>
    </row>
    <row r="3540" spans="1:3" ht="13.15" x14ac:dyDescent="0.3">
      <c r="A3540" s="14">
        <v>8</v>
      </c>
      <c r="B3540" s="14">
        <v>99373033</v>
      </c>
      <c r="C3540" s="14">
        <v>0.62529800000000002</v>
      </c>
    </row>
    <row r="3541" spans="1:3" ht="13.15" x14ac:dyDescent="0.3">
      <c r="A3541" s="14">
        <v>10</v>
      </c>
      <c r="B3541" s="14">
        <v>51938839</v>
      </c>
      <c r="C3541" s="14">
        <v>0.62583699999999998</v>
      </c>
    </row>
    <row r="3542" spans="1:3" ht="13.15" x14ac:dyDescent="0.3">
      <c r="A3542" s="14">
        <v>12</v>
      </c>
      <c r="B3542" s="14">
        <v>16160585</v>
      </c>
      <c r="C3542" s="14">
        <v>0.62583699999999998</v>
      </c>
    </row>
    <row r="3543" spans="1:3" ht="13.15" x14ac:dyDescent="0.3">
      <c r="A3543" s="14">
        <v>12</v>
      </c>
      <c r="B3543" s="14">
        <v>54870220</v>
      </c>
      <c r="C3543" s="14">
        <v>0.62583699999999998</v>
      </c>
    </row>
    <row r="3544" spans="1:3" ht="13.15" x14ac:dyDescent="0.3">
      <c r="A3544" s="14">
        <v>1</v>
      </c>
      <c r="B3544" s="14">
        <v>27611546</v>
      </c>
      <c r="C3544" s="14">
        <v>0.62583699999999998</v>
      </c>
    </row>
    <row r="3545" spans="1:3" ht="13.15" x14ac:dyDescent="0.3">
      <c r="A3545" s="14">
        <v>13</v>
      </c>
      <c r="B3545" s="14">
        <v>5893087</v>
      </c>
      <c r="C3545" s="14">
        <v>0.62583699999999998</v>
      </c>
    </row>
    <row r="3546" spans="1:3" ht="13.15" x14ac:dyDescent="0.3">
      <c r="A3546" s="14">
        <v>14</v>
      </c>
      <c r="B3546" s="14">
        <v>132229138</v>
      </c>
      <c r="C3546" s="14">
        <v>0.62583699999999998</v>
      </c>
    </row>
    <row r="3547" spans="1:3" ht="13.15" x14ac:dyDescent="0.3">
      <c r="A3547" s="14">
        <v>15</v>
      </c>
      <c r="B3547" s="14">
        <v>39106477</v>
      </c>
      <c r="C3547" s="14">
        <v>0.62583699999999998</v>
      </c>
    </row>
    <row r="3548" spans="1:3" ht="13.15" x14ac:dyDescent="0.3">
      <c r="A3548" s="14">
        <v>15</v>
      </c>
      <c r="B3548" s="14">
        <v>40005181</v>
      </c>
      <c r="C3548" s="14">
        <v>0.62583699999999998</v>
      </c>
    </row>
    <row r="3549" spans="1:3" ht="13.15" x14ac:dyDescent="0.3">
      <c r="A3549" s="14">
        <v>15</v>
      </c>
      <c r="B3549" s="14">
        <v>45752643</v>
      </c>
      <c r="C3549" s="14">
        <v>0.62583699999999998</v>
      </c>
    </row>
    <row r="3550" spans="1:3" ht="13.15" x14ac:dyDescent="0.3">
      <c r="A3550" s="14">
        <v>15</v>
      </c>
      <c r="B3550" s="14">
        <v>8566283</v>
      </c>
      <c r="C3550" s="14">
        <v>0.62583699999999998</v>
      </c>
    </row>
    <row r="3551" spans="1:3" ht="13.15" x14ac:dyDescent="0.3">
      <c r="A3551" s="14">
        <v>2</v>
      </c>
      <c r="B3551" s="14">
        <v>117215863</v>
      </c>
      <c r="C3551" s="14">
        <v>0.62583699999999998</v>
      </c>
    </row>
    <row r="3552" spans="1:3" ht="13.15" x14ac:dyDescent="0.3">
      <c r="A3552" s="14">
        <v>23</v>
      </c>
      <c r="B3552" s="14">
        <v>39861898</v>
      </c>
      <c r="C3552" s="14">
        <v>0.62583699999999998</v>
      </c>
    </row>
    <row r="3553" spans="1:3" ht="13.15" x14ac:dyDescent="0.3">
      <c r="A3553" s="14">
        <v>2</v>
      </c>
      <c r="B3553" s="14">
        <v>78427695</v>
      </c>
      <c r="C3553" s="14">
        <v>0.62583699999999998</v>
      </c>
    </row>
    <row r="3554" spans="1:3" ht="13.15" x14ac:dyDescent="0.3">
      <c r="A3554" s="14">
        <v>2</v>
      </c>
      <c r="B3554" s="14">
        <v>79000933</v>
      </c>
      <c r="C3554" s="14">
        <v>0.62583699999999998</v>
      </c>
    </row>
    <row r="3555" spans="1:3" ht="13.15" x14ac:dyDescent="0.3">
      <c r="A3555" s="14">
        <v>3</v>
      </c>
      <c r="B3555" s="14">
        <v>68213323</v>
      </c>
      <c r="C3555" s="14">
        <v>0.62583699999999998</v>
      </c>
    </row>
    <row r="3556" spans="1:3" ht="13.15" x14ac:dyDescent="0.3">
      <c r="A3556" s="14">
        <v>3</v>
      </c>
      <c r="B3556" s="14">
        <v>68260068</v>
      </c>
      <c r="C3556" s="14">
        <v>0.62583699999999998</v>
      </c>
    </row>
    <row r="3557" spans="1:3" ht="13.15" x14ac:dyDescent="0.3">
      <c r="A3557" s="14">
        <v>4</v>
      </c>
      <c r="B3557" s="14">
        <v>56940399</v>
      </c>
      <c r="C3557" s="14">
        <v>0.62583699999999998</v>
      </c>
    </row>
    <row r="3558" spans="1:3" ht="13.15" x14ac:dyDescent="0.3">
      <c r="A3558" s="14">
        <v>5</v>
      </c>
      <c r="B3558" s="14">
        <v>96813017</v>
      </c>
      <c r="C3558" s="14">
        <v>0.62583699999999998</v>
      </c>
    </row>
    <row r="3559" spans="1:3" ht="13.15" x14ac:dyDescent="0.3">
      <c r="A3559" s="14">
        <v>7</v>
      </c>
      <c r="B3559" s="14">
        <v>10167632</v>
      </c>
      <c r="C3559" s="14">
        <v>0.62583699999999998</v>
      </c>
    </row>
    <row r="3560" spans="1:3" ht="13.15" x14ac:dyDescent="0.3">
      <c r="A3560" s="14">
        <v>8</v>
      </c>
      <c r="B3560" s="14">
        <v>121126495</v>
      </c>
      <c r="C3560" s="14">
        <v>0.62583699999999998</v>
      </c>
    </row>
    <row r="3561" spans="1:3" ht="13.15" x14ac:dyDescent="0.3">
      <c r="A3561" s="14">
        <v>8</v>
      </c>
      <c r="B3561" s="14">
        <v>122868427</v>
      </c>
      <c r="C3561" s="14">
        <v>0.62583699999999998</v>
      </c>
    </row>
    <row r="3562" spans="1:3" ht="13.15" x14ac:dyDescent="0.3">
      <c r="A3562" s="14">
        <v>8</v>
      </c>
      <c r="B3562" s="14">
        <v>36024587</v>
      </c>
      <c r="C3562" s="14">
        <v>0.62583699999999998</v>
      </c>
    </row>
    <row r="3563" spans="1:3" ht="13.15" x14ac:dyDescent="0.3">
      <c r="A3563" s="14">
        <v>8</v>
      </c>
      <c r="B3563" s="14">
        <v>81774630</v>
      </c>
      <c r="C3563" s="14">
        <v>0.62583699999999998</v>
      </c>
    </row>
    <row r="3564" spans="1:3" ht="13.15" x14ac:dyDescent="0.3">
      <c r="A3564" s="14">
        <v>9</v>
      </c>
      <c r="B3564" s="14">
        <v>91714400</v>
      </c>
      <c r="C3564" s="14">
        <v>0.62583699999999998</v>
      </c>
    </row>
    <row r="3565" spans="1:3" ht="13.15" x14ac:dyDescent="0.3">
      <c r="A3565" s="14">
        <v>9</v>
      </c>
      <c r="B3565" s="14">
        <v>93677812</v>
      </c>
      <c r="C3565" s="14">
        <v>0.62583699999999998</v>
      </c>
    </row>
    <row r="3566" spans="1:3" ht="13.15" x14ac:dyDescent="0.3">
      <c r="A3566" s="14">
        <v>9</v>
      </c>
      <c r="B3566" s="14">
        <v>93817221</v>
      </c>
      <c r="C3566" s="14">
        <v>0.62583699999999998</v>
      </c>
    </row>
    <row r="3567" spans="1:3" ht="13.15" x14ac:dyDescent="0.3">
      <c r="A3567" s="14">
        <v>6</v>
      </c>
      <c r="B3567" s="14">
        <v>6519851</v>
      </c>
      <c r="C3567" s="14">
        <v>0.62666500000000003</v>
      </c>
    </row>
    <row r="3568" spans="1:3" ht="13.15" x14ac:dyDescent="0.3">
      <c r="A3568" s="14">
        <v>23</v>
      </c>
      <c r="B3568" s="14">
        <v>9620586</v>
      </c>
      <c r="C3568" s="14">
        <v>0.62685000000000002</v>
      </c>
    </row>
    <row r="3569" spans="1:3" ht="13.15" x14ac:dyDescent="0.3">
      <c r="A3569" s="14">
        <v>5</v>
      </c>
      <c r="B3569" s="14">
        <v>102974844</v>
      </c>
      <c r="C3569" s="14">
        <v>0.62685000000000002</v>
      </c>
    </row>
    <row r="3570" spans="1:3" ht="13.15" x14ac:dyDescent="0.3">
      <c r="A3570" s="14">
        <v>6</v>
      </c>
      <c r="B3570" s="14">
        <v>151829210</v>
      </c>
      <c r="C3570" s="14">
        <v>0.62685000000000002</v>
      </c>
    </row>
    <row r="3571" spans="1:3" ht="13.15" x14ac:dyDescent="0.3">
      <c r="A3571" s="14">
        <v>6</v>
      </c>
      <c r="B3571" s="14">
        <v>82699020</v>
      </c>
      <c r="C3571" s="14">
        <v>0.62685000000000002</v>
      </c>
    </row>
    <row r="3572" spans="1:3" ht="13.15" x14ac:dyDescent="0.3">
      <c r="A3572" s="14">
        <v>6</v>
      </c>
      <c r="B3572" s="14">
        <v>85047090</v>
      </c>
      <c r="C3572" s="14">
        <v>0.62685000000000002</v>
      </c>
    </row>
    <row r="3573" spans="1:3" ht="13.15" x14ac:dyDescent="0.3">
      <c r="A3573" s="14">
        <v>6</v>
      </c>
      <c r="B3573" s="14">
        <v>85714181</v>
      </c>
      <c r="C3573" s="14">
        <v>0.62685000000000002</v>
      </c>
    </row>
    <row r="3574" spans="1:3" ht="13.15" x14ac:dyDescent="0.3">
      <c r="A3574" s="14">
        <v>6</v>
      </c>
      <c r="B3574" s="14">
        <v>85721189</v>
      </c>
      <c r="C3574" s="14">
        <v>0.62685000000000002</v>
      </c>
    </row>
    <row r="3575" spans="1:3" ht="13.15" x14ac:dyDescent="0.3">
      <c r="A3575" s="14">
        <v>6</v>
      </c>
      <c r="B3575" s="14">
        <v>86223784</v>
      </c>
      <c r="C3575" s="14">
        <v>0.62685000000000002</v>
      </c>
    </row>
    <row r="3576" spans="1:3" ht="13.15" x14ac:dyDescent="0.3">
      <c r="A3576" s="14">
        <v>8</v>
      </c>
      <c r="B3576" s="14">
        <v>136269500</v>
      </c>
      <c r="C3576" s="14">
        <v>0.62685000000000002</v>
      </c>
    </row>
    <row r="3577" spans="1:3" ht="13.15" x14ac:dyDescent="0.3">
      <c r="A3577" s="14">
        <v>9</v>
      </c>
      <c r="B3577" s="14">
        <v>138160645</v>
      </c>
      <c r="C3577" s="14">
        <v>0.62685000000000002</v>
      </c>
    </row>
    <row r="3578" spans="1:3" ht="13.15" x14ac:dyDescent="0.3">
      <c r="A3578" s="14">
        <v>23</v>
      </c>
      <c r="B3578" s="14">
        <v>111041032</v>
      </c>
      <c r="C3578" s="14">
        <v>0.62695999999999996</v>
      </c>
    </row>
    <row r="3579" spans="1:3" ht="13.15" x14ac:dyDescent="0.3">
      <c r="A3579" s="14">
        <v>23</v>
      </c>
      <c r="B3579" s="14">
        <v>9519194</v>
      </c>
      <c r="C3579" s="14">
        <v>0.62695999999999996</v>
      </c>
    </row>
    <row r="3580" spans="1:3" ht="13.15" x14ac:dyDescent="0.3">
      <c r="A3580" s="14">
        <v>5</v>
      </c>
      <c r="B3580" s="14">
        <v>38665715</v>
      </c>
      <c r="C3580" s="14">
        <v>0.62744900000000003</v>
      </c>
    </row>
    <row r="3581" spans="1:3" ht="13.15" x14ac:dyDescent="0.3">
      <c r="A3581" s="14">
        <v>1</v>
      </c>
      <c r="B3581" s="14">
        <v>6845710</v>
      </c>
      <c r="C3581" s="14">
        <v>0.627807</v>
      </c>
    </row>
    <row r="3582" spans="1:3" ht="13.15" x14ac:dyDescent="0.3">
      <c r="A3582" s="14">
        <v>23</v>
      </c>
      <c r="B3582" s="14">
        <v>114111764</v>
      </c>
      <c r="C3582" s="14">
        <v>0.627807</v>
      </c>
    </row>
    <row r="3583" spans="1:3" ht="13.15" x14ac:dyDescent="0.3">
      <c r="A3583" s="14">
        <v>23</v>
      </c>
      <c r="B3583" s="14">
        <v>34238728</v>
      </c>
      <c r="C3583" s="14">
        <v>0.627807</v>
      </c>
    </row>
    <row r="3584" spans="1:3" ht="13.15" x14ac:dyDescent="0.3">
      <c r="A3584" s="14">
        <v>4</v>
      </c>
      <c r="B3584" s="14">
        <v>110902147</v>
      </c>
      <c r="C3584" s="14">
        <v>0.627807</v>
      </c>
    </row>
    <row r="3585" spans="1:3" ht="13.15" x14ac:dyDescent="0.3">
      <c r="A3585" s="14">
        <v>6</v>
      </c>
      <c r="B3585" s="14">
        <v>86608695</v>
      </c>
      <c r="C3585" s="14">
        <v>0.627807</v>
      </c>
    </row>
    <row r="3586" spans="1:3" ht="13.15" x14ac:dyDescent="0.3">
      <c r="A3586" s="14">
        <v>8</v>
      </c>
      <c r="B3586" s="14">
        <v>131489403</v>
      </c>
      <c r="C3586" s="14">
        <v>0.627807</v>
      </c>
    </row>
    <row r="3587" spans="1:3" ht="13.15" x14ac:dyDescent="0.3">
      <c r="A3587" s="14">
        <v>9</v>
      </c>
      <c r="B3587" s="14">
        <v>113682852</v>
      </c>
      <c r="C3587" s="14">
        <v>0.627807</v>
      </c>
    </row>
    <row r="3588" spans="1:3" ht="13.15" x14ac:dyDescent="0.3">
      <c r="A3588" s="14">
        <v>6</v>
      </c>
      <c r="B3588" s="14">
        <v>38779142</v>
      </c>
      <c r="C3588" s="14">
        <v>0.62902499999999995</v>
      </c>
    </row>
    <row r="3589" spans="1:3" ht="13.15" x14ac:dyDescent="0.3">
      <c r="A3589" s="14">
        <v>8</v>
      </c>
      <c r="B3589" s="14">
        <v>8094</v>
      </c>
      <c r="C3589" s="14">
        <v>0.62902499999999995</v>
      </c>
    </row>
    <row r="3590" spans="1:3" ht="13.15" x14ac:dyDescent="0.3">
      <c r="A3590" s="14">
        <v>1</v>
      </c>
      <c r="B3590" s="14">
        <v>124767543</v>
      </c>
      <c r="C3590" s="14">
        <v>0.62953099999999995</v>
      </c>
    </row>
    <row r="3591" spans="1:3" ht="13.15" x14ac:dyDescent="0.3">
      <c r="A3591" s="14">
        <v>14</v>
      </c>
      <c r="B3591" s="14">
        <v>132535983</v>
      </c>
      <c r="C3591" s="14">
        <v>0.62953099999999995</v>
      </c>
    </row>
    <row r="3592" spans="1:3" ht="13.15" x14ac:dyDescent="0.3">
      <c r="A3592" s="14">
        <v>14</v>
      </c>
      <c r="B3592" s="14">
        <v>138313236</v>
      </c>
      <c r="C3592" s="14">
        <v>0.62953099999999995</v>
      </c>
    </row>
    <row r="3593" spans="1:3" ht="13.15" x14ac:dyDescent="0.3">
      <c r="A3593" s="14">
        <v>23</v>
      </c>
      <c r="B3593" s="14">
        <v>109077942</v>
      </c>
      <c r="C3593" s="14">
        <v>0.62953099999999995</v>
      </c>
    </row>
    <row r="3594" spans="1:3" ht="13.15" x14ac:dyDescent="0.3">
      <c r="A3594" s="14">
        <v>3</v>
      </c>
      <c r="B3594" s="14">
        <v>13362987</v>
      </c>
      <c r="C3594" s="14">
        <v>0.62953099999999995</v>
      </c>
    </row>
    <row r="3595" spans="1:3" ht="13.15" x14ac:dyDescent="0.3">
      <c r="A3595" s="14">
        <v>4</v>
      </c>
      <c r="B3595" s="14">
        <v>100268772</v>
      </c>
      <c r="C3595" s="14">
        <v>0.62953099999999995</v>
      </c>
    </row>
    <row r="3596" spans="1:3" ht="13.15" x14ac:dyDescent="0.3">
      <c r="A3596" s="14">
        <v>6</v>
      </c>
      <c r="B3596" s="14">
        <v>110638424</v>
      </c>
      <c r="C3596" s="14">
        <v>0.62953099999999995</v>
      </c>
    </row>
    <row r="3597" spans="1:3" ht="13.15" x14ac:dyDescent="0.3">
      <c r="A3597" s="14">
        <v>6</v>
      </c>
      <c r="B3597" s="14">
        <v>6370897</v>
      </c>
      <c r="C3597" s="14">
        <v>0.62953099999999995</v>
      </c>
    </row>
    <row r="3598" spans="1:3" ht="13.15" x14ac:dyDescent="0.3">
      <c r="A3598" s="14">
        <v>8</v>
      </c>
      <c r="B3598" s="14">
        <v>75678358</v>
      </c>
      <c r="C3598" s="14">
        <v>0.62953099999999995</v>
      </c>
    </row>
    <row r="3599" spans="1:3" ht="13.15" x14ac:dyDescent="0.3">
      <c r="A3599" s="14">
        <v>1</v>
      </c>
      <c r="B3599" s="14">
        <v>147320867</v>
      </c>
      <c r="C3599" s="14">
        <v>0.62983199999999995</v>
      </c>
    </row>
    <row r="3600" spans="1:3" ht="13.15" x14ac:dyDescent="0.3">
      <c r="A3600" s="14">
        <v>15</v>
      </c>
      <c r="B3600" s="14">
        <v>34269900</v>
      </c>
      <c r="C3600" s="14">
        <v>0.62983199999999995</v>
      </c>
    </row>
    <row r="3601" spans="1:3" ht="13.15" x14ac:dyDescent="0.3">
      <c r="A3601" s="14">
        <v>14</v>
      </c>
      <c r="B3601" s="14">
        <v>12485495</v>
      </c>
      <c r="C3601" s="14">
        <v>0.630328</v>
      </c>
    </row>
    <row r="3602" spans="1:3" ht="13.15" x14ac:dyDescent="0.3">
      <c r="A3602" s="14">
        <v>23</v>
      </c>
      <c r="B3602" s="14">
        <v>122629626</v>
      </c>
      <c r="C3602" s="14">
        <v>0.630328</v>
      </c>
    </row>
    <row r="3603" spans="1:3" ht="13.15" x14ac:dyDescent="0.3">
      <c r="A3603" s="14">
        <v>6</v>
      </c>
      <c r="B3603" s="14">
        <v>169252746</v>
      </c>
      <c r="C3603" s="14">
        <v>0.630328</v>
      </c>
    </row>
    <row r="3604" spans="1:3" ht="13.15" x14ac:dyDescent="0.3">
      <c r="A3604" s="14">
        <v>6</v>
      </c>
      <c r="B3604" s="14">
        <v>71966354</v>
      </c>
      <c r="C3604" s="14">
        <v>0.630328</v>
      </c>
    </row>
    <row r="3605" spans="1:3" ht="13.15" x14ac:dyDescent="0.3">
      <c r="A3605" s="14">
        <v>13</v>
      </c>
      <c r="B3605" s="14">
        <v>170395185</v>
      </c>
      <c r="C3605" s="14">
        <v>0.63048000000000004</v>
      </c>
    </row>
    <row r="3606" spans="1:3" ht="13.15" x14ac:dyDescent="0.3">
      <c r="A3606" s="14">
        <v>7</v>
      </c>
      <c r="B3606" s="14">
        <v>10885985</v>
      </c>
      <c r="C3606" s="14">
        <v>0.63048000000000004</v>
      </c>
    </row>
    <row r="3607" spans="1:3" ht="13.15" x14ac:dyDescent="0.3">
      <c r="A3607" s="14">
        <v>8</v>
      </c>
      <c r="B3607" s="14">
        <v>62892696</v>
      </c>
      <c r="C3607" s="14">
        <v>0.63048000000000004</v>
      </c>
    </row>
    <row r="3608" spans="1:3" ht="13.15" x14ac:dyDescent="0.3">
      <c r="A3608" s="14">
        <v>2</v>
      </c>
      <c r="B3608" s="14">
        <v>56230294</v>
      </c>
      <c r="C3608" s="14">
        <v>0.63076900000000002</v>
      </c>
    </row>
    <row r="3609" spans="1:3" ht="13.15" x14ac:dyDescent="0.3">
      <c r="A3609" s="14">
        <v>13</v>
      </c>
      <c r="B3609" s="14">
        <v>164447238</v>
      </c>
      <c r="C3609" s="14">
        <v>0.63081399999999999</v>
      </c>
    </row>
    <row r="3610" spans="1:3" ht="13.15" x14ac:dyDescent="0.3">
      <c r="A3610" s="14">
        <v>11</v>
      </c>
      <c r="B3610" s="14">
        <v>19068993</v>
      </c>
      <c r="C3610" s="14">
        <v>0.63126599999999999</v>
      </c>
    </row>
    <row r="3611" spans="1:3" ht="13.15" x14ac:dyDescent="0.3">
      <c r="A3611" s="14">
        <v>12</v>
      </c>
      <c r="B3611" s="14">
        <v>58876221</v>
      </c>
      <c r="C3611" s="14">
        <v>0.63126599999999999</v>
      </c>
    </row>
    <row r="3612" spans="1:3" ht="13.15" x14ac:dyDescent="0.3">
      <c r="A3612" s="14">
        <v>14</v>
      </c>
      <c r="B3612" s="14">
        <v>3862127</v>
      </c>
      <c r="C3612" s="14">
        <v>0.63126599999999999</v>
      </c>
    </row>
    <row r="3613" spans="1:3" ht="13.15" x14ac:dyDescent="0.3">
      <c r="A3613" s="14">
        <v>1</v>
      </c>
      <c r="B3613" s="14">
        <v>57067941</v>
      </c>
      <c r="C3613" s="14">
        <v>0.63126599999999999</v>
      </c>
    </row>
    <row r="3614" spans="1:3" ht="13.15" x14ac:dyDescent="0.3">
      <c r="A3614" s="14">
        <v>16</v>
      </c>
      <c r="B3614" s="14">
        <v>67135412</v>
      </c>
      <c r="C3614" s="14">
        <v>0.63126599999999999</v>
      </c>
    </row>
    <row r="3615" spans="1:3" ht="13.15" x14ac:dyDescent="0.3">
      <c r="A3615" s="14">
        <v>16</v>
      </c>
      <c r="B3615" s="14">
        <v>72896294</v>
      </c>
      <c r="C3615" s="14">
        <v>0.63126599999999999</v>
      </c>
    </row>
    <row r="3616" spans="1:3" ht="13.15" x14ac:dyDescent="0.3">
      <c r="A3616" s="14">
        <v>16</v>
      </c>
      <c r="B3616" s="14">
        <v>72955968</v>
      </c>
      <c r="C3616" s="14">
        <v>0.63126599999999999</v>
      </c>
    </row>
    <row r="3617" spans="1:3" ht="13.15" x14ac:dyDescent="0.3">
      <c r="A3617" s="14">
        <v>1</v>
      </c>
      <c r="B3617" s="14">
        <v>85130190</v>
      </c>
      <c r="C3617" s="14">
        <v>0.63126599999999999</v>
      </c>
    </row>
    <row r="3618" spans="1:3" ht="13.15" x14ac:dyDescent="0.3">
      <c r="A3618" s="14">
        <v>23</v>
      </c>
      <c r="B3618" s="14">
        <v>34020067</v>
      </c>
      <c r="C3618" s="14">
        <v>0.63126599999999999</v>
      </c>
    </row>
    <row r="3619" spans="1:3" ht="13.15" x14ac:dyDescent="0.3">
      <c r="A3619" s="14">
        <v>3</v>
      </c>
      <c r="B3619" s="14">
        <v>68421224</v>
      </c>
      <c r="C3619" s="14">
        <v>0.63126599999999999</v>
      </c>
    </row>
    <row r="3620" spans="1:3" ht="13.15" x14ac:dyDescent="0.3">
      <c r="A3620" s="14">
        <v>4</v>
      </c>
      <c r="B3620" s="14">
        <v>116847381</v>
      </c>
      <c r="C3620" s="14">
        <v>0.63126599999999999</v>
      </c>
    </row>
    <row r="3621" spans="1:3" ht="13.15" x14ac:dyDescent="0.3">
      <c r="A3621" s="14">
        <v>4</v>
      </c>
      <c r="B3621" s="14">
        <v>95452788</v>
      </c>
      <c r="C3621" s="14">
        <v>0.63126599999999999</v>
      </c>
    </row>
    <row r="3622" spans="1:3" ht="13.15" x14ac:dyDescent="0.3">
      <c r="A3622" s="14">
        <v>5</v>
      </c>
      <c r="B3622" s="14">
        <v>40062217</v>
      </c>
      <c r="C3622" s="14">
        <v>0.63126599999999999</v>
      </c>
    </row>
    <row r="3623" spans="1:3" ht="13.15" x14ac:dyDescent="0.3">
      <c r="A3623" s="14">
        <v>9</v>
      </c>
      <c r="B3623" s="14">
        <v>91606219</v>
      </c>
      <c r="C3623" s="14">
        <v>0.63126599999999999</v>
      </c>
    </row>
    <row r="3624" spans="1:3" ht="13.15" x14ac:dyDescent="0.3">
      <c r="A3624" s="14">
        <v>23</v>
      </c>
      <c r="B3624" s="14">
        <v>37650828</v>
      </c>
      <c r="C3624" s="14">
        <v>0.63176600000000005</v>
      </c>
    </row>
    <row r="3625" spans="1:3" ht="13.15" x14ac:dyDescent="0.3">
      <c r="A3625" s="14">
        <v>23</v>
      </c>
      <c r="B3625" s="14">
        <v>40270409</v>
      </c>
      <c r="C3625" s="14">
        <v>0.63234400000000002</v>
      </c>
    </row>
    <row r="3626" spans="1:3" ht="13.15" x14ac:dyDescent="0.3">
      <c r="A3626" s="14">
        <v>13</v>
      </c>
      <c r="B3626" s="14">
        <v>112510834</v>
      </c>
      <c r="C3626" s="14">
        <v>0.63304899999999997</v>
      </c>
    </row>
    <row r="3627" spans="1:3" ht="13.15" x14ac:dyDescent="0.3">
      <c r="A3627" s="14">
        <v>13</v>
      </c>
      <c r="B3627" s="14">
        <v>86155005</v>
      </c>
      <c r="C3627" s="14">
        <v>0.63304899999999997</v>
      </c>
    </row>
    <row r="3628" spans="1:3" ht="13.15" x14ac:dyDescent="0.3">
      <c r="A3628" s="14">
        <v>4</v>
      </c>
      <c r="B3628" s="14">
        <v>111441902</v>
      </c>
      <c r="C3628" s="14">
        <v>0.63304899999999997</v>
      </c>
    </row>
    <row r="3629" spans="1:3" ht="13.15" x14ac:dyDescent="0.3">
      <c r="A3629" s="14">
        <v>6</v>
      </c>
      <c r="B3629" s="14">
        <v>16996953</v>
      </c>
      <c r="C3629" s="14">
        <v>0.63304899999999997</v>
      </c>
    </row>
    <row r="3630" spans="1:3" ht="13.15" x14ac:dyDescent="0.3">
      <c r="A3630" s="14">
        <v>6</v>
      </c>
      <c r="B3630" s="14">
        <v>17089604</v>
      </c>
      <c r="C3630" s="14">
        <v>0.63304899999999997</v>
      </c>
    </row>
    <row r="3631" spans="1:3" ht="13.15" x14ac:dyDescent="0.3">
      <c r="A3631" s="14">
        <v>1</v>
      </c>
      <c r="B3631" s="14">
        <v>270979312</v>
      </c>
      <c r="C3631" s="14">
        <v>0.63329500000000005</v>
      </c>
    </row>
    <row r="3632" spans="1:3" ht="13.15" x14ac:dyDescent="0.3">
      <c r="A3632" s="14">
        <v>14</v>
      </c>
      <c r="B3632" s="14">
        <v>4928200</v>
      </c>
      <c r="C3632" s="14">
        <v>0.63329500000000005</v>
      </c>
    </row>
    <row r="3633" spans="1:3" ht="13.15" x14ac:dyDescent="0.3">
      <c r="A3633" s="14">
        <v>15</v>
      </c>
      <c r="B3633" s="14">
        <v>130783609</v>
      </c>
      <c r="C3633" s="14">
        <v>0.63329500000000005</v>
      </c>
    </row>
    <row r="3634" spans="1:3" ht="13.15" x14ac:dyDescent="0.3">
      <c r="A3634" s="14">
        <v>3</v>
      </c>
      <c r="B3634" s="14">
        <v>16874774</v>
      </c>
      <c r="C3634" s="14">
        <v>0.63329500000000005</v>
      </c>
    </row>
    <row r="3635" spans="1:3" ht="13.15" x14ac:dyDescent="0.3">
      <c r="A3635" s="14">
        <v>7</v>
      </c>
      <c r="B3635" s="14">
        <v>90092486</v>
      </c>
      <c r="C3635" s="14">
        <v>0.63329500000000005</v>
      </c>
    </row>
    <row r="3636" spans="1:3" ht="13.15" x14ac:dyDescent="0.3">
      <c r="A3636" s="14">
        <v>10</v>
      </c>
      <c r="B3636" s="14">
        <v>23121546</v>
      </c>
      <c r="C3636" s="14">
        <v>0.63380700000000001</v>
      </c>
    </row>
    <row r="3637" spans="1:3" ht="13.15" x14ac:dyDescent="0.3">
      <c r="A3637" s="14">
        <v>14</v>
      </c>
      <c r="B3637" s="14">
        <v>132308405</v>
      </c>
      <c r="C3637" s="14">
        <v>0.63380700000000001</v>
      </c>
    </row>
    <row r="3638" spans="1:3" ht="13.15" x14ac:dyDescent="0.3">
      <c r="A3638" s="14">
        <v>2</v>
      </c>
      <c r="B3638" s="14">
        <v>29910499</v>
      </c>
      <c r="C3638" s="14">
        <v>0.63380700000000001</v>
      </c>
    </row>
    <row r="3639" spans="1:3" ht="13.15" x14ac:dyDescent="0.3">
      <c r="A3639" s="14">
        <v>3</v>
      </c>
      <c r="B3639" s="14">
        <v>71607578</v>
      </c>
      <c r="C3639" s="14">
        <v>0.63380700000000001</v>
      </c>
    </row>
    <row r="3640" spans="1:3" ht="13.15" x14ac:dyDescent="0.3">
      <c r="A3640" s="14">
        <v>3</v>
      </c>
      <c r="B3640" s="14">
        <v>98994414</v>
      </c>
      <c r="C3640" s="14">
        <v>0.63380700000000001</v>
      </c>
    </row>
    <row r="3641" spans="1:3" ht="13.15" x14ac:dyDescent="0.3">
      <c r="A3641" s="14">
        <v>4</v>
      </c>
      <c r="B3641" s="14">
        <v>100865648</v>
      </c>
      <c r="C3641" s="14">
        <v>0.63380700000000001</v>
      </c>
    </row>
    <row r="3642" spans="1:3" ht="13.15" x14ac:dyDescent="0.3">
      <c r="A3642" s="14">
        <v>5</v>
      </c>
      <c r="B3642" s="14">
        <v>30631089</v>
      </c>
      <c r="C3642" s="14">
        <v>0.63380700000000001</v>
      </c>
    </row>
    <row r="3643" spans="1:3" ht="13.15" x14ac:dyDescent="0.3">
      <c r="A3643" s="14">
        <v>5</v>
      </c>
      <c r="B3643" s="14">
        <v>33737699</v>
      </c>
      <c r="C3643" s="14">
        <v>0.63380700000000001</v>
      </c>
    </row>
    <row r="3644" spans="1:3" ht="13.15" x14ac:dyDescent="0.3">
      <c r="A3644" s="14">
        <v>5</v>
      </c>
      <c r="B3644" s="14">
        <v>57082647</v>
      </c>
      <c r="C3644" s="14">
        <v>0.63380700000000001</v>
      </c>
    </row>
    <row r="3645" spans="1:3" ht="13.15" x14ac:dyDescent="0.3">
      <c r="A3645" s="14">
        <v>5</v>
      </c>
      <c r="B3645" s="14">
        <v>93665276</v>
      </c>
      <c r="C3645" s="14">
        <v>0.63380700000000001</v>
      </c>
    </row>
    <row r="3646" spans="1:3" ht="13.15" x14ac:dyDescent="0.3">
      <c r="A3646" s="14">
        <v>9</v>
      </c>
      <c r="B3646" s="14">
        <v>86874191</v>
      </c>
      <c r="C3646" s="14">
        <v>0.63380700000000001</v>
      </c>
    </row>
    <row r="3647" spans="1:3" ht="13.15" x14ac:dyDescent="0.3">
      <c r="A3647" s="14">
        <v>1</v>
      </c>
      <c r="B3647" s="14">
        <v>146738105</v>
      </c>
      <c r="C3647" s="14">
        <v>0.63382700000000003</v>
      </c>
    </row>
    <row r="3648" spans="1:3" ht="13.15" x14ac:dyDescent="0.3">
      <c r="A3648" s="14">
        <v>23</v>
      </c>
      <c r="B3648" s="14">
        <v>75511532</v>
      </c>
      <c r="C3648" s="14">
        <v>0.63382700000000003</v>
      </c>
    </row>
    <row r="3649" spans="1:3" ht="13.15" x14ac:dyDescent="0.3">
      <c r="A3649" s="14">
        <v>16</v>
      </c>
      <c r="B3649" s="14">
        <v>26052749</v>
      </c>
      <c r="C3649" s="14">
        <v>0.63400100000000004</v>
      </c>
    </row>
    <row r="3650" spans="1:3" ht="13.15" x14ac:dyDescent="0.3">
      <c r="A3650" s="14">
        <v>2</v>
      </c>
      <c r="B3650" s="14">
        <v>56826641</v>
      </c>
      <c r="C3650" s="14">
        <v>0.63400100000000004</v>
      </c>
    </row>
    <row r="3651" spans="1:3" ht="13.15" x14ac:dyDescent="0.3">
      <c r="A3651" s="14">
        <v>3</v>
      </c>
      <c r="B3651" s="14">
        <v>23821138</v>
      </c>
      <c r="C3651" s="14">
        <v>0.63400100000000004</v>
      </c>
    </row>
    <row r="3652" spans="1:3" ht="13.15" x14ac:dyDescent="0.3">
      <c r="A3652" s="14">
        <v>4</v>
      </c>
      <c r="B3652" s="14">
        <v>118004494</v>
      </c>
      <c r="C3652" s="14">
        <v>0.63400100000000004</v>
      </c>
    </row>
    <row r="3653" spans="1:3" ht="13.15" x14ac:dyDescent="0.3">
      <c r="A3653" s="14">
        <v>4</v>
      </c>
      <c r="B3653" s="14">
        <v>118006057</v>
      </c>
      <c r="C3653" s="14">
        <v>0.63400100000000004</v>
      </c>
    </row>
    <row r="3654" spans="1:3" ht="13.15" x14ac:dyDescent="0.3">
      <c r="A3654" s="14">
        <v>9</v>
      </c>
      <c r="B3654" s="14">
        <v>49955013</v>
      </c>
      <c r="C3654" s="14">
        <v>0.63400100000000004</v>
      </c>
    </row>
    <row r="3655" spans="1:3" ht="13.15" x14ac:dyDescent="0.3">
      <c r="A3655" s="14">
        <v>13</v>
      </c>
      <c r="B3655" s="14">
        <v>125918270</v>
      </c>
      <c r="C3655" s="14">
        <v>0.63472600000000001</v>
      </c>
    </row>
    <row r="3656" spans="1:3" ht="13.15" x14ac:dyDescent="0.3">
      <c r="A3656" s="14">
        <v>14</v>
      </c>
      <c r="B3656" s="14">
        <v>35543459</v>
      </c>
      <c r="C3656" s="14">
        <v>0.63472600000000001</v>
      </c>
    </row>
    <row r="3657" spans="1:3" ht="13.15" x14ac:dyDescent="0.3">
      <c r="A3657" s="14">
        <v>3</v>
      </c>
      <c r="B3657" s="14">
        <v>19480031</v>
      </c>
      <c r="C3657" s="14">
        <v>0.63472600000000001</v>
      </c>
    </row>
    <row r="3658" spans="1:3" ht="13.15" x14ac:dyDescent="0.3">
      <c r="A3658" s="14">
        <v>3</v>
      </c>
      <c r="B3658" s="14">
        <v>26491511</v>
      </c>
      <c r="C3658" s="14">
        <v>0.63472600000000001</v>
      </c>
    </row>
    <row r="3659" spans="1:3" ht="13.15" x14ac:dyDescent="0.3">
      <c r="A3659" s="14">
        <v>6</v>
      </c>
      <c r="B3659" s="14">
        <v>23016281</v>
      </c>
      <c r="C3659" s="14">
        <v>0.63472600000000001</v>
      </c>
    </row>
    <row r="3660" spans="1:3" ht="13.15" x14ac:dyDescent="0.3">
      <c r="A3660" s="14">
        <v>7</v>
      </c>
      <c r="B3660" s="14">
        <v>5924327</v>
      </c>
      <c r="C3660" s="14">
        <v>0.63472600000000001</v>
      </c>
    </row>
    <row r="3661" spans="1:3" ht="13.15" x14ac:dyDescent="0.3">
      <c r="A3661" s="14">
        <v>8</v>
      </c>
      <c r="B3661" s="14">
        <v>36695296</v>
      </c>
      <c r="C3661" s="14">
        <v>0.63472600000000001</v>
      </c>
    </row>
    <row r="3662" spans="1:3" ht="13.15" x14ac:dyDescent="0.3">
      <c r="A3662" s="14">
        <v>8</v>
      </c>
      <c r="B3662" s="14">
        <v>78824673</v>
      </c>
      <c r="C3662" s="14">
        <v>0.63472600000000001</v>
      </c>
    </row>
    <row r="3663" spans="1:3" ht="13.15" x14ac:dyDescent="0.3">
      <c r="A3663" s="14">
        <v>13</v>
      </c>
      <c r="B3663" s="14">
        <v>183048612</v>
      </c>
      <c r="C3663" s="14">
        <v>0.63479799999999997</v>
      </c>
    </row>
    <row r="3664" spans="1:3" ht="13.15" x14ac:dyDescent="0.3">
      <c r="A3664" s="14">
        <v>23</v>
      </c>
      <c r="B3664" s="14">
        <v>38198061</v>
      </c>
      <c r="C3664" s="14">
        <v>0.63535299999999995</v>
      </c>
    </row>
    <row r="3665" spans="1:3" ht="13.15" x14ac:dyDescent="0.3">
      <c r="A3665" s="14">
        <v>10</v>
      </c>
      <c r="B3665" s="14">
        <v>24699150</v>
      </c>
      <c r="C3665" s="14">
        <v>0.63675800000000005</v>
      </c>
    </row>
    <row r="3666" spans="1:3" ht="13.15" x14ac:dyDescent="0.3">
      <c r="A3666" s="14">
        <v>10</v>
      </c>
      <c r="B3666" s="14">
        <v>33640639</v>
      </c>
      <c r="C3666" s="14">
        <v>0.63675800000000005</v>
      </c>
    </row>
    <row r="3667" spans="1:3" ht="13.15" x14ac:dyDescent="0.3">
      <c r="A3667" s="14">
        <v>13</v>
      </c>
      <c r="B3667" s="14">
        <v>199519899</v>
      </c>
      <c r="C3667" s="14">
        <v>0.63675800000000005</v>
      </c>
    </row>
    <row r="3668" spans="1:3" ht="13.15" x14ac:dyDescent="0.3">
      <c r="A3668" s="14">
        <v>13</v>
      </c>
      <c r="B3668" s="14">
        <v>22636162</v>
      </c>
      <c r="C3668" s="14">
        <v>0.63675800000000005</v>
      </c>
    </row>
    <row r="3669" spans="1:3" ht="13.15" x14ac:dyDescent="0.3">
      <c r="A3669" s="14">
        <v>16</v>
      </c>
      <c r="B3669" s="14">
        <v>19865635</v>
      </c>
      <c r="C3669" s="14">
        <v>0.63675800000000005</v>
      </c>
    </row>
    <row r="3670" spans="1:3" ht="13.15" x14ac:dyDescent="0.3">
      <c r="A3670" s="14">
        <v>18</v>
      </c>
      <c r="B3670" s="14">
        <v>6820644</v>
      </c>
      <c r="C3670" s="14">
        <v>0.63675800000000005</v>
      </c>
    </row>
    <row r="3671" spans="1:3" ht="13.15" x14ac:dyDescent="0.3">
      <c r="A3671" s="14">
        <v>2</v>
      </c>
      <c r="B3671" s="14">
        <v>82631179</v>
      </c>
      <c r="C3671" s="14">
        <v>0.63675800000000005</v>
      </c>
    </row>
    <row r="3672" spans="1:3" ht="13.15" x14ac:dyDescent="0.3">
      <c r="A3672" s="14">
        <v>4</v>
      </c>
      <c r="B3672" s="14">
        <v>42039598</v>
      </c>
      <c r="C3672" s="14">
        <v>0.63675800000000005</v>
      </c>
    </row>
    <row r="3673" spans="1:3" ht="13.15" x14ac:dyDescent="0.3">
      <c r="A3673" s="14">
        <v>5</v>
      </c>
      <c r="B3673" s="14">
        <v>95462283</v>
      </c>
      <c r="C3673" s="14">
        <v>0.63675800000000005</v>
      </c>
    </row>
    <row r="3674" spans="1:3" ht="13.15" x14ac:dyDescent="0.3">
      <c r="A3674" s="14">
        <v>6</v>
      </c>
      <c r="B3674" s="14">
        <v>119942339</v>
      </c>
      <c r="C3674" s="14">
        <v>0.63675800000000005</v>
      </c>
    </row>
    <row r="3675" spans="1:3" ht="13.15" x14ac:dyDescent="0.3">
      <c r="A3675" s="14">
        <v>6</v>
      </c>
      <c r="B3675" s="14">
        <v>92492562</v>
      </c>
      <c r="C3675" s="14">
        <v>0.63675800000000005</v>
      </c>
    </row>
    <row r="3676" spans="1:3" ht="13.15" x14ac:dyDescent="0.3">
      <c r="A3676" s="14">
        <v>8</v>
      </c>
      <c r="B3676" s="14">
        <v>120769293</v>
      </c>
      <c r="C3676" s="14">
        <v>0.63675800000000005</v>
      </c>
    </row>
    <row r="3677" spans="1:3" ht="13.15" x14ac:dyDescent="0.3">
      <c r="A3677" s="14">
        <v>8</v>
      </c>
      <c r="B3677" s="14">
        <v>122348930</v>
      </c>
      <c r="C3677" s="14">
        <v>0.63675800000000005</v>
      </c>
    </row>
    <row r="3678" spans="1:3" ht="13.15" x14ac:dyDescent="0.3">
      <c r="A3678" s="14">
        <v>9</v>
      </c>
      <c r="B3678" s="14">
        <v>55186512</v>
      </c>
      <c r="C3678" s="14">
        <v>0.63675800000000005</v>
      </c>
    </row>
    <row r="3679" spans="1:3" ht="13.15" x14ac:dyDescent="0.3">
      <c r="A3679" s="14">
        <v>12</v>
      </c>
      <c r="B3679" s="14">
        <v>58368293</v>
      </c>
      <c r="C3679" s="14">
        <v>0.63707400000000003</v>
      </c>
    </row>
    <row r="3680" spans="1:3" ht="13.15" x14ac:dyDescent="0.3">
      <c r="A3680" s="14">
        <v>18</v>
      </c>
      <c r="B3680" s="14">
        <v>45146952</v>
      </c>
      <c r="C3680" s="14">
        <v>0.63707400000000003</v>
      </c>
    </row>
    <row r="3681" spans="1:3" ht="13.15" x14ac:dyDescent="0.3">
      <c r="A3681" s="14">
        <v>14</v>
      </c>
      <c r="B3681" s="14">
        <v>14641829</v>
      </c>
      <c r="C3681" s="14">
        <v>0.637521</v>
      </c>
    </row>
    <row r="3682" spans="1:3" ht="13.15" x14ac:dyDescent="0.3">
      <c r="A3682" s="14">
        <v>3</v>
      </c>
      <c r="B3682" s="14">
        <v>33981729</v>
      </c>
      <c r="C3682" s="14">
        <v>0.637521</v>
      </c>
    </row>
    <row r="3683" spans="1:3" ht="13.15" x14ac:dyDescent="0.3">
      <c r="A3683" s="14">
        <v>4</v>
      </c>
      <c r="B3683" s="14">
        <v>55730551</v>
      </c>
      <c r="C3683" s="14">
        <v>0.637521</v>
      </c>
    </row>
    <row r="3684" spans="1:3" ht="13.15" x14ac:dyDescent="0.3">
      <c r="A3684" s="14">
        <v>5</v>
      </c>
      <c r="B3684" s="14">
        <v>34393579</v>
      </c>
      <c r="C3684" s="14">
        <v>0.637521</v>
      </c>
    </row>
    <row r="3685" spans="1:3" ht="13.15" x14ac:dyDescent="0.3">
      <c r="A3685" s="14">
        <v>5</v>
      </c>
      <c r="B3685" s="14">
        <v>34876445</v>
      </c>
      <c r="C3685" s="14">
        <v>0.637521</v>
      </c>
    </row>
    <row r="3686" spans="1:3" ht="13.15" x14ac:dyDescent="0.3">
      <c r="A3686" s="14">
        <v>5</v>
      </c>
      <c r="B3686" s="14">
        <v>85801121</v>
      </c>
      <c r="C3686" s="14">
        <v>0.637521</v>
      </c>
    </row>
    <row r="3687" spans="1:3" ht="13.15" x14ac:dyDescent="0.3">
      <c r="A3687" s="14">
        <v>6</v>
      </c>
      <c r="B3687" s="14">
        <v>6549069</v>
      </c>
      <c r="C3687" s="14">
        <v>0.637521</v>
      </c>
    </row>
    <row r="3688" spans="1:3" ht="13.15" x14ac:dyDescent="0.3">
      <c r="A3688" s="14">
        <v>9</v>
      </c>
      <c r="B3688" s="14">
        <v>84695706</v>
      </c>
      <c r="C3688" s="14">
        <v>0.637521</v>
      </c>
    </row>
    <row r="3689" spans="1:3" ht="13.15" x14ac:dyDescent="0.3">
      <c r="A3689" s="14">
        <v>10</v>
      </c>
      <c r="B3689" s="14">
        <v>31245171</v>
      </c>
      <c r="C3689" s="14">
        <v>0.63761699999999999</v>
      </c>
    </row>
    <row r="3690" spans="1:3" ht="13.15" x14ac:dyDescent="0.3">
      <c r="A3690" s="14">
        <v>11</v>
      </c>
      <c r="B3690" s="14">
        <v>20721959</v>
      </c>
      <c r="C3690" s="14">
        <v>0.63761699999999999</v>
      </c>
    </row>
    <row r="3691" spans="1:3" ht="13.15" x14ac:dyDescent="0.3">
      <c r="A3691" s="14">
        <v>12</v>
      </c>
      <c r="B3691" s="14">
        <v>52118514</v>
      </c>
      <c r="C3691" s="14">
        <v>0.63761699999999999</v>
      </c>
    </row>
    <row r="3692" spans="1:3" ht="13.15" x14ac:dyDescent="0.3">
      <c r="A3692" s="14">
        <v>13</v>
      </c>
      <c r="B3692" s="14">
        <v>202377155</v>
      </c>
      <c r="C3692" s="14">
        <v>0.63761699999999999</v>
      </c>
    </row>
    <row r="3693" spans="1:3" ht="13.15" x14ac:dyDescent="0.3">
      <c r="A3693" s="14">
        <v>2</v>
      </c>
      <c r="B3693" s="14">
        <v>41487633</v>
      </c>
      <c r="C3693" s="14">
        <v>0.63761699999999999</v>
      </c>
    </row>
    <row r="3694" spans="1:3" ht="13.15" x14ac:dyDescent="0.3">
      <c r="A3694" s="14">
        <v>4</v>
      </c>
      <c r="B3694" s="14">
        <v>106138372</v>
      </c>
      <c r="C3694" s="14">
        <v>0.63761699999999999</v>
      </c>
    </row>
    <row r="3695" spans="1:3" ht="13.15" x14ac:dyDescent="0.3">
      <c r="A3695" s="14">
        <v>9</v>
      </c>
      <c r="B3695" s="14">
        <v>135501552</v>
      </c>
      <c r="C3695" s="14">
        <v>0.63761699999999999</v>
      </c>
    </row>
    <row r="3696" spans="1:3" ht="13.15" x14ac:dyDescent="0.3">
      <c r="A3696" s="14">
        <v>18</v>
      </c>
      <c r="B3696" s="14">
        <v>22956101</v>
      </c>
      <c r="C3696" s="14">
        <v>0.63855099999999998</v>
      </c>
    </row>
    <row r="3697" spans="1:3" ht="13.15" x14ac:dyDescent="0.3">
      <c r="A3697" s="14">
        <v>13</v>
      </c>
      <c r="B3697" s="14">
        <v>61802803</v>
      </c>
      <c r="C3697" s="14">
        <v>0.63893999999999995</v>
      </c>
    </row>
    <row r="3698" spans="1:3" ht="13.15" x14ac:dyDescent="0.3">
      <c r="A3698" s="14">
        <v>1</v>
      </c>
      <c r="B3698" s="14">
        <v>43250360</v>
      </c>
      <c r="C3698" s="14">
        <v>0.63893999999999995</v>
      </c>
    </row>
    <row r="3699" spans="1:3" ht="13.15" x14ac:dyDescent="0.3">
      <c r="A3699" s="14">
        <v>13</v>
      </c>
      <c r="B3699" s="14">
        <v>12792599</v>
      </c>
      <c r="C3699" s="14">
        <v>0.63905400000000001</v>
      </c>
    </row>
    <row r="3700" spans="1:3" ht="13.15" x14ac:dyDescent="0.3">
      <c r="A3700" s="14">
        <v>6</v>
      </c>
      <c r="B3700" s="14">
        <v>88017707</v>
      </c>
      <c r="C3700" s="14">
        <v>0.63994499999999999</v>
      </c>
    </row>
    <row r="3701" spans="1:3" ht="13.15" x14ac:dyDescent="0.3">
      <c r="A3701" s="14">
        <v>10</v>
      </c>
      <c r="B3701" s="14">
        <v>8118795</v>
      </c>
      <c r="C3701" s="14">
        <v>0.64022000000000001</v>
      </c>
    </row>
    <row r="3702" spans="1:3" ht="13.15" x14ac:dyDescent="0.3">
      <c r="A3702" s="14">
        <v>14</v>
      </c>
      <c r="B3702" s="14">
        <v>12476029</v>
      </c>
      <c r="C3702" s="14">
        <v>0.64022000000000001</v>
      </c>
    </row>
    <row r="3703" spans="1:3" ht="13.15" x14ac:dyDescent="0.3">
      <c r="A3703" s="14">
        <v>14</v>
      </c>
      <c r="B3703" s="14">
        <v>12518415</v>
      </c>
      <c r="C3703" s="14">
        <v>0.64022000000000001</v>
      </c>
    </row>
    <row r="3704" spans="1:3" ht="13.15" x14ac:dyDescent="0.3">
      <c r="A3704" s="14">
        <v>14</v>
      </c>
      <c r="B3704" s="14">
        <v>12520640</v>
      </c>
      <c r="C3704" s="14">
        <v>0.64022000000000001</v>
      </c>
    </row>
    <row r="3705" spans="1:3" ht="13.15" x14ac:dyDescent="0.3">
      <c r="A3705" s="14">
        <v>14</v>
      </c>
      <c r="B3705" s="14">
        <v>12521028</v>
      </c>
      <c r="C3705" s="14">
        <v>0.64022000000000001</v>
      </c>
    </row>
    <row r="3706" spans="1:3" ht="13.15" x14ac:dyDescent="0.3">
      <c r="A3706" s="14">
        <v>2</v>
      </c>
      <c r="B3706" s="14">
        <v>48370226</v>
      </c>
      <c r="C3706" s="14">
        <v>0.64022000000000001</v>
      </c>
    </row>
    <row r="3707" spans="1:3" ht="13.15" x14ac:dyDescent="0.3">
      <c r="A3707" s="14">
        <v>3</v>
      </c>
      <c r="B3707" s="14">
        <v>118332700</v>
      </c>
      <c r="C3707" s="14">
        <v>0.64022000000000001</v>
      </c>
    </row>
    <row r="3708" spans="1:3" ht="13.15" x14ac:dyDescent="0.3">
      <c r="A3708" s="14">
        <v>4</v>
      </c>
      <c r="B3708" s="14">
        <v>109027906</v>
      </c>
      <c r="C3708" s="14">
        <v>0.64022000000000001</v>
      </c>
    </row>
    <row r="3709" spans="1:3" ht="13.15" x14ac:dyDescent="0.3">
      <c r="A3709" s="14">
        <v>5</v>
      </c>
      <c r="B3709" s="14">
        <v>16622996</v>
      </c>
      <c r="C3709" s="14">
        <v>0.64022000000000001</v>
      </c>
    </row>
    <row r="3710" spans="1:3" ht="13.15" x14ac:dyDescent="0.3">
      <c r="A3710" s="14">
        <v>8</v>
      </c>
      <c r="B3710" s="14">
        <v>122575678</v>
      </c>
      <c r="C3710" s="14">
        <v>0.64022000000000001</v>
      </c>
    </row>
    <row r="3711" spans="1:3" ht="13.15" x14ac:dyDescent="0.3">
      <c r="A3711" s="14">
        <v>11</v>
      </c>
      <c r="B3711" s="14">
        <v>27965494</v>
      </c>
      <c r="C3711" s="14">
        <v>0.64109899999999997</v>
      </c>
    </row>
    <row r="3712" spans="1:3" ht="13.15" x14ac:dyDescent="0.3">
      <c r="A3712" s="14">
        <v>13</v>
      </c>
      <c r="B3712" s="14">
        <v>23692522</v>
      </c>
      <c r="C3712" s="14">
        <v>0.64109899999999997</v>
      </c>
    </row>
    <row r="3713" spans="1:3" ht="13.15" x14ac:dyDescent="0.3">
      <c r="A3713" s="14">
        <v>15</v>
      </c>
      <c r="B3713" s="14">
        <v>124867556</v>
      </c>
      <c r="C3713" s="14">
        <v>0.64109899999999997</v>
      </c>
    </row>
    <row r="3714" spans="1:3" ht="13.15" x14ac:dyDescent="0.3">
      <c r="A3714" s="14">
        <v>8</v>
      </c>
      <c r="B3714" s="14">
        <v>47973179</v>
      </c>
      <c r="C3714" s="14">
        <v>0.64109899999999997</v>
      </c>
    </row>
    <row r="3715" spans="1:3" ht="13.15" x14ac:dyDescent="0.3">
      <c r="A3715" s="14">
        <v>8</v>
      </c>
      <c r="B3715" s="14">
        <v>53430373</v>
      </c>
      <c r="C3715" s="14">
        <v>0.64109899999999997</v>
      </c>
    </row>
    <row r="3716" spans="1:3" ht="13.15" x14ac:dyDescent="0.3">
      <c r="A3716" s="14">
        <v>8</v>
      </c>
      <c r="B3716" s="14">
        <v>53517652</v>
      </c>
      <c r="C3716" s="14">
        <v>0.64109899999999997</v>
      </c>
    </row>
    <row r="3717" spans="1:3" ht="13.15" x14ac:dyDescent="0.3">
      <c r="A3717" s="14">
        <v>9</v>
      </c>
      <c r="B3717" s="14">
        <v>83890330</v>
      </c>
      <c r="C3717" s="14">
        <v>0.64109899999999997</v>
      </c>
    </row>
    <row r="3718" spans="1:3" ht="13.15" x14ac:dyDescent="0.3">
      <c r="A3718" s="14">
        <v>11</v>
      </c>
      <c r="B3718" s="14">
        <v>20662800</v>
      </c>
      <c r="C3718" s="14">
        <v>0.64140699999999995</v>
      </c>
    </row>
    <row r="3719" spans="1:3" ht="13.15" x14ac:dyDescent="0.3">
      <c r="A3719" s="14">
        <v>1</v>
      </c>
      <c r="B3719" s="14">
        <v>205401357</v>
      </c>
      <c r="C3719" s="14">
        <v>0.64140699999999995</v>
      </c>
    </row>
    <row r="3720" spans="1:3" ht="13.15" x14ac:dyDescent="0.3">
      <c r="A3720" s="14">
        <v>13</v>
      </c>
      <c r="B3720" s="14">
        <v>26490564</v>
      </c>
      <c r="C3720" s="14">
        <v>0.64140699999999995</v>
      </c>
    </row>
    <row r="3721" spans="1:3" ht="13.15" x14ac:dyDescent="0.3">
      <c r="A3721" s="14">
        <v>14</v>
      </c>
      <c r="B3721" s="14">
        <v>4221430</v>
      </c>
      <c r="C3721" s="14">
        <v>0.64140699999999995</v>
      </c>
    </row>
    <row r="3722" spans="1:3" ht="13.15" x14ac:dyDescent="0.3">
      <c r="A3722" s="14">
        <v>15</v>
      </c>
      <c r="B3722" s="14">
        <v>34336604</v>
      </c>
      <c r="C3722" s="14">
        <v>0.64140699999999995</v>
      </c>
    </row>
    <row r="3723" spans="1:3" ht="13.15" x14ac:dyDescent="0.3">
      <c r="A3723" s="14">
        <v>16</v>
      </c>
      <c r="B3723" s="14">
        <v>53458670</v>
      </c>
      <c r="C3723" s="14">
        <v>0.64140699999999995</v>
      </c>
    </row>
    <row r="3724" spans="1:3" ht="13.15" x14ac:dyDescent="0.3">
      <c r="A3724" s="14">
        <v>17</v>
      </c>
      <c r="B3724" s="14">
        <v>53325773</v>
      </c>
      <c r="C3724" s="14">
        <v>0.64140699999999995</v>
      </c>
    </row>
    <row r="3725" spans="1:3" ht="13.15" x14ac:dyDescent="0.3">
      <c r="A3725" s="14">
        <v>18</v>
      </c>
      <c r="B3725" s="14">
        <v>51192236</v>
      </c>
      <c r="C3725" s="14">
        <v>0.64140699999999995</v>
      </c>
    </row>
    <row r="3726" spans="1:3" ht="13.15" x14ac:dyDescent="0.3">
      <c r="A3726" s="14">
        <v>2</v>
      </c>
      <c r="B3726" s="14">
        <v>1784456</v>
      </c>
      <c r="C3726" s="14">
        <v>0.64140699999999995</v>
      </c>
    </row>
    <row r="3727" spans="1:3" ht="13.15" x14ac:dyDescent="0.3">
      <c r="A3727" s="14">
        <v>23</v>
      </c>
      <c r="B3727" s="14">
        <v>89933493</v>
      </c>
      <c r="C3727" s="14">
        <v>0.64140699999999995</v>
      </c>
    </row>
    <row r="3728" spans="1:3" ht="13.15" x14ac:dyDescent="0.3">
      <c r="A3728" s="14">
        <v>23</v>
      </c>
      <c r="B3728" s="14">
        <v>89968175</v>
      </c>
      <c r="C3728" s="14">
        <v>0.64140699999999995</v>
      </c>
    </row>
    <row r="3729" spans="1:3" ht="13.15" x14ac:dyDescent="0.3">
      <c r="A3729" s="14">
        <v>2</v>
      </c>
      <c r="B3729" s="14">
        <v>48966384</v>
      </c>
      <c r="C3729" s="14">
        <v>0.64140699999999995</v>
      </c>
    </row>
    <row r="3730" spans="1:3" ht="13.15" x14ac:dyDescent="0.3">
      <c r="A3730" s="14">
        <v>4</v>
      </c>
      <c r="B3730" s="14">
        <v>18164339</v>
      </c>
      <c r="C3730" s="14">
        <v>0.64140699999999995</v>
      </c>
    </row>
    <row r="3731" spans="1:3" ht="13.15" x14ac:dyDescent="0.3">
      <c r="A3731" s="14">
        <v>4</v>
      </c>
      <c r="B3731" s="14">
        <v>98076926</v>
      </c>
      <c r="C3731" s="14">
        <v>0.64140699999999995</v>
      </c>
    </row>
    <row r="3732" spans="1:3" ht="13.15" x14ac:dyDescent="0.3">
      <c r="A3732" s="14">
        <v>6</v>
      </c>
      <c r="B3732" s="14">
        <v>163484638</v>
      </c>
      <c r="C3732" s="14">
        <v>0.64140699999999995</v>
      </c>
    </row>
    <row r="3733" spans="1:3" ht="13.15" x14ac:dyDescent="0.3">
      <c r="A3733" s="14">
        <v>6</v>
      </c>
      <c r="B3733" s="14">
        <v>21620886</v>
      </c>
      <c r="C3733" s="14">
        <v>0.64140699999999995</v>
      </c>
    </row>
    <row r="3734" spans="1:3" ht="13.15" x14ac:dyDescent="0.3">
      <c r="A3734" s="14">
        <v>6</v>
      </c>
      <c r="B3734" s="14">
        <v>31077631</v>
      </c>
      <c r="C3734" s="14">
        <v>0.64140699999999995</v>
      </c>
    </row>
    <row r="3735" spans="1:3" ht="13.15" x14ac:dyDescent="0.3">
      <c r="A3735" s="14">
        <v>6</v>
      </c>
      <c r="B3735" s="14">
        <v>31078692</v>
      </c>
      <c r="C3735" s="14">
        <v>0.64140699999999995</v>
      </c>
    </row>
    <row r="3736" spans="1:3" ht="13.15" x14ac:dyDescent="0.3">
      <c r="A3736" s="14">
        <v>6</v>
      </c>
      <c r="B3736" s="14">
        <v>31080718</v>
      </c>
      <c r="C3736" s="14">
        <v>0.64140699999999995</v>
      </c>
    </row>
    <row r="3737" spans="1:3" ht="13.15" x14ac:dyDescent="0.3">
      <c r="A3737" s="14">
        <v>6</v>
      </c>
      <c r="B3737" s="14">
        <v>92647616</v>
      </c>
      <c r="C3737" s="14">
        <v>0.64140699999999995</v>
      </c>
    </row>
    <row r="3738" spans="1:3" ht="13.15" x14ac:dyDescent="0.3">
      <c r="A3738" s="14">
        <v>7</v>
      </c>
      <c r="B3738" s="14">
        <v>8491406</v>
      </c>
      <c r="C3738" s="14">
        <v>0.64140699999999995</v>
      </c>
    </row>
    <row r="3739" spans="1:3" ht="13.15" x14ac:dyDescent="0.3">
      <c r="A3739" s="14">
        <v>8</v>
      </c>
      <c r="B3739" s="14">
        <v>16049291</v>
      </c>
      <c r="C3739" s="14">
        <v>0.64140699999999995</v>
      </c>
    </row>
    <row r="3740" spans="1:3" ht="13.15" x14ac:dyDescent="0.3">
      <c r="A3740" s="14">
        <v>8</v>
      </c>
      <c r="B3740" s="14">
        <v>38945327</v>
      </c>
      <c r="C3740" s="14">
        <v>0.64140699999999995</v>
      </c>
    </row>
    <row r="3741" spans="1:3" ht="13.15" x14ac:dyDescent="0.3">
      <c r="A3741" s="14">
        <v>8</v>
      </c>
      <c r="B3741" s="14">
        <v>42770607</v>
      </c>
      <c r="C3741" s="14">
        <v>0.64140699999999995</v>
      </c>
    </row>
    <row r="3742" spans="1:3" ht="13.15" x14ac:dyDescent="0.3">
      <c r="A3742" s="14">
        <v>8</v>
      </c>
      <c r="B3742" s="14">
        <v>72982490</v>
      </c>
      <c r="C3742" s="14">
        <v>0.64140699999999995</v>
      </c>
    </row>
    <row r="3743" spans="1:3" ht="13.15" x14ac:dyDescent="0.3">
      <c r="A3743" s="14">
        <v>9</v>
      </c>
      <c r="B3743" s="14">
        <v>113414111</v>
      </c>
      <c r="C3743" s="14">
        <v>0.64140699999999995</v>
      </c>
    </row>
    <row r="3744" spans="1:3" ht="13.15" x14ac:dyDescent="0.3">
      <c r="A3744" s="14">
        <v>9</v>
      </c>
      <c r="B3744" s="14">
        <v>115314969</v>
      </c>
      <c r="C3744" s="14">
        <v>0.64140699999999995</v>
      </c>
    </row>
    <row r="3745" spans="1:3" ht="13.15" x14ac:dyDescent="0.3">
      <c r="A3745" s="14">
        <v>9</v>
      </c>
      <c r="B3745" s="14">
        <v>115837970</v>
      </c>
      <c r="C3745" s="14">
        <v>0.64140699999999995</v>
      </c>
    </row>
    <row r="3746" spans="1:3" ht="13.15" x14ac:dyDescent="0.3">
      <c r="A3746" s="14">
        <v>9</v>
      </c>
      <c r="B3746" s="14">
        <v>25145580</v>
      </c>
      <c r="C3746" s="14">
        <v>0.64140699999999995</v>
      </c>
    </row>
    <row r="3747" spans="1:3" ht="13.15" x14ac:dyDescent="0.3">
      <c r="A3747" s="14">
        <v>18</v>
      </c>
      <c r="B3747" s="14">
        <v>36215706</v>
      </c>
      <c r="C3747" s="14">
        <v>0.64252799999999999</v>
      </c>
    </row>
    <row r="3748" spans="1:3" ht="13.15" x14ac:dyDescent="0.3">
      <c r="A3748" s="14">
        <v>6</v>
      </c>
      <c r="B3748" s="14">
        <v>134479669</v>
      </c>
      <c r="C3748" s="14">
        <v>0.64252799999999999</v>
      </c>
    </row>
    <row r="3749" spans="1:3" ht="13.15" x14ac:dyDescent="0.3">
      <c r="A3749" s="14">
        <v>8</v>
      </c>
      <c r="B3749" s="14">
        <v>16113467</v>
      </c>
      <c r="C3749" s="14">
        <v>0.64252799999999999</v>
      </c>
    </row>
    <row r="3750" spans="1:3" ht="13.15" x14ac:dyDescent="0.3">
      <c r="A3750" s="14">
        <v>8</v>
      </c>
      <c r="B3750" s="14">
        <v>74170748</v>
      </c>
      <c r="C3750" s="14">
        <v>0.64252799999999999</v>
      </c>
    </row>
    <row r="3751" spans="1:3" ht="13.15" x14ac:dyDescent="0.3">
      <c r="A3751" s="14">
        <v>9</v>
      </c>
      <c r="B3751" s="14">
        <v>37470035</v>
      </c>
      <c r="C3751" s="14">
        <v>0.64252799999999999</v>
      </c>
    </row>
    <row r="3752" spans="1:3" ht="13.15" x14ac:dyDescent="0.3">
      <c r="A3752" s="14">
        <v>3</v>
      </c>
      <c r="B3752" s="14">
        <v>9803448</v>
      </c>
      <c r="C3752" s="14">
        <v>0.64343399999999995</v>
      </c>
    </row>
    <row r="3753" spans="1:3" ht="13.15" x14ac:dyDescent="0.3">
      <c r="A3753" s="14">
        <v>5</v>
      </c>
      <c r="B3753" s="14">
        <v>101858117</v>
      </c>
      <c r="C3753" s="14">
        <v>0.64343399999999995</v>
      </c>
    </row>
    <row r="3754" spans="1:3" ht="13.15" x14ac:dyDescent="0.3">
      <c r="A3754" s="14">
        <v>8</v>
      </c>
      <c r="B3754" s="14">
        <v>9388268</v>
      </c>
      <c r="C3754" s="14">
        <v>0.64484200000000003</v>
      </c>
    </row>
    <row r="3755" spans="1:3" ht="13.15" x14ac:dyDescent="0.3">
      <c r="A3755" s="14">
        <v>8</v>
      </c>
      <c r="B3755" s="14">
        <v>41544927</v>
      </c>
      <c r="C3755" s="14">
        <v>0.645123</v>
      </c>
    </row>
    <row r="3756" spans="1:3" ht="13.15" x14ac:dyDescent="0.3">
      <c r="A3756" s="14">
        <v>8</v>
      </c>
      <c r="B3756" s="14">
        <v>72505902</v>
      </c>
      <c r="C3756" s="14">
        <v>0.645123</v>
      </c>
    </row>
    <row r="3757" spans="1:3" ht="13.15" x14ac:dyDescent="0.3">
      <c r="A3757" s="14">
        <v>10</v>
      </c>
      <c r="B3757" s="14">
        <v>13404557</v>
      </c>
      <c r="C3757" s="14">
        <v>0.64519599999999999</v>
      </c>
    </row>
    <row r="3758" spans="1:3" ht="13.15" x14ac:dyDescent="0.3">
      <c r="A3758" s="14">
        <v>10</v>
      </c>
      <c r="B3758" s="14">
        <v>14588540</v>
      </c>
      <c r="C3758" s="14">
        <v>0.64519599999999999</v>
      </c>
    </row>
    <row r="3759" spans="1:3" ht="13.15" x14ac:dyDescent="0.3">
      <c r="A3759" s="14">
        <v>1</v>
      </c>
      <c r="B3759" s="14">
        <v>11419338</v>
      </c>
      <c r="C3759" s="14">
        <v>0.64519599999999999</v>
      </c>
    </row>
    <row r="3760" spans="1:3" ht="13.15" x14ac:dyDescent="0.3">
      <c r="A3760" s="14">
        <v>1</v>
      </c>
      <c r="B3760" s="14">
        <v>178635191</v>
      </c>
      <c r="C3760" s="14">
        <v>0.64519599999999999</v>
      </c>
    </row>
    <row r="3761" spans="1:3" ht="13.15" x14ac:dyDescent="0.3">
      <c r="A3761" s="14">
        <v>12</v>
      </c>
      <c r="B3761" s="14">
        <v>22391674</v>
      </c>
      <c r="C3761" s="14">
        <v>0.64519599999999999</v>
      </c>
    </row>
    <row r="3762" spans="1:3" ht="13.15" x14ac:dyDescent="0.3">
      <c r="A3762" s="14">
        <v>13</v>
      </c>
      <c r="B3762" s="14">
        <v>199907444</v>
      </c>
      <c r="C3762" s="14">
        <v>0.64519599999999999</v>
      </c>
    </row>
    <row r="3763" spans="1:3" ht="13.15" x14ac:dyDescent="0.3">
      <c r="A3763" s="14">
        <v>14</v>
      </c>
      <c r="B3763" s="14">
        <v>138232820</v>
      </c>
      <c r="C3763" s="14">
        <v>0.64519599999999999</v>
      </c>
    </row>
    <row r="3764" spans="1:3" ht="13.15" x14ac:dyDescent="0.3">
      <c r="A3764" s="14">
        <v>15</v>
      </c>
      <c r="B3764" s="14">
        <v>40524247</v>
      </c>
      <c r="C3764" s="14">
        <v>0.64519599999999999</v>
      </c>
    </row>
    <row r="3765" spans="1:3" ht="13.15" x14ac:dyDescent="0.3">
      <c r="A3765" s="14">
        <v>16</v>
      </c>
      <c r="B3765" s="14">
        <v>16802986</v>
      </c>
      <c r="C3765" s="14">
        <v>0.64519599999999999</v>
      </c>
    </row>
    <row r="3766" spans="1:3" ht="13.15" x14ac:dyDescent="0.3">
      <c r="A3766" s="14">
        <v>17</v>
      </c>
      <c r="B3766" s="14">
        <v>16060733</v>
      </c>
      <c r="C3766" s="14">
        <v>0.64519599999999999</v>
      </c>
    </row>
    <row r="3767" spans="1:3" ht="13.15" x14ac:dyDescent="0.3">
      <c r="A3767" s="14">
        <v>18</v>
      </c>
      <c r="B3767" s="14">
        <v>22446231</v>
      </c>
      <c r="C3767" s="14">
        <v>0.64519599999999999</v>
      </c>
    </row>
    <row r="3768" spans="1:3" ht="13.15" x14ac:dyDescent="0.3">
      <c r="A3768" s="14">
        <v>18</v>
      </c>
      <c r="B3768" s="14">
        <v>49651842</v>
      </c>
      <c r="C3768" s="14">
        <v>0.64519599999999999</v>
      </c>
    </row>
    <row r="3769" spans="1:3" ht="13.15" x14ac:dyDescent="0.3">
      <c r="A3769" s="14">
        <v>2</v>
      </c>
      <c r="B3769" s="14">
        <v>101778192</v>
      </c>
      <c r="C3769" s="14">
        <v>0.64519599999999999</v>
      </c>
    </row>
    <row r="3770" spans="1:3" ht="13.15" x14ac:dyDescent="0.3">
      <c r="A3770" s="14">
        <v>23</v>
      </c>
      <c r="B3770" s="14">
        <v>108374611</v>
      </c>
      <c r="C3770" s="14">
        <v>0.64519599999999999</v>
      </c>
    </row>
    <row r="3771" spans="1:3" ht="13.15" x14ac:dyDescent="0.3">
      <c r="A3771" s="14">
        <v>23</v>
      </c>
      <c r="B3771" s="14">
        <v>40287069</v>
      </c>
      <c r="C3771" s="14">
        <v>0.64519599999999999</v>
      </c>
    </row>
    <row r="3772" spans="1:3" ht="13.15" x14ac:dyDescent="0.3">
      <c r="A3772" s="14">
        <v>23</v>
      </c>
      <c r="B3772" s="14">
        <v>90124935</v>
      </c>
      <c r="C3772" s="14">
        <v>0.64519599999999999</v>
      </c>
    </row>
    <row r="3773" spans="1:3" ht="13.15" x14ac:dyDescent="0.3">
      <c r="A3773" s="14">
        <v>2</v>
      </c>
      <c r="B3773" s="14">
        <v>74763674</v>
      </c>
      <c r="C3773" s="14">
        <v>0.64519599999999999</v>
      </c>
    </row>
    <row r="3774" spans="1:3" ht="13.15" x14ac:dyDescent="0.3">
      <c r="A3774" s="14">
        <v>2</v>
      </c>
      <c r="B3774" s="14">
        <v>75597644</v>
      </c>
      <c r="C3774" s="14">
        <v>0.64519599999999999</v>
      </c>
    </row>
    <row r="3775" spans="1:3" ht="13.15" x14ac:dyDescent="0.3">
      <c r="A3775" s="14">
        <v>3</v>
      </c>
      <c r="B3775" s="14">
        <v>15501258</v>
      </c>
      <c r="C3775" s="14">
        <v>0.64519599999999999</v>
      </c>
    </row>
    <row r="3776" spans="1:3" ht="13.15" x14ac:dyDescent="0.3">
      <c r="A3776" s="14">
        <v>3</v>
      </c>
      <c r="B3776" s="14">
        <v>65961931</v>
      </c>
      <c r="C3776" s="14">
        <v>0.64519599999999999</v>
      </c>
    </row>
    <row r="3777" spans="1:3" ht="13.15" x14ac:dyDescent="0.3">
      <c r="A3777" s="14">
        <v>3</v>
      </c>
      <c r="B3777" s="14">
        <v>66956444</v>
      </c>
      <c r="C3777" s="14">
        <v>0.64519599999999999</v>
      </c>
    </row>
    <row r="3778" spans="1:3" ht="13.15" x14ac:dyDescent="0.3">
      <c r="A3778" s="14">
        <v>6</v>
      </c>
      <c r="B3778" s="14">
        <v>149932617</v>
      </c>
      <c r="C3778" s="14">
        <v>0.64519599999999999</v>
      </c>
    </row>
    <row r="3779" spans="1:3" ht="13.15" x14ac:dyDescent="0.3">
      <c r="A3779" s="14">
        <v>7</v>
      </c>
      <c r="B3779" s="14">
        <v>102235028</v>
      </c>
      <c r="C3779" s="14">
        <v>0.64519599999999999</v>
      </c>
    </row>
    <row r="3780" spans="1:3" ht="13.15" x14ac:dyDescent="0.3">
      <c r="A3780" s="14">
        <v>7</v>
      </c>
      <c r="B3780" s="14">
        <v>1992401</v>
      </c>
      <c r="C3780" s="14">
        <v>0.64519599999999999</v>
      </c>
    </row>
    <row r="3781" spans="1:3" ht="13.15" x14ac:dyDescent="0.3">
      <c r="A3781" s="14">
        <v>7</v>
      </c>
      <c r="B3781" s="14">
        <v>85184269</v>
      </c>
      <c r="C3781" s="14">
        <v>0.64519599999999999</v>
      </c>
    </row>
    <row r="3782" spans="1:3" ht="13.15" x14ac:dyDescent="0.3">
      <c r="A3782" s="14">
        <v>7</v>
      </c>
      <c r="B3782" s="14">
        <v>85187830</v>
      </c>
      <c r="C3782" s="14">
        <v>0.64519599999999999</v>
      </c>
    </row>
    <row r="3783" spans="1:3" ht="13.15" x14ac:dyDescent="0.3">
      <c r="A3783" s="14">
        <v>7</v>
      </c>
      <c r="B3783" s="14">
        <v>85206576</v>
      </c>
      <c r="C3783" s="14">
        <v>0.64519599999999999</v>
      </c>
    </row>
    <row r="3784" spans="1:3" ht="13.15" x14ac:dyDescent="0.3">
      <c r="A3784" s="14">
        <v>8</v>
      </c>
      <c r="B3784" s="14">
        <v>113353488</v>
      </c>
      <c r="C3784" s="14">
        <v>0.64519599999999999</v>
      </c>
    </row>
    <row r="3785" spans="1:3" ht="13.15" x14ac:dyDescent="0.3">
      <c r="A3785" s="14">
        <v>8</v>
      </c>
      <c r="B3785" s="14">
        <v>113353559</v>
      </c>
      <c r="C3785" s="14">
        <v>0.64519599999999999</v>
      </c>
    </row>
    <row r="3786" spans="1:3" ht="13.15" x14ac:dyDescent="0.3">
      <c r="A3786" s="14">
        <v>8</v>
      </c>
      <c r="B3786" s="14">
        <v>114395863</v>
      </c>
      <c r="C3786" s="14">
        <v>0.64519599999999999</v>
      </c>
    </row>
    <row r="3787" spans="1:3" ht="13.15" x14ac:dyDescent="0.3">
      <c r="A3787" s="14">
        <v>8</v>
      </c>
      <c r="B3787" s="14">
        <v>119544897</v>
      </c>
      <c r="C3787" s="14">
        <v>0.64519599999999999</v>
      </c>
    </row>
    <row r="3788" spans="1:3" ht="13.15" x14ac:dyDescent="0.3">
      <c r="A3788" s="14">
        <v>8</v>
      </c>
      <c r="B3788" s="14">
        <v>123562939</v>
      </c>
      <c r="C3788" s="14">
        <v>0.64519599999999999</v>
      </c>
    </row>
    <row r="3789" spans="1:3" ht="13.15" x14ac:dyDescent="0.3">
      <c r="A3789" s="14">
        <v>8</v>
      </c>
      <c r="B3789" s="14">
        <v>137865945</v>
      </c>
      <c r="C3789" s="14">
        <v>0.64519599999999999</v>
      </c>
    </row>
    <row r="3790" spans="1:3" ht="13.15" x14ac:dyDescent="0.3">
      <c r="A3790" s="14">
        <v>8</v>
      </c>
      <c r="B3790" s="14">
        <v>30852492</v>
      </c>
      <c r="C3790" s="14">
        <v>0.64519599999999999</v>
      </c>
    </row>
    <row r="3791" spans="1:3" ht="13.15" x14ac:dyDescent="0.3">
      <c r="A3791" s="14">
        <v>8</v>
      </c>
      <c r="B3791" s="14">
        <v>53150099</v>
      </c>
      <c r="C3791" s="14">
        <v>0.64519599999999999</v>
      </c>
    </row>
    <row r="3792" spans="1:3" ht="13.15" x14ac:dyDescent="0.3">
      <c r="A3792" s="14">
        <v>9</v>
      </c>
      <c r="B3792" s="14">
        <v>100448729</v>
      </c>
      <c r="C3792" s="14">
        <v>0.64519599999999999</v>
      </c>
    </row>
    <row r="3793" spans="1:3" ht="13.15" x14ac:dyDescent="0.3">
      <c r="A3793" s="14">
        <v>9</v>
      </c>
      <c r="B3793" s="14">
        <v>101726990</v>
      </c>
      <c r="C3793" s="14">
        <v>0.64519599999999999</v>
      </c>
    </row>
    <row r="3794" spans="1:3" ht="13.15" x14ac:dyDescent="0.3">
      <c r="A3794" s="14">
        <v>9</v>
      </c>
      <c r="B3794" s="14">
        <v>138291525</v>
      </c>
      <c r="C3794" s="14">
        <v>0.64519599999999999</v>
      </c>
    </row>
    <row r="3795" spans="1:3" ht="13.15" x14ac:dyDescent="0.3">
      <c r="A3795" s="14">
        <v>9</v>
      </c>
      <c r="B3795" s="14">
        <v>99719298</v>
      </c>
      <c r="C3795" s="14">
        <v>0.64519599999999999</v>
      </c>
    </row>
    <row r="3796" spans="1:3" ht="13.15" x14ac:dyDescent="0.3">
      <c r="A3796" s="14">
        <v>6</v>
      </c>
      <c r="B3796" s="14">
        <v>38758696</v>
      </c>
      <c r="C3796" s="14">
        <v>0.64532299999999998</v>
      </c>
    </row>
    <row r="3797" spans="1:3" ht="13.15" x14ac:dyDescent="0.3">
      <c r="A3797" s="14">
        <v>6</v>
      </c>
      <c r="B3797" s="14">
        <v>38758764</v>
      </c>
      <c r="C3797" s="14">
        <v>0.64532299999999998</v>
      </c>
    </row>
    <row r="3798" spans="1:3" ht="13.15" x14ac:dyDescent="0.3">
      <c r="A3798" s="14">
        <v>9</v>
      </c>
      <c r="B3798" s="14">
        <v>63401429</v>
      </c>
      <c r="C3798" s="14">
        <v>0.64532299999999998</v>
      </c>
    </row>
    <row r="3799" spans="1:3" ht="13.15" x14ac:dyDescent="0.3">
      <c r="A3799" s="14">
        <v>9</v>
      </c>
      <c r="B3799" s="14">
        <v>63411866</v>
      </c>
      <c r="C3799" s="14">
        <v>0.64532299999999998</v>
      </c>
    </row>
    <row r="3800" spans="1:3" ht="13.15" x14ac:dyDescent="0.3">
      <c r="A3800" s="14">
        <v>14</v>
      </c>
      <c r="B3800" s="14">
        <v>133785488</v>
      </c>
      <c r="C3800" s="14">
        <v>0.64596399999999998</v>
      </c>
    </row>
    <row r="3801" spans="1:3" ht="13.15" x14ac:dyDescent="0.3">
      <c r="A3801" s="14">
        <v>11</v>
      </c>
      <c r="B3801" s="14">
        <v>78022192</v>
      </c>
      <c r="C3801" s="14">
        <v>0.64611499999999999</v>
      </c>
    </row>
    <row r="3802" spans="1:3" ht="13.15" x14ac:dyDescent="0.3">
      <c r="A3802" s="14">
        <v>13</v>
      </c>
      <c r="B3802" s="14">
        <v>194417409</v>
      </c>
      <c r="C3802" s="14">
        <v>0.64611499999999999</v>
      </c>
    </row>
    <row r="3803" spans="1:3" ht="13.15" x14ac:dyDescent="0.3">
      <c r="A3803" s="14">
        <v>14</v>
      </c>
      <c r="B3803" s="14">
        <v>33055111</v>
      </c>
      <c r="C3803" s="14">
        <v>0.64611499999999999</v>
      </c>
    </row>
    <row r="3804" spans="1:3" ht="13.15" x14ac:dyDescent="0.3">
      <c r="A3804" s="14">
        <v>18</v>
      </c>
      <c r="B3804" s="14">
        <v>36215704</v>
      </c>
      <c r="C3804" s="14">
        <v>0.64611499999999999</v>
      </c>
    </row>
    <row r="3805" spans="1:3" ht="13.15" x14ac:dyDescent="0.3">
      <c r="A3805" s="14">
        <v>5</v>
      </c>
      <c r="B3805" s="14">
        <v>12665017</v>
      </c>
      <c r="C3805" s="14">
        <v>0.64611499999999999</v>
      </c>
    </row>
    <row r="3806" spans="1:3" ht="13.15" x14ac:dyDescent="0.3">
      <c r="A3806" s="14">
        <v>8</v>
      </c>
      <c r="B3806" s="14">
        <v>70973943</v>
      </c>
      <c r="C3806" s="14">
        <v>0.64611499999999999</v>
      </c>
    </row>
    <row r="3807" spans="1:3" ht="13.15" x14ac:dyDescent="0.3">
      <c r="A3807" s="14">
        <v>9</v>
      </c>
      <c r="B3807" s="14">
        <v>85088077</v>
      </c>
      <c r="C3807" s="14">
        <v>0.64611499999999999</v>
      </c>
    </row>
    <row r="3808" spans="1:3" ht="13.15" x14ac:dyDescent="0.3">
      <c r="A3808" s="14">
        <v>10</v>
      </c>
      <c r="B3808" s="14">
        <v>7736047</v>
      </c>
      <c r="C3808" s="14">
        <v>0.64692300000000003</v>
      </c>
    </row>
    <row r="3809" spans="1:3" ht="13.15" x14ac:dyDescent="0.3">
      <c r="A3809" s="14">
        <v>11</v>
      </c>
      <c r="B3809" s="14">
        <v>27475701</v>
      </c>
      <c r="C3809" s="14">
        <v>0.64692300000000003</v>
      </c>
    </row>
    <row r="3810" spans="1:3" ht="13.15" x14ac:dyDescent="0.3">
      <c r="A3810" s="14">
        <v>12</v>
      </c>
      <c r="B3810" s="14">
        <v>11172758</v>
      </c>
      <c r="C3810" s="14">
        <v>0.64692300000000003</v>
      </c>
    </row>
    <row r="3811" spans="1:3" ht="13.15" x14ac:dyDescent="0.3">
      <c r="A3811" s="14">
        <v>12</v>
      </c>
      <c r="B3811" s="14">
        <v>52494057</v>
      </c>
      <c r="C3811" s="14">
        <v>0.64692300000000003</v>
      </c>
    </row>
    <row r="3812" spans="1:3" ht="13.15" x14ac:dyDescent="0.3">
      <c r="A3812" s="14">
        <v>14</v>
      </c>
      <c r="B3812" s="14">
        <v>132959993</v>
      </c>
      <c r="C3812" s="14">
        <v>0.64692300000000003</v>
      </c>
    </row>
    <row r="3813" spans="1:3" ht="13.15" x14ac:dyDescent="0.3">
      <c r="A3813" s="14">
        <v>15</v>
      </c>
      <c r="B3813" s="14">
        <v>44933190</v>
      </c>
      <c r="C3813" s="14">
        <v>0.64692300000000003</v>
      </c>
    </row>
    <row r="3814" spans="1:3" ht="13.15" x14ac:dyDescent="0.3">
      <c r="A3814" s="14">
        <v>18</v>
      </c>
      <c r="B3814" s="14">
        <v>3523916</v>
      </c>
      <c r="C3814" s="14">
        <v>0.64692300000000003</v>
      </c>
    </row>
    <row r="3815" spans="1:3" ht="13.15" x14ac:dyDescent="0.3">
      <c r="A3815" s="14">
        <v>2</v>
      </c>
      <c r="B3815" s="14">
        <v>11219269</v>
      </c>
      <c r="C3815" s="14">
        <v>0.64692300000000003</v>
      </c>
    </row>
    <row r="3816" spans="1:3" ht="13.15" x14ac:dyDescent="0.3">
      <c r="A3816" s="14">
        <v>2</v>
      </c>
      <c r="B3816" s="14">
        <v>150007157</v>
      </c>
      <c r="C3816" s="14">
        <v>0.64692300000000003</v>
      </c>
    </row>
    <row r="3817" spans="1:3" ht="13.15" x14ac:dyDescent="0.3">
      <c r="A3817" s="14">
        <v>23</v>
      </c>
      <c r="B3817" s="14">
        <v>36907240</v>
      </c>
      <c r="C3817" s="14">
        <v>0.64692300000000003</v>
      </c>
    </row>
    <row r="3818" spans="1:3" ht="13.15" x14ac:dyDescent="0.3">
      <c r="A3818" s="14">
        <v>23</v>
      </c>
      <c r="B3818" s="14">
        <v>36908079</v>
      </c>
      <c r="C3818" s="14">
        <v>0.64692300000000003</v>
      </c>
    </row>
    <row r="3819" spans="1:3" ht="13.15" x14ac:dyDescent="0.3">
      <c r="A3819" s="14">
        <v>2</v>
      </c>
      <c r="B3819" s="14">
        <v>50132431</v>
      </c>
      <c r="C3819" s="14">
        <v>0.64692300000000003</v>
      </c>
    </row>
    <row r="3820" spans="1:3" ht="13.15" x14ac:dyDescent="0.3">
      <c r="A3820" s="14">
        <v>2</v>
      </c>
      <c r="B3820" s="14">
        <v>55244063</v>
      </c>
      <c r="C3820" s="14">
        <v>0.64692300000000003</v>
      </c>
    </row>
    <row r="3821" spans="1:3" ht="13.15" x14ac:dyDescent="0.3">
      <c r="A3821" s="14">
        <v>2</v>
      </c>
      <c r="B3821" s="14">
        <v>55290421</v>
      </c>
      <c r="C3821" s="14">
        <v>0.64692300000000003</v>
      </c>
    </row>
    <row r="3822" spans="1:3" ht="13.15" x14ac:dyDescent="0.3">
      <c r="A3822" s="14">
        <v>2</v>
      </c>
      <c r="B3822" s="14">
        <v>55371574</v>
      </c>
      <c r="C3822" s="14">
        <v>0.64692300000000003</v>
      </c>
    </row>
    <row r="3823" spans="1:3" ht="13.15" x14ac:dyDescent="0.3">
      <c r="A3823" s="14">
        <v>2</v>
      </c>
      <c r="B3823" s="14">
        <v>55654614</v>
      </c>
      <c r="C3823" s="14">
        <v>0.64692300000000003</v>
      </c>
    </row>
    <row r="3824" spans="1:3" ht="13.15" x14ac:dyDescent="0.3">
      <c r="A3824" s="14">
        <v>2</v>
      </c>
      <c r="B3824" s="14">
        <v>55871945</v>
      </c>
      <c r="C3824" s="14">
        <v>0.64692300000000003</v>
      </c>
    </row>
    <row r="3825" spans="1:3" ht="13.15" x14ac:dyDescent="0.3">
      <c r="A3825" s="14">
        <v>2</v>
      </c>
      <c r="B3825" s="14">
        <v>56278835</v>
      </c>
      <c r="C3825" s="14">
        <v>0.64692300000000003</v>
      </c>
    </row>
    <row r="3826" spans="1:3" ht="13.15" x14ac:dyDescent="0.3">
      <c r="A3826" s="14">
        <v>2</v>
      </c>
      <c r="B3826" s="14">
        <v>56332331</v>
      </c>
      <c r="C3826" s="14">
        <v>0.64692300000000003</v>
      </c>
    </row>
    <row r="3827" spans="1:3" ht="13.15" x14ac:dyDescent="0.3">
      <c r="A3827" s="14">
        <v>2</v>
      </c>
      <c r="B3827" s="14">
        <v>56332342</v>
      </c>
      <c r="C3827" s="14">
        <v>0.64692300000000003</v>
      </c>
    </row>
    <row r="3828" spans="1:3" ht="13.15" x14ac:dyDescent="0.3">
      <c r="A3828" s="14">
        <v>2</v>
      </c>
      <c r="B3828" s="14">
        <v>56938329</v>
      </c>
      <c r="C3828" s="14">
        <v>0.64692300000000003</v>
      </c>
    </row>
    <row r="3829" spans="1:3" ht="13.15" x14ac:dyDescent="0.3">
      <c r="A3829" s="14">
        <v>2</v>
      </c>
      <c r="B3829" s="14">
        <v>57156661</v>
      </c>
      <c r="C3829" s="14">
        <v>0.64692300000000003</v>
      </c>
    </row>
    <row r="3830" spans="1:3" ht="13.15" x14ac:dyDescent="0.3">
      <c r="A3830" s="14">
        <v>2</v>
      </c>
      <c r="B3830" s="14">
        <v>59541218</v>
      </c>
      <c r="C3830" s="14">
        <v>0.64692300000000003</v>
      </c>
    </row>
    <row r="3831" spans="1:3" ht="13.15" x14ac:dyDescent="0.3">
      <c r="A3831" s="14">
        <v>2</v>
      </c>
      <c r="B3831" s="14">
        <v>59541281</v>
      </c>
      <c r="C3831" s="14">
        <v>0.64692300000000003</v>
      </c>
    </row>
    <row r="3832" spans="1:3" ht="13.15" x14ac:dyDescent="0.3">
      <c r="A3832" s="14">
        <v>2</v>
      </c>
      <c r="B3832" s="14">
        <v>59837417</v>
      </c>
      <c r="C3832" s="14">
        <v>0.64692300000000003</v>
      </c>
    </row>
    <row r="3833" spans="1:3" ht="13.15" x14ac:dyDescent="0.3">
      <c r="A3833" s="14">
        <v>2</v>
      </c>
      <c r="B3833" s="14">
        <v>60331785</v>
      </c>
      <c r="C3833" s="14">
        <v>0.64692300000000003</v>
      </c>
    </row>
    <row r="3834" spans="1:3" ht="13.15" x14ac:dyDescent="0.3">
      <c r="A3834" s="14">
        <v>3</v>
      </c>
      <c r="B3834" s="14">
        <v>98726632</v>
      </c>
      <c r="C3834" s="14">
        <v>0.64692300000000003</v>
      </c>
    </row>
    <row r="3835" spans="1:3" ht="13.15" x14ac:dyDescent="0.3">
      <c r="A3835" s="14">
        <v>4</v>
      </c>
      <c r="B3835" s="14">
        <v>57768284</v>
      </c>
      <c r="C3835" s="14">
        <v>0.64692300000000003</v>
      </c>
    </row>
    <row r="3836" spans="1:3" ht="13.15" x14ac:dyDescent="0.3">
      <c r="A3836" s="14">
        <v>4</v>
      </c>
      <c r="B3836" s="14">
        <v>58037729</v>
      </c>
      <c r="C3836" s="14">
        <v>0.64692300000000003</v>
      </c>
    </row>
    <row r="3837" spans="1:3" ht="13.15" x14ac:dyDescent="0.3">
      <c r="A3837" s="14">
        <v>6</v>
      </c>
      <c r="B3837" s="14">
        <v>87713974</v>
      </c>
      <c r="C3837" s="14">
        <v>0.64692300000000003</v>
      </c>
    </row>
    <row r="3838" spans="1:3" ht="13.15" x14ac:dyDescent="0.3">
      <c r="A3838" s="14">
        <v>7</v>
      </c>
      <c r="B3838" s="14">
        <v>35977181</v>
      </c>
      <c r="C3838" s="14">
        <v>0.64692300000000003</v>
      </c>
    </row>
    <row r="3839" spans="1:3" ht="13.15" x14ac:dyDescent="0.3">
      <c r="A3839" s="14">
        <v>8</v>
      </c>
      <c r="B3839" s="14">
        <v>49548897</v>
      </c>
      <c r="C3839" s="14">
        <v>0.64692300000000003</v>
      </c>
    </row>
    <row r="3840" spans="1:3" ht="13.15" x14ac:dyDescent="0.3">
      <c r="A3840" s="14">
        <v>8</v>
      </c>
      <c r="B3840" s="14">
        <v>49741456</v>
      </c>
      <c r="C3840" s="14">
        <v>0.64692300000000003</v>
      </c>
    </row>
    <row r="3841" spans="1:3" ht="13.15" x14ac:dyDescent="0.3">
      <c r="A3841" s="14">
        <v>8</v>
      </c>
      <c r="B3841" s="14">
        <v>49821966</v>
      </c>
      <c r="C3841" s="14">
        <v>0.64692300000000003</v>
      </c>
    </row>
    <row r="3842" spans="1:3" ht="13.15" x14ac:dyDescent="0.3">
      <c r="A3842" s="14">
        <v>8</v>
      </c>
      <c r="B3842" s="14">
        <v>49916972</v>
      </c>
      <c r="C3842" s="14">
        <v>0.64692300000000003</v>
      </c>
    </row>
    <row r="3843" spans="1:3" ht="13.15" x14ac:dyDescent="0.3">
      <c r="A3843" s="14">
        <v>8</v>
      </c>
      <c r="B3843" s="14">
        <v>49960243</v>
      </c>
      <c r="C3843" s="14">
        <v>0.64692300000000003</v>
      </c>
    </row>
    <row r="3844" spans="1:3" ht="13.15" x14ac:dyDescent="0.3">
      <c r="A3844" s="14">
        <v>8</v>
      </c>
      <c r="B3844" s="14">
        <v>50185266</v>
      </c>
      <c r="C3844" s="14">
        <v>0.64692300000000003</v>
      </c>
    </row>
    <row r="3845" spans="1:3" ht="13.15" x14ac:dyDescent="0.3">
      <c r="A3845" s="14">
        <v>8</v>
      </c>
      <c r="B3845" s="14">
        <v>50542385</v>
      </c>
      <c r="C3845" s="14">
        <v>0.64692300000000003</v>
      </c>
    </row>
    <row r="3846" spans="1:3" ht="13.15" x14ac:dyDescent="0.3">
      <c r="A3846" s="14">
        <v>8</v>
      </c>
      <c r="B3846" s="14">
        <v>50926865</v>
      </c>
      <c r="C3846" s="14">
        <v>0.64692300000000003</v>
      </c>
    </row>
    <row r="3847" spans="1:3" ht="13.15" x14ac:dyDescent="0.3">
      <c r="A3847" s="14">
        <v>8</v>
      </c>
      <c r="B3847" s="14">
        <v>51497352</v>
      </c>
      <c r="C3847" s="14">
        <v>0.64692300000000003</v>
      </c>
    </row>
    <row r="3848" spans="1:3" ht="13.15" x14ac:dyDescent="0.3">
      <c r="A3848" s="14">
        <v>8</v>
      </c>
      <c r="B3848" s="14">
        <v>51570541</v>
      </c>
      <c r="C3848" s="14">
        <v>0.64692300000000003</v>
      </c>
    </row>
    <row r="3849" spans="1:3" ht="13.15" x14ac:dyDescent="0.3">
      <c r="A3849" s="14">
        <v>8</v>
      </c>
      <c r="B3849" s="14">
        <v>55075031</v>
      </c>
      <c r="C3849" s="14">
        <v>0.64692300000000003</v>
      </c>
    </row>
    <row r="3850" spans="1:3" ht="13.15" x14ac:dyDescent="0.3">
      <c r="A3850" s="14">
        <v>9</v>
      </c>
      <c r="B3850" s="14">
        <v>137858360</v>
      </c>
      <c r="C3850" s="14">
        <v>0.64692300000000003</v>
      </c>
    </row>
    <row r="3851" spans="1:3" ht="13.15" x14ac:dyDescent="0.3">
      <c r="A3851" s="14">
        <v>9</v>
      </c>
      <c r="B3851" s="14">
        <v>54757403</v>
      </c>
      <c r="C3851" s="14">
        <v>0.64692300000000003</v>
      </c>
    </row>
    <row r="3852" spans="1:3" ht="13.15" x14ac:dyDescent="0.3">
      <c r="A3852" s="14">
        <v>7</v>
      </c>
      <c r="B3852" s="14">
        <v>3019491</v>
      </c>
      <c r="C3852" s="14">
        <v>0.64713799999999999</v>
      </c>
    </row>
    <row r="3853" spans="1:3" ht="13.15" x14ac:dyDescent="0.3">
      <c r="A3853" s="14">
        <v>10</v>
      </c>
      <c r="B3853" s="14">
        <v>51585821</v>
      </c>
      <c r="C3853" s="14">
        <v>0.64898599999999995</v>
      </c>
    </row>
    <row r="3854" spans="1:3" ht="13.15" x14ac:dyDescent="0.3">
      <c r="A3854" s="14">
        <v>10</v>
      </c>
      <c r="B3854" s="14">
        <v>7471341</v>
      </c>
      <c r="C3854" s="14">
        <v>0.64898599999999995</v>
      </c>
    </row>
    <row r="3855" spans="1:3" ht="13.15" x14ac:dyDescent="0.3">
      <c r="A3855" s="14">
        <v>1</v>
      </c>
      <c r="B3855" s="14">
        <v>136554304</v>
      </c>
      <c r="C3855" s="14">
        <v>0.64898599999999995</v>
      </c>
    </row>
    <row r="3856" spans="1:3" ht="13.15" x14ac:dyDescent="0.3">
      <c r="A3856" s="14">
        <v>13</v>
      </c>
      <c r="B3856" s="14">
        <v>22288321</v>
      </c>
      <c r="C3856" s="14">
        <v>0.64898599999999995</v>
      </c>
    </row>
    <row r="3857" spans="1:3" ht="13.15" x14ac:dyDescent="0.3">
      <c r="A3857" s="14">
        <v>14</v>
      </c>
      <c r="B3857" s="14">
        <v>135690911</v>
      </c>
      <c r="C3857" s="14">
        <v>0.64898599999999995</v>
      </c>
    </row>
    <row r="3858" spans="1:3" ht="13.15" x14ac:dyDescent="0.3">
      <c r="A3858" s="14">
        <v>14</v>
      </c>
      <c r="B3858" s="14">
        <v>37855193</v>
      </c>
      <c r="C3858" s="14">
        <v>0.64898599999999995</v>
      </c>
    </row>
    <row r="3859" spans="1:3" ht="13.15" x14ac:dyDescent="0.3">
      <c r="A3859" s="14">
        <v>15</v>
      </c>
      <c r="B3859" s="14">
        <v>10578358</v>
      </c>
      <c r="C3859" s="14">
        <v>0.64898599999999995</v>
      </c>
    </row>
    <row r="3860" spans="1:3" ht="13.15" x14ac:dyDescent="0.3">
      <c r="A3860" s="14">
        <v>15</v>
      </c>
      <c r="B3860" s="14">
        <v>43606276</v>
      </c>
      <c r="C3860" s="14">
        <v>0.64898599999999995</v>
      </c>
    </row>
    <row r="3861" spans="1:3" ht="13.15" x14ac:dyDescent="0.3">
      <c r="A3861" s="14">
        <v>15</v>
      </c>
      <c r="B3861" s="14">
        <v>48292953</v>
      </c>
      <c r="C3861" s="14">
        <v>0.64898599999999995</v>
      </c>
    </row>
    <row r="3862" spans="1:3" ht="13.15" x14ac:dyDescent="0.3">
      <c r="A3862" s="14">
        <v>17</v>
      </c>
      <c r="B3862" s="14">
        <v>22018561</v>
      </c>
      <c r="C3862" s="14">
        <v>0.64898599999999995</v>
      </c>
    </row>
    <row r="3863" spans="1:3" ht="13.15" x14ac:dyDescent="0.3">
      <c r="A3863" s="14">
        <v>18</v>
      </c>
      <c r="B3863" s="14">
        <v>7000119</v>
      </c>
      <c r="C3863" s="14">
        <v>0.64898599999999995</v>
      </c>
    </row>
    <row r="3864" spans="1:3" ht="13.15" x14ac:dyDescent="0.3">
      <c r="A3864" s="14">
        <v>2</v>
      </c>
      <c r="B3864" s="14">
        <v>149328536</v>
      </c>
      <c r="C3864" s="14">
        <v>0.64898599999999995</v>
      </c>
    </row>
    <row r="3865" spans="1:3" ht="13.15" x14ac:dyDescent="0.3">
      <c r="A3865" s="14">
        <v>23</v>
      </c>
      <c r="B3865" s="14">
        <v>25607512</v>
      </c>
      <c r="C3865" s="14">
        <v>0.64898599999999995</v>
      </c>
    </row>
    <row r="3866" spans="1:3" ht="13.15" x14ac:dyDescent="0.3">
      <c r="A3866" s="14">
        <v>23</v>
      </c>
      <c r="B3866" s="14">
        <v>26080652</v>
      </c>
      <c r="C3866" s="14">
        <v>0.64898599999999995</v>
      </c>
    </row>
    <row r="3867" spans="1:3" ht="13.15" x14ac:dyDescent="0.3">
      <c r="A3867" s="14">
        <v>3</v>
      </c>
      <c r="B3867" s="14">
        <v>67017631</v>
      </c>
      <c r="C3867" s="14">
        <v>0.64898599999999995</v>
      </c>
    </row>
    <row r="3868" spans="1:3" ht="13.15" x14ac:dyDescent="0.3">
      <c r="A3868" s="14">
        <v>3</v>
      </c>
      <c r="B3868" s="14">
        <v>68596583</v>
      </c>
      <c r="C3868" s="14">
        <v>0.64898599999999995</v>
      </c>
    </row>
    <row r="3869" spans="1:3" ht="13.15" x14ac:dyDescent="0.3">
      <c r="A3869" s="14">
        <v>4</v>
      </c>
      <c r="B3869" s="14">
        <v>127368013</v>
      </c>
      <c r="C3869" s="14">
        <v>0.64898599999999995</v>
      </c>
    </row>
    <row r="3870" spans="1:3" ht="13.15" x14ac:dyDescent="0.3">
      <c r="A3870" s="14">
        <v>4</v>
      </c>
      <c r="B3870" s="14">
        <v>29732992</v>
      </c>
      <c r="C3870" s="14">
        <v>0.64898599999999995</v>
      </c>
    </row>
    <row r="3871" spans="1:3" ht="13.15" x14ac:dyDescent="0.3">
      <c r="A3871" s="14">
        <v>5</v>
      </c>
      <c r="B3871" s="14">
        <v>88423099</v>
      </c>
      <c r="C3871" s="14">
        <v>0.64898599999999995</v>
      </c>
    </row>
    <row r="3872" spans="1:3" ht="13.15" x14ac:dyDescent="0.3">
      <c r="A3872" s="14">
        <v>6</v>
      </c>
      <c r="B3872" s="14">
        <v>109439133</v>
      </c>
      <c r="C3872" s="14">
        <v>0.64898599999999995</v>
      </c>
    </row>
    <row r="3873" spans="1:3" ht="13.15" x14ac:dyDescent="0.3">
      <c r="A3873" s="14">
        <v>6</v>
      </c>
      <c r="B3873" s="14">
        <v>117706710</v>
      </c>
      <c r="C3873" s="14">
        <v>0.64898599999999995</v>
      </c>
    </row>
    <row r="3874" spans="1:3" ht="13.15" x14ac:dyDescent="0.3">
      <c r="A3874" s="14">
        <v>7</v>
      </c>
      <c r="B3874" s="14">
        <v>10960884</v>
      </c>
      <c r="C3874" s="14">
        <v>0.64898599999999995</v>
      </c>
    </row>
    <row r="3875" spans="1:3" ht="13.15" x14ac:dyDescent="0.3">
      <c r="A3875" s="14">
        <v>8</v>
      </c>
      <c r="B3875" s="14">
        <v>121496714</v>
      </c>
      <c r="C3875" s="14">
        <v>0.64898599999999995</v>
      </c>
    </row>
    <row r="3876" spans="1:3" ht="13.15" x14ac:dyDescent="0.3">
      <c r="A3876" s="14">
        <v>8</v>
      </c>
      <c r="B3876" s="14">
        <v>45988375</v>
      </c>
      <c r="C3876" s="14">
        <v>0.64898599999999995</v>
      </c>
    </row>
    <row r="3877" spans="1:3" ht="13.15" x14ac:dyDescent="0.3">
      <c r="A3877" s="14">
        <v>8</v>
      </c>
      <c r="B3877" s="14">
        <v>46357393</v>
      </c>
      <c r="C3877" s="14">
        <v>0.64898599999999995</v>
      </c>
    </row>
    <row r="3878" spans="1:3" ht="13.15" x14ac:dyDescent="0.3">
      <c r="A3878" s="14">
        <v>8</v>
      </c>
      <c r="B3878" s="14">
        <v>48482128</v>
      </c>
      <c r="C3878" s="14">
        <v>0.64898599999999995</v>
      </c>
    </row>
    <row r="3879" spans="1:3" ht="13.15" x14ac:dyDescent="0.3">
      <c r="A3879" s="14">
        <v>9</v>
      </c>
      <c r="B3879" s="14">
        <v>118320649</v>
      </c>
      <c r="C3879" s="14">
        <v>0.64898599999999995</v>
      </c>
    </row>
    <row r="3880" spans="1:3" ht="13.15" x14ac:dyDescent="0.3">
      <c r="A3880" s="14">
        <v>9</v>
      </c>
      <c r="B3880" s="14">
        <v>91046376</v>
      </c>
      <c r="C3880" s="14">
        <v>0.64898599999999995</v>
      </c>
    </row>
    <row r="3881" spans="1:3" ht="13.15" x14ac:dyDescent="0.3">
      <c r="A3881" s="14">
        <v>17</v>
      </c>
      <c r="B3881" s="14">
        <v>25221506</v>
      </c>
      <c r="C3881" s="14">
        <v>0.64900400000000003</v>
      </c>
    </row>
    <row r="3882" spans="1:3" ht="13.15" x14ac:dyDescent="0.3">
      <c r="A3882" s="14">
        <v>5</v>
      </c>
      <c r="B3882" s="14">
        <v>39996299</v>
      </c>
      <c r="C3882" s="14">
        <v>0.64900400000000003</v>
      </c>
    </row>
    <row r="3883" spans="1:3" ht="13.15" x14ac:dyDescent="0.3">
      <c r="A3883" s="14">
        <v>1</v>
      </c>
      <c r="B3883" s="14">
        <v>114460182</v>
      </c>
      <c r="C3883" s="14">
        <v>0.65041099999999996</v>
      </c>
    </row>
    <row r="3884" spans="1:3" ht="13.15" x14ac:dyDescent="0.3">
      <c r="A3884" s="14">
        <v>1</v>
      </c>
      <c r="B3884" s="14">
        <v>138660253</v>
      </c>
      <c r="C3884" s="14">
        <v>0.65041099999999996</v>
      </c>
    </row>
    <row r="3885" spans="1:3" ht="13.15" x14ac:dyDescent="0.3">
      <c r="A3885" s="14">
        <v>12</v>
      </c>
      <c r="B3885" s="14">
        <v>35695436</v>
      </c>
      <c r="C3885" s="14">
        <v>0.65041099999999996</v>
      </c>
    </row>
    <row r="3886" spans="1:3" ht="13.15" x14ac:dyDescent="0.3">
      <c r="A3886" s="14">
        <v>14</v>
      </c>
      <c r="B3886" s="14">
        <v>18692897</v>
      </c>
      <c r="C3886" s="14">
        <v>0.65041099999999996</v>
      </c>
    </row>
    <row r="3887" spans="1:3" ht="13.15" x14ac:dyDescent="0.3">
      <c r="A3887" s="14">
        <v>14</v>
      </c>
      <c r="B3887" s="14">
        <v>37652410</v>
      </c>
      <c r="C3887" s="14">
        <v>0.65041099999999996</v>
      </c>
    </row>
    <row r="3888" spans="1:3" ht="13.15" x14ac:dyDescent="0.3">
      <c r="A3888" s="14">
        <v>17</v>
      </c>
      <c r="B3888" s="14">
        <v>44440237</v>
      </c>
      <c r="C3888" s="14">
        <v>0.65041099999999996</v>
      </c>
    </row>
    <row r="3889" spans="1:3" ht="13.15" x14ac:dyDescent="0.3">
      <c r="A3889" s="14">
        <v>4</v>
      </c>
      <c r="B3889" s="14">
        <v>49811341</v>
      </c>
      <c r="C3889" s="14">
        <v>0.65041099999999996</v>
      </c>
    </row>
    <row r="3890" spans="1:3" ht="13.15" x14ac:dyDescent="0.3">
      <c r="A3890" s="14">
        <v>4</v>
      </c>
      <c r="B3890" s="14">
        <v>51533168</v>
      </c>
      <c r="C3890" s="14">
        <v>0.65041099999999996</v>
      </c>
    </row>
    <row r="3891" spans="1:3" ht="13.15" x14ac:dyDescent="0.3">
      <c r="A3891" s="14">
        <v>4</v>
      </c>
      <c r="B3891" s="14">
        <v>51982045</v>
      </c>
      <c r="C3891" s="14">
        <v>0.65041099999999996</v>
      </c>
    </row>
    <row r="3892" spans="1:3" ht="13.15" x14ac:dyDescent="0.3">
      <c r="A3892" s="14">
        <v>6</v>
      </c>
      <c r="B3892" s="14">
        <v>10094536</v>
      </c>
      <c r="C3892" s="14">
        <v>0.65041099999999996</v>
      </c>
    </row>
    <row r="3893" spans="1:3" ht="13.15" x14ac:dyDescent="0.3">
      <c r="A3893" s="14">
        <v>6</v>
      </c>
      <c r="B3893" s="14">
        <v>152535566</v>
      </c>
      <c r="C3893" s="14">
        <v>0.65145399999999998</v>
      </c>
    </row>
    <row r="3894" spans="1:3" ht="13.15" x14ac:dyDescent="0.3">
      <c r="A3894" s="14">
        <v>6</v>
      </c>
      <c r="B3894" s="14">
        <v>81883408</v>
      </c>
      <c r="C3894" s="14">
        <v>0.65145399999999998</v>
      </c>
    </row>
    <row r="3895" spans="1:3" ht="13.15" x14ac:dyDescent="0.3">
      <c r="A3895" s="14">
        <v>12</v>
      </c>
      <c r="B3895" s="14">
        <v>24182824</v>
      </c>
      <c r="C3895" s="14">
        <v>0.65268599999999999</v>
      </c>
    </row>
    <row r="3896" spans="1:3" ht="13.15" x14ac:dyDescent="0.3">
      <c r="A3896" s="14">
        <v>13</v>
      </c>
      <c r="B3896" s="14">
        <v>26578120</v>
      </c>
      <c r="C3896" s="14">
        <v>0.65268599999999999</v>
      </c>
    </row>
    <row r="3897" spans="1:3" ht="13.15" x14ac:dyDescent="0.3">
      <c r="A3897" s="14">
        <v>23</v>
      </c>
      <c r="B3897" s="14">
        <v>108995188</v>
      </c>
      <c r="C3897" s="14">
        <v>0.65268599999999999</v>
      </c>
    </row>
    <row r="3898" spans="1:3" ht="13.15" x14ac:dyDescent="0.3">
      <c r="A3898" s="14">
        <v>4</v>
      </c>
      <c r="B3898" s="14">
        <v>97804817</v>
      </c>
      <c r="C3898" s="14">
        <v>0.65268599999999999</v>
      </c>
    </row>
    <row r="3899" spans="1:3" ht="13.15" x14ac:dyDescent="0.3">
      <c r="A3899" s="14">
        <v>1</v>
      </c>
      <c r="B3899" s="14">
        <v>110650989</v>
      </c>
      <c r="C3899" s="14">
        <v>0.65277499999999999</v>
      </c>
    </row>
    <row r="3900" spans="1:3" ht="13.15" x14ac:dyDescent="0.3">
      <c r="A3900" s="14">
        <v>1</v>
      </c>
      <c r="B3900" s="14">
        <v>122823823</v>
      </c>
      <c r="C3900" s="14">
        <v>0.65277499999999999</v>
      </c>
    </row>
    <row r="3901" spans="1:3" ht="13.15" x14ac:dyDescent="0.3">
      <c r="A3901" s="14">
        <v>1</v>
      </c>
      <c r="B3901" s="14">
        <v>125969512</v>
      </c>
      <c r="C3901" s="14">
        <v>0.65277499999999999</v>
      </c>
    </row>
    <row r="3902" spans="1:3" ht="13.15" x14ac:dyDescent="0.3">
      <c r="A3902" s="14">
        <v>14</v>
      </c>
      <c r="B3902" s="14">
        <v>137883686</v>
      </c>
      <c r="C3902" s="14">
        <v>0.65277499999999999</v>
      </c>
    </row>
    <row r="3903" spans="1:3" ht="13.15" x14ac:dyDescent="0.3">
      <c r="A3903" s="14">
        <v>14</v>
      </c>
      <c r="B3903" s="14">
        <v>20595492</v>
      </c>
      <c r="C3903" s="14">
        <v>0.65277499999999999</v>
      </c>
    </row>
    <row r="3904" spans="1:3" ht="13.15" x14ac:dyDescent="0.3">
      <c r="A3904" s="14">
        <v>18</v>
      </c>
      <c r="B3904" s="14">
        <v>48495577</v>
      </c>
      <c r="C3904" s="14">
        <v>0.65277499999999999</v>
      </c>
    </row>
    <row r="3905" spans="1:3" ht="13.15" x14ac:dyDescent="0.3">
      <c r="A3905" s="14">
        <v>23</v>
      </c>
      <c r="B3905" s="14">
        <v>25333382</v>
      </c>
      <c r="C3905" s="14">
        <v>0.65277499999999999</v>
      </c>
    </row>
    <row r="3906" spans="1:3" ht="13.15" x14ac:dyDescent="0.3">
      <c r="A3906" s="14">
        <v>23</v>
      </c>
      <c r="B3906" s="14">
        <v>25826618</v>
      </c>
      <c r="C3906" s="14">
        <v>0.65277499999999999</v>
      </c>
    </row>
    <row r="3907" spans="1:3" ht="13.15" x14ac:dyDescent="0.3">
      <c r="A3907" s="14">
        <v>4</v>
      </c>
      <c r="B3907" s="14">
        <v>54598729</v>
      </c>
      <c r="C3907" s="14">
        <v>0.65277499999999999</v>
      </c>
    </row>
    <row r="3908" spans="1:3" ht="13.15" x14ac:dyDescent="0.3">
      <c r="A3908" s="14">
        <v>4</v>
      </c>
      <c r="B3908" s="14">
        <v>61911266</v>
      </c>
      <c r="C3908" s="14">
        <v>0.65277499999999999</v>
      </c>
    </row>
    <row r="3909" spans="1:3" ht="13.15" x14ac:dyDescent="0.3">
      <c r="A3909" s="14">
        <v>4</v>
      </c>
      <c r="B3909" s="14">
        <v>61952572</v>
      </c>
      <c r="C3909" s="14">
        <v>0.65277499999999999</v>
      </c>
    </row>
    <row r="3910" spans="1:3" ht="13.15" x14ac:dyDescent="0.3">
      <c r="A3910" s="14">
        <v>4</v>
      </c>
      <c r="B3910" s="14">
        <v>61957719</v>
      </c>
      <c r="C3910" s="14">
        <v>0.65277499999999999</v>
      </c>
    </row>
    <row r="3911" spans="1:3" ht="13.15" x14ac:dyDescent="0.3">
      <c r="A3911" s="14">
        <v>6</v>
      </c>
      <c r="B3911" s="14">
        <v>112536532</v>
      </c>
      <c r="C3911" s="14">
        <v>0.65277499999999999</v>
      </c>
    </row>
    <row r="3912" spans="1:3" ht="13.15" x14ac:dyDescent="0.3">
      <c r="A3912" s="14">
        <v>6</v>
      </c>
      <c r="B3912" s="14">
        <v>168589056</v>
      </c>
      <c r="C3912" s="14">
        <v>0.65277499999999999</v>
      </c>
    </row>
    <row r="3913" spans="1:3" ht="13.15" x14ac:dyDescent="0.3">
      <c r="A3913" s="14">
        <v>14</v>
      </c>
      <c r="B3913" s="14">
        <v>135977789</v>
      </c>
      <c r="C3913" s="14">
        <v>0.65499200000000002</v>
      </c>
    </row>
    <row r="3914" spans="1:3" ht="13.15" x14ac:dyDescent="0.3">
      <c r="A3914" s="14">
        <v>14</v>
      </c>
      <c r="B3914" s="14">
        <v>4094059</v>
      </c>
      <c r="C3914" s="14">
        <v>0.65499200000000002</v>
      </c>
    </row>
    <row r="3915" spans="1:3" ht="13.15" x14ac:dyDescent="0.3">
      <c r="A3915" s="14">
        <v>14</v>
      </c>
      <c r="B3915" s="14">
        <v>5388113</v>
      </c>
      <c r="C3915" s="14">
        <v>0.65499200000000002</v>
      </c>
    </row>
    <row r="3916" spans="1:3" ht="13.15" x14ac:dyDescent="0.3">
      <c r="A3916" s="14">
        <v>2</v>
      </c>
      <c r="B3916" s="14">
        <v>14791396</v>
      </c>
      <c r="C3916" s="14">
        <v>0.65499200000000002</v>
      </c>
    </row>
    <row r="3917" spans="1:3" ht="13.15" x14ac:dyDescent="0.3">
      <c r="A3917" s="14">
        <v>3</v>
      </c>
      <c r="B3917" s="14">
        <v>17068965</v>
      </c>
      <c r="C3917" s="14">
        <v>0.65499200000000002</v>
      </c>
    </row>
    <row r="3918" spans="1:3" ht="13.15" x14ac:dyDescent="0.3">
      <c r="A3918" s="14">
        <v>3</v>
      </c>
      <c r="B3918" s="14">
        <v>17176729</v>
      </c>
      <c r="C3918" s="14">
        <v>0.65499200000000002</v>
      </c>
    </row>
    <row r="3919" spans="1:3" ht="13.15" x14ac:dyDescent="0.3">
      <c r="A3919" s="14">
        <v>4</v>
      </c>
      <c r="B3919" s="14">
        <v>126108875</v>
      </c>
      <c r="C3919" s="14">
        <v>0.65499200000000002</v>
      </c>
    </row>
    <row r="3920" spans="1:3" ht="13.15" x14ac:dyDescent="0.3">
      <c r="A3920" s="14">
        <v>5</v>
      </c>
      <c r="B3920" s="14">
        <v>6232396</v>
      </c>
      <c r="C3920" s="14">
        <v>0.65499200000000002</v>
      </c>
    </row>
    <row r="3921" spans="1:3" ht="13.15" x14ac:dyDescent="0.3">
      <c r="A3921" s="14">
        <v>5</v>
      </c>
      <c r="B3921" s="14">
        <v>95438987</v>
      </c>
      <c r="C3921" s="14">
        <v>0.65499200000000002</v>
      </c>
    </row>
    <row r="3922" spans="1:3" ht="13.15" x14ac:dyDescent="0.3">
      <c r="A3922" s="14">
        <v>9</v>
      </c>
      <c r="B3922" s="14">
        <v>68423289</v>
      </c>
      <c r="C3922" s="14">
        <v>0.65499200000000002</v>
      </c>
    </row>
    <row r="3923" spans="1:3" ht="13.15" x14ac:dyDescent="0.3">
      <c r="A3923" s="14">
        <v>9</v>
      </c>
      <c r="B3923" s="14">
        <v>68432175</v>
      </c>
      <c r="C3923" s="14">
        <v>0.65499200000000002</v>
      </c>
    </row>
    <row r="3924" spans="1:3" ht="13.15" x14ac:dyDescent="0.3">
      <c r="A3924" s="14">
        <v>2</v>
      </c>
      <c r="B3924" s="14">
        <v>125406288</v>
      </c>
      <c r="C3924" s="14">
        <v>0.65581500000000004</v>
      </c>
    </row>
    <row r="3925" spans="1:3" ht="13.15" x14ac:dyDescent="0.3">
      <c r="A3925" s="14">
        <v>11</v>
      </c>
      <c r="B3925" s="14">
        <v>3614745</v>
      </c>
      <c r="C3925" s="14">
        <v>0.65636799999999995</v>
      </c>
    </row>
    <row r="3926" spans="1:3" ht="13.15" x14ac:dyDescent="0.3">
      <c r="A3926" s="14">
        <v>16</v>
      </c>
      <c r="B3926" s="14">
        <v>31748911</v>
      </c>
      <c r="C3926" s="14">
        <v>0.65636799999999995</v>
      </c>
    </row>
    <row r="3927" spans="1:3" ht="13.15" x14ac:dyDescent="0.3">
      <c r="A3927" s="14">
        <v>16</v>
      </c>
      <c r="B3927" s="14">
        <v>66698053</v>
      </c>
      <c r="C3927" s="14">
        <v>0.65636799999999995</v>
      </c>
    </row>
    <row r="3928" spans="1:3" ht="13.15" x14ac:dyDescent="0.3">
      <c r="A3928" s="14">
        <v>23</v>
      </c>
      <c r="B3928" s="14">
        <v>6103445</v>
      </c>
      <c r="C3928" s="14">
        <v>0.65636799999999995</v>
      </c>
    </row>
    <row r="3929" spans="1:3" ht="13.15" x14ac:dyDescent="0.3">
      <c r="A3929" s="14">
        <v>2</v>
      </c>
      <c r="B3929" s="14">
        <v>83386302</v>
      </c>
      <c r="C3929" s="14">
        <v>0.65636799999999995</v>
      </c>
    </row>
    <row r="3930" spans="1:3" ht="13.15" x14ac:dyDescent="0.3">
      <c r="A3930" s="14">
        <v>4</v>
      </c>
      <c r="B3930" s="14">
        <v>66390904</v>
      </c>
      <c r="C3930" s="14">
        <v>0.65636799999999995</v>
      </c>
    </row>
    <row r="3931" spans="1:3" ht="13.15" x14ac:dyDescent="0.3">
      <c r="A3931" s="14">
        <v>10</v>
      </c>
      <c r="B3931" s="14">
        <v>29576043</v>
      </c>
      <c r="C3931" s="14">
        <v>0.65852999999999995</v>
      </c>
    </row>
    <row r="3932" spans="1:3" ht="13.15" x14ac:dyDescent="0.3">
      <c r="A3932" s="14">
        <v>17</v>
      </c>
      <c r="B3932" s="14">
        <v>25957566</v>
      </c>
      <c r="C3932" s="14">
        <v>0.65852999999999995</v>
      </c>
    </row>
    <row r="3933" spans="1:3" ht="13.15" x14ac:dyDescent="0.3">
      <c r="A3933" s="14">
        <v>2</v>
      </c>
      <c r="B3933" s="14">
        <v>16255776</v>
      </c>
      <c r="C3933" s="14">
        <v>0.65852999999999995</v>
      </c>
    </row>
    <row r="3934" spans="1:3" ht="13.15" x14ac:dyDescent="0.3">
      <c r="A3934" s="14">
        <v>3</v>
      </c>
      <c r="B3934" s="14">
        <v>24069641</v>
      </c>
      <c r="C3934" s="14">
        <v>0.65852999999999995</v>
      </c>
    </row>
    <row r="3935" spans="1:3" ht="13.15" x14ac:dyDescent="0.3">
      <c r="A3935" s="14">
        <v>3</v>
      </c>
      <c r="B3935" s="14">
        <v>69604812</v>
      </c>
      <c r="C3935" s="14">
        <v>0.65852999999999995</v>
      </c>
    </row>
    <row r="3936" spans="1:3" ht="13.15" x14ac:dyDescent="0.3">
      <c r="A3936" s="14">
        <v>4</v>
      </c>
      <c r="B3936" s="14">
        <v>107856361</v>
      </c>
      <c r="C3936" s="14">
        <v>0.65852999999999995</v>
      </c>
    </row>
    <row r="3937" spans="1:3" ht="13.15" x14ac:dyDescent="0.3">
      <c r="A3937" s="14">
        <v>4</v>
      </c>
      <c r="B3937" s="14">
        <v>108031650</v>
      </c>
      <c r="C3937" s="14">
        <v>0.65852999999999995</v>
      </c>
    </row>
    <row r="3938" spans="1:3" ht="13.15" x14ac:dyDescent="0.3">
      <c r="A3938" s="14">
        <v>4</v>
      </c>
      <c r="B3938" s="14">
        <v>126112034</v>
      </c>
      <c r="C3938" s="14">
        <v>0.65852999999999995</v>
      </c>
    </row>
    <row r="3939" spans="1:3" ht="13.15" x14ac:dyDescent="0.3">
      <c r="A3939" s="14">
        <v>4</v>
      </c>
      <c r="B3939" s="14">
        <v>62419255</v>
      </c>
      <c r="C3939" s="14">
        <v>0.65852999999999995</v>
      </c>
    </row>
    <row r="3940" spans="1:3" ht="13.15" x14ac:dyDescent="0.3">
      <c r="A3940" s="14">
        <v>4</v>
      </c>
      <c r="B3940" s="14">
        <v>95160206</v>
      </c>
      <c r="C3940" s="14">
        <v>0.65852999999999995</v>
      </c>
    </row>
    <row r="3941" spans="1:3" ht="13.15" x14ac:dyDescent="0.3">
      <c r="A3941" s="14">
        <v>6</v>
      </c>
      <c r="B3941" s="14">
        <v>106285023</v>
      </c>
      <c r="C3941" s="14">
        <v>0.65852999999999995</v>
      </c>
    </row>
    <row r="3942" spans="1:3" ht="13.15" x14ac:dyDescent="0.3">
      <c r="A3942" s="14">
        <v>6</v>
      </c>
      <c r="B3942" s="14">
        <v>107501916</v>
      </c>
      <c r="C3942" s="14">
        <v>0.65852999999999995</v>
      </c>
    </row>
    <row r="3943" spans="1:3" ht="13.15" x14ac:dyDescent="0.3">
      <c r="A3943" s="14">
        <v>7</v>
      </c>
      <c r="B3943" s="14">
        <v>99364134</v>
      </c>
      <c r="C3943" s="14">
        <v>0.65852999999999995</v>
      </c>
    </row>
    <row r="3944" spans="1:3" ht="13.15" x14ac:dyDescent="0.3">
      <c r="A3944" s="14">
        <v>9</v>
      </c>
      <c r="B3944" s="14">
        <v>26009736</v>
      </c>
      <c r="C3944" s="14">
        <v>0.65852999999999995</v>
      </c>
    </row>
    <row r="3945" spans="1:3" ht="13.15" x14ac:dyDescent="0.3">
      <c r="A3945" s="14">
        <v>1</v>
      </c>
      <c r="B3945" s="14">
        <v>154596510</v>
      </c>
      <c r="C3945" s="14">
        <v>0.66005000000000003</v>
      </c>
    </row>
    <row r="3946" spans="1:3" ht="13.15" x14ac:dyDescent="0.3">
      <c r="A3946" s="14">
        <v>3</v>
      </c>
      <c r="B3946" s="14">
        <v>69597853</v>
      </c>
      <c r="C3946" s="14">
        <v>0.66005000000000003</v>
      </c>
    </row>
    <row r="3947" spans="1:3" ht="13.15" x14ac:dyDescent="0.3">
      <c r="A3947" s="14">
        <v>4</v>
      </c>
      <c r="B3947" s="14">
        <v>97343618</v>
      </c>
      <c r="C3947" s="14">
        <v>0.66005000000000003</v>
      </c>
    </row>
    <row r="3948" spans="1:3" ht="13.15" x14ac:dyDescent="0.3">
      <c r="A3948" s="14">
        <v>6</v>
      </c>
      <c r="B3948" s="14">
        <v>70542480</v>
      </c>
      <c r="C3948" s="14">
        <v>0.66005000000000003</v>
      </c>
    </row>
    <row r="3949" spans="1:3" ht="13.15" x14ac:dyDescent="0.3">
      <c r="A3949" s="14">
        <v>8</v>
      </c>
      <c r="B3949" s="14">
        <v>121736206</v>
      </c>
      <c r="C3949" s="14">
        <v>0.66156199999999998</v>
      </c>
    </row>
    <row r="3950" spans="1:3" ht="13.15" x14ac:dyDescent="0.3">
      <c r="A3950" s="14">
        <v>11</v>
      </c>
      <c r="B3950" s="14">
        <v>25341958</v>
      </c>
      <c r="C3950" s="14">
        <v>0.66206900000000002</v>
      </c>
    </row>
    <row r="3951" spans="1:3" ht="13.15" x14ac:dyDescent="0.3">
      <c r="A3951" s="14">
        <v>11</v>
      </c>
      <c r="B3951" s="14">
        <v>28232018</v>
      </c>
      <c r="C3951" s="14">
        <v>0.66206900000000002</v>
      </c>
    </row>
    <row r="3952" spans="1:3" ht="13.15" x14ac:dyDescent="0.3">
      <c r="A3952" s="14">
        <v>1</v>
      </c>
      <c r="B3952" s="14">
        <v>252880163</v>
      </c>
      <c r="C3952" s="14">
        <v>0.66206900000000002</v>
      </c>
    </row>
    <row r="3953" spans="1:3" ht="13.15" x14ac:dyDescent="0.3">
      <c r="A3953" s="14">
        <v>14</v>
      </c>
      <c r="B3953" s="14">
        <v>133031175</v>
      </c>
      <c r="C3953" s="14">
        <v>0.66206900000000002</v>
      </c>
    </row>
    <row r="3954" spans="1:3" ht="13.15" x14ac:dyDescent="0.3">
      <c r="A3954" s="14">
        <v>15</v>
      </c>
      <c r="B3954" s="14">
        <v>36799401</v>
      </c>
      <c r="C3954" s="14">
        <v>0.66206900000000002</v>
      </c>
    </row>
    <row r="3955" spans="1:3" ht="13.15" x14ac:dyDescent="0.3">
      <c r="A3955" s="14">
        <v>16</v>
      </c>
      <c r="B3955" s="14">
        <v>63382042</v>
      </c>
      <c r="C3955" s="14">
        <v>0.66206900000000002</v>
      </c>
    </row>
    <row r="3956" spans="1:3" ht="13.15" x14ac:dyDescent="0.3">
      <c r="A3956" s="14">
        <v>16</v>
      </c>
      <c r="B3956" s="14">
        <v>68847185</v>
      </c>
      <c r="C3956" s="14">
        <v>0.66206900000000002</v>
      </c>
    </row>
    <row r="3957" spans="1:3" ht="13.15" x14ac:dyDescent="0.3">
      <c r="A3957" s="14">
        <v>23</v>
      </c>
      <c r="B3957" s="14">
        <v>36431807</v>
      </c>
      <c r="C3957" s="14">
        <v>0.66206900000000002</v>
      </c>
    </row>
    <row r="3958" spans="1:3" ht="13.15" x14ac:dyDescent="0.3">
      <c r="A3958" s="14">
        <v>23</v>
      </c>
      <c r="B3958" s="14">
        <v>36431808</v>
      </c>
      <c r="C3958" s="14">
        <v>0.66206900000000002</v>
      </c>
    </row>
    <row r="3959" spans="1:3" ht="13.15" x14ac:dyDescent="0.3">
      <c r="A3959" s="14">
        <v>23</v>
      </c>
      <c r="B3959" s="14">
        <v>38382098</v>
      </c>
      <c r="C3959" s="14">
        <v>0.66206900000000002</v>
      </c>
    </row>
    <row r="3960" spans="1:3" ht="13.15" x14ac:dyDescent="0.3">
      <c r="A3960" s="14">
        <v>2</v>
      </c>
      <c r="B3960" s="14">
        <v>4728153</v>
      </c>
      <c r="C3960" s="14">
        <v>0.66206900000000002</v>
      </c>
    </row>
    <row r="3961" spans="1:3" ht="13.15" x14ac:dyDescent="0.3">
      <c r="A3961" s="14">
        <v>2</v>
      </c>
      <c r="B3961" s="14">
        <v>65249404</v>
      </c>
      <c r="C3961" s="14">
        <v>0.66206900000000002</v>
      </c>
    </row>
    <row r="3962" spans="1:3" ht="13.15" x14ac:dyDescent="0.3">
      <c r="A3962" s="14">
        <v>2</v>
      </c>
      <c r="B3962" s="14">
        <v>68288136</v>
      </c>
      <c r="C3962" s="14">
        <v>0.66206900000000002</v>
      </c>
    </row>
    <row r="3963" spans="1:3" ht="13.15" x14ac:dyDescent="0.3">
      <c r="A3963" s="14">
        <v>2</v>
      </c>
      <c r="B3963" s="14">
        <v>70162011</v>
      </c>
      <c r="C3963" s="14">
        <v>0.66206900000000002</v>
      </c>
    </row>
    <row r="3964" spans="1:3" ht="13.15" x14ac:dyDescent="0.3">
      <c r="A3964" s="14">
        <v>2</v>
      </c>
      <c r="B3964" s="14">
        <v>72104386</v>
      </c>
      <c r="C3964" s="14">
        <v>0.66206900000000002</v>
      </c>
    </row>
    <row r="3965" spans="1:3" ht="13.15" x14ac:dyDescent="0.3">
      <c r="A3965" s="14">
        <v>2</v>
      </c>
      <c r="B3965" s="14">
        <v>72895829</v>
      </c>
      <c r="C3965" s="14">
        <v>0.66206900000000002</v>
      </c>
    </row>
    <row r="3966" spans="1:3" ht="13.15" x14ac:dyDescent="0.3">
      <c r="A3966" s="14">
        <v>3</v>
      </c>
      <c r="B3966" s="14">
        <v>28357974</v>
      </c>
      <c r="C3966" s="14">
        <v>0.66206900000000002</v>
      </c>
    </row>
    <row r="3967" spans="1:3" ht="13.15" x14ac:dyDescent="0.3">
      <c r="A3967" s="14">
        <v>3</v>
      </c>
      <c r="B3967" s="14">
        <v>62399315</v>
      </c>
      <c r="C3967" s="14">
        <v>0.66206900000000002</v>
      </c>
    </row>
    <row r="3968" spans="1:3" ht="13.15" x14ac:dyDescent="0.3">
      <c r="A3968" s="14">
        <v>3</v>
      </c>
      <c r="B3968" s="14">
        <v>62405683</v>
      </c>
      <c r="C3968" s="14">
        <v>0.66206900000000002</v>
      </c>
    </row>
    <row r="3969" spans="1:3" ht="13.15" x14ac:dyDescent="0.3">
      <c r="A3969" s="14">
        <v>4</v>
      </c>
      <c r="B3969" s="14">
        <v>113874666</v>
      </c>
      <c r="C3969" s="14">
        <v>0.66206900000000002</v>
      </c>
    </row>
    <row r="3970" spans="1:3" ht="13.15" x14ac:dyDescent="0.3">
      <c r="A3970" s="14">
        <v>4</v>
      </c>
      <c r="B3970" s="14">
        <v>127432344</v>
      </c>
      <c r="C3970" s="14">
        <v>0.66206900000000002</v>
      </c>
    </row>
    <row r="3971" spans="1:3" ht="13.15" x14ac:dyDescent="0.3">
      <c r="A3971" s="14">
        <v>5</v>
      </c>
      <c r="B3971" s="14">
        <v>5425817</v>
      </c>
      <c r="C3971" s="14">
        <v>0.66206900000000002</v>
      </c>
    </row>
    <row r="3972" spans="1:3" ht="13.15" x14ac:dyDescent="0.3">
      <c r="A3972" s="14">
        <v>6</v>
      </c>
      <c r="B3972" s="14">
        <v>44367399</v>
      </c>
      <c r="C3972" s="14">
        <v>0.66206900000000002</v>
      </c>
    </row>
    <row r="3973" spans="1:3" ht="13.15" x14ac:dyDescent="0.3">
      <c r="A3973" s="14">
        <v>6</v>
      </c>
      <c r="B3973" s="14">
        <v>9549357</v>
      </c>
      <c r="C3973" s="14">
        <v>0.66206900000000002</v>
      </c>
    </row>
    <row r="3974" spans="1:3" ht="13.15" x14ac:dyDescent="0.3">
      <c r="A3974" s="14">
        <v>6</v>
      </c>
      <c r="B3974" s="14">
        <v>9902378</v>
      </c>
      <c r="C3974" s="14">
        <v>0.66206900000000002</v>
      </c>
    </row>
    <row r="3975" spans="1:3" ht="13.15" x14ac:dyDescent="0.3">
      <c r="A3975" s="14">
        <v>7</v>
      </c>
      <c r="B3975" s="14">
        <v>10398265</v>
      </c>
      <c r="C3975" s="14">
        <v>0.66206900000000002</v>
      </c>
    </row>
    <row r="3976" spans="1:3" ht="13.15" x14ac:dyDescent="0.3">
      <c r="A3976" s="14">
        <v>7</v>
      </c>
      <c r="B3976" s="14">
        <v>110962428</v>
      </c>
      <c r="C3976" s="14">
        <v>0.66206900000000002</v>
      </c>
    </row>
    <row r="3977" spans="1:3" ht="13.15" x14ac:dyDescent="0.3">
      <c r="A3977" s="14">
        <v>7</v>
      </c>
      <c r="B3977" s="14">
        <v>13811353</v>
      </c>
      <c r="C3977" s="14">
        <v>0.66206900000000002</v>
      </c>
    </row>
    <row r="3978" spans="1:3" ht="13.15" x14ac:dyDescent="0.3">
      <c r="A3978" s="14">
        <v>7</v>
      </c>
      <c r="B3978" s="14">
        <v>1820688</v>
      </c>
      <c r="C3978" s="14">
        <v>0.66206900000000002</v>
      </c>
    </row>
    <row r="3979" spans="1:3" ht="13.15" x14ac:dyDescent="0.3">
      <c r="A3979" s="14">
        <v>8</v>
      </c>
      <c r="B3979" s="14">
        <v>75738043</v>
      </c>
      <c r="C3979" s="14">
        <v>0.66206900000000002</v>
      </c>
    </row>
    <row r="3980" spans="1:3" ht="13.15" x14ac:dyDescent="0.3">
      <c r="A3980" s="14">
        <v>9</v>
      </c>
      <c r="B3980" s="14">
        <v>83374923</v>
      </c>
      <c r="C3980" s="14">
        <v>0.66206900000000002</v>
      </c>
    </row>
    <row r="3981" spans="1:3" ht="13.15" x14ac:dyDescent="0.3">
      <c r="A3981" s="14">
        <v>11</v>
      </c>
      <c r="B3981" s="14">
        <v>67364065</v>
      </c>
      <c r="C3981" s="14">
        <v>0.66370499999999999</v>
      </c>
    </row>
    <row r="3982" spans="1:3" ht="13.15" x14ac:dyDescent="0.3">
      <c r="A3982" s="14">
        <v>16</v>
      </c>
      <c r="B3982" s="14">
        <v>6596305</v>
      </c>
      <c r="C3982" s="14">
        <v>0.66371899999999995</v>
      </c>
    </row>
    <row r="3983" spans="1:3" ht="13.15" x14ac:dyDescent="0.3">
      <c r="A3983" s="14">
        <v>14</v>
      </c>
      <c r="B3983" s="14">
        <v>4310453</v>
      </c>
      <c r="C3983" s="14">
        <v>0.663968</v>
      </c>
    </row>
    <row r="3984" spans="1:3" ht="13.15" x14ac:dyDescent="0.3">
      <c r="A3984" s="14">
        <v>17</v>
      </c>
      <c r="B3984" s="14">
        <v>4803343</v>
      </c>
      <c r="C3984" s="14">
        <v>0.66470099999999999</v>
      </c>
    </row>
    <row r="3985" spans="1:3" ht="13.15" x14ac:dyDescent="0.3">
      <c r="A3985" s="14">
        <v>9</v>
      </c>
      <c r="B3985" s="14">
        <v>108336268</v>
      </c>
      <c r="C3985" s="14">
        <v>0.66470099999999999</v>
      </c>
    </row>
    <row r="3986" spans="1:3" ht="13.15" x14ac:dyDescent="0.3">
      <c r="A3986" s="14">
        <v>5</v>
      </c>
      <c r="B3986" s="14">
        <v>32083461</v>
      </c>
      <c r="C3986" s="14">
        <v>0.664825</v>
      </c>
    </row>
    <row r="3987" spans="1:3" ht="13.15" x14ac:dyDescent="0.3">
      <c r="A3987" s="14">
        <v>14</v>
      </c>
      <c r="B3987" s="14">
        <v>101594998</v>
      </c>
      <c r="C3987" s="14">
        <v>0.66560699999999995</v>
      </c>
    </row>
    <row r="3988" spans="1:3" ht="13.15" x14ac:dyDescent="0.3">
      <c r="A3988" s="14">
        <v>14</v>
      </c>
      <c r="B3988" s="14">
        <v>75904773</v>
      </c>
      <c r="C3988" s="14">
        <v>0.66560699999999995</v>
      </c>
    </row>
    <row r="3989" spans="1:3" ht="13.15" x14ac:dyDescent="0.3">
      <c r="A3989" s="14">
        <v>14</v>
      </c>
      <c r="B3989" s="14">
        <v>76738429</v>
      </c>
      <c r="C3989" s="14">
        <v>0.66560699999999995</v>
      </c>
    </row>
    <row r="3990" spans="1:3" ht="13.15" x14ac:dyDescent="0.3">
      <c r="A3990" s="14">
        <v>3</v>
      </c>
      <c r="B3990" s="14">
        <v>50847391</v>
      </c>
      <c r="C3990" s="14">
        <v>0.66560699999999995</v>
      </c>
    </row>
    <row r="3991" spans="1:3" ht="13.15" x14ac:dyDescent="0.3">
      <c r="A3991" s="14">
        <v>4</v>
      </c>
      <c r="B3991" s="14">
        <v>61899228</v>
      </c>
      <c r="C3991" s="14">
        <v>0.66560699999999995</v>
      </c>
    </row>
    <row r="3992" spans="1:3" ht="13.15" x14ac:dyDescent="0.3">
      <c r="A3992" s="14">
        <v>5</v>
      </c>
      <c r="B3992" s="14">
        <v>24297776</v>
      </c>
      <c r="C3992" s="14">
        <v>0.66560699999999995</v>
      </c>
    </row>
    <row r="3993" spans="1:3" ht="13.15" x14ac:dyDescent="0.3">
      <c r="A3993" s="14">
        <v>6</v>
      </c>
      <c r="B3993" s="14">
        <v>111498269</v>
      </c>
      <c r="C3993" s="14">
        <v>0.66560699999999995</v>
      </c>
    </row>
    <row r="3994" spans="1:3" ht="13.15" x14ac:dyDescent="0.3">
      <c r="A3994" s="14">
        <v>8</v>
      </c>
      <c r="B3994" s="14">
        <v>122198871</v>
      </c>
      <c r="C3994" s="14">
        <v>0.66560699999999995</v>
      </c>
    </row>
    <row r="3995" spans="1:3" ht="13.15" x14ac:dyDescent="0.3">
      <c r="A3995" s="14">
        <v>8</v>
      </c>
      <c r="B3995" s="14">
        <v>134636101</v>
      </c>
      <c r="C3995" s="14">
        <v>0.66560699999999995</v>
      </c>
    </row>
    <row r="3996" spans="1:3" ht="13.15" x14ac:dyDescent="0.3">
      <c r="A3996" s="14">
        <v>4</v>
      </c>
      <c r="B3996" s="14">
        <v>128594090</v>
      </c>
      <c r="C3996" s="14">
        <v>0.66801600000000005</v>
      </c>
    </row>
    <row r="3997" spans="1:3" ht="13.15" x14ac:dyDescent="0.3">
      <c r="A3997" s="14">
        <v>4</v>
      </c>
      <c r="B3997" s="14">
        <v>12291081</v>
      </c>
      <c r="C3997" s="14">
        <v>0.668072</v>
      </c>
    </row>
    <row r="3998" spans="1:3" ht="13.15" x14ac:dyDescent="0.3">
      <c r="A3998" s="14">
        <v>1</v>
      </c>
      <c r="B3998" s="14">
        <v>27007925</v>
      </c>
      <c r="C3998" s="14">
        <v>0.66863300000000003</v>
      </c>
    </row>
    <row r="3999" spans="1:3" ht="13.15" x14ac:dyDescent="0.3">
      <c r="A3999" s="14">
        <v>6</v>
      </c>
      <c r="B3999" s="14">
        <v>20216417</v>
      </c>
      <c r="C3999" s="14">
        <v>0.66885600000000001</v>
      </c>
    </row>
    <row r="4000" spans="1:3" ht="13.15" x14ac:dyDescent="0.3">
      <c r="A4000" s="14">
        <v>1</v>
      </c>
      <c r="B4000" s="14">
        <v>270951693</v>
      </c>
      <c r="C4000" s="14">
        <v>0.66952900000000004</v>
      </c>
    </row>
    <row r="4001" spans="1:3" ht="13.15" x14ac:dyDescent="0.3">
      <c r="A4001" s="14">
        <v>16</v>
      </c>
      <c r="B4001" s="14">
        <v>11186382</v>
      </c>
      <c r="C4001" s="14">
        <v>0.67068899999999998</v>
      </c>
    </row>
    <row r="4002" spans="1:3" ht="13.15" x14ac:dyDescent="0.3">
      <c r="A4002" s="14">
        <v>23</v>
      </c>
      <c r="B4002" s="14">
        <v>8700562</v>
      </c>
      <c r="C4002" s="14">
        <v>0.67141099999999998</v>
      </c>
    </row>
    <row r="4003" spans="1:3" ht="13.15" x14ac:dyDescent="0.3">
      <c r="A4003" s="14">
        <v>6</v>
      </c>
      <c r="B4003" s="14">
        <v>85568390</v>
      </c>
      <c r="C4003" s="14">
        <v>0.67141099999999998</v>
      </c>
    </row>
    <row r="4004" spans="1:3" ht="13.15" x14ac:dyDescent="0.3">
      <c r="A4004" s="14">
        <v>3</v>
      </c>
      <c r="B4004" s="14">
        <v>73762658</v>
      </c>
      <c r="C4004" s="14">
        <v>0.67187699999999995</v>
      </c>
    </row>
    <row r="4005" spans="1:3" ht="13.15" x14ac:dyDescent="0.3">
      <c r="A4005" s="14">
        <v>3</v>
      </c>
      <c r="B4005" s="14">
        <v>74518888</v>
      </c>
      <c r="C4005" s="14">
        <v>0.67187699999999995</v>
      </c>
    </row>
    <row r="4006" spans="1:3" ht="13.15" x14ac:dyDescent="0.3">
      <c r="A4006" s="14">
        <v>5</v>
      </c>
      <c r="B4006" s="14">
        <v>2756830</v>
      </c>
      <c r="C4006" s="14">
        <v>0.67187699999999995</v>
      </c>
    </row>
    <row r="4007" spans="1:3" ht="13.15" x14ac:dyDescent="0.3">
      <c r="A4007" s="14">
        <v>9</v>
      </c>
      <c r="B4007" s="14">
        <v>138628446</v>
      </c>
      <c r="C4007" s="14">
        <v>0.67187699999999995</v>
      </c>
    </row>
    <row r="4008" spans="1:3" ht="13.15" x14ac:dyDescent="0.3">
      <c r="A4008" s="14">
        <v>1</v>
      </c>
      <c r="B4008" s="14">
        <v>12189373</v>
      </c>
      <c r="C4008" s="14">
        <v>0.67244099999999996</v>
      </c>
    </row>
    <row r="4009" spans="1:3" ht="13.15" x14ac:dyDescent="0.3">
      <c r="A4009" s="14">
        <v>13</v>
      </c>
      <c r="B4009" s="14">
        <v>13072574</v>
      </c>
      <c r="C4009" s="14">
        <v>0.67244099999999996</v>
      </c>
    </row>
    <row r="4010" spans="1:3" ht="13.15" x14ac:dyDescent="0.3">
      <c r="A4010" s="14">
        <v>7</v>
      </c>
      <c r="B4010" s="14">
        <v>21486780</v>
      </c>
      <c r="C4010" s="14">
        <v>0.67244099999999996</v>
      </c>
    </row>
    <row r="4011" spans="1:3" ht="13.15" x14ac:dyDescent="0.3">
      <c r="A4011" s="14">
        <v>10</v>
      </c>
      <c r="B4011" s="14">
        <v>51559239</v>
      </c>
      <c r="C4011" s="14">
        <v>0.67291299999999998</v>
      </c>
    </row>
    <row r="4012" spans="1:3" ht="13.15" x14ac:dyDescent="0.3">
      <c r="A4012" s="14">
        <v>23</v>
      </c>
      <c r="B4012" s="14">
        <v>77742889</v>
      </c>
      <c r="C4012" s="14">
        <v>0.673786</v>
      </c>
    </row>
    <row r="4013" spans="1:3" ht="13.15" x14ac:dyDescent="0.3">
      <c r="A4013" s="14">
        <v>2</v>
      </c>
      <c r="B4013" s="14">
        <v>46190251</v>
      </c>
      <c r="C4013" s="14">
        <v>0.67458099999999999</v>
      </c>
    </row>
    <row r="4014" spans="1:3" ht="13.15" x14ac:dyDescent="0.3">
      <c r="A4014" s="14">
        <v>2</v>
      </c>
      <c r="B4014" s="14">
        <v>56152189</v>
      </c>
      <c r="C4014" s="14">
        <v>0.67458099999999999</v>
      </c>
    </row>
    <row r="4015" spans="1:3" ht="13.15" x14ac:dyDescent="0.3">
      <c r="A4015" s="14">
        <v>4</v>
      </c>
      <c r="B4015" s="14">
        <v>126072976</v>
      </c>
      <c r="C4015" s="14">
        <v>0.67458099999999999</v>
      </c>
    </row>
    <row r="4016" spans="1:3" ht="13.15" x14ac:dyDescent="0.3">
      <c r="A4016" s="14">
        <v>7</v>
      </c>
      <c r="B4016" s="14">
        <v>76683139</v>
      </c>
      <c r="C4016" s="14">
        <v>0.67458099999999999</v>
      </c>
    </row>
    <row r="4017" spans="1:3" ht="13.15" x14ac:dyDescent="0.3">
      <c r="A4017" s="14">
        <v>9</v>
      </c>
      <c r="B4017" s="14">
        <v>73222014</v>
      </c>
      <c r="C4017" s="14">
        <v>0.67458099999999999</v>
      </c>
    </row>
    <row r="4018" spans="1:3" ht="13.15" x14ac:dyDescent="0.3">
      <c r="A4018" s="14">
        <v>14</v>
      </c>
      <c r="B4018" s="14">
        <v>17299465</v>
      </c>
      <c r="C4018" s="14">
        <v>0.67476599999999998</v>
      </c>
    </row>
    <row r="4019" spans="1:3" ht="13.15" x14ac:dyDescent="0.3">
      <c r="A4019" s="14">
        <v>15</v>
      </c>
      <c r="B4019" s="14">
        <v>131115456</v>
      </c>
      <c r="C4019" s="14">
        <v>0.67476599999999998</v>
      </c>
    </row>
    <row r="4020" spans="1:3" ht="13.15" x14ac:dyDescent="0.3">
      <c r="A4020" s="14">
        <v>2</v>
      </c>
      <c r="B4020" s="14">
        <v>71089071</v>
      </c>
      <c r="C4020" s="14">
        <v>0.67476599999999998</v>
      </c>
    </row>
    <row r="4021" spans="1:3" ht="13.15" x14ac:dyDescent="0.3">
      <c r="A4021" s="14">
        <v>3</v>
      </c>
      <c r="B4021" s="14">
        <v>19330229</v>
      </c>
      <c r="C4021" s="14">
        <v>0.67476599999999998</v>
      </c>
    </row>
    <row r="4022" spans="1:3" ht="13.15" x14ac:dyDescent="0.3">
      <c r="A4022" s="14">
        <v>4</v>
      </c>
      <c r="B4022" s="14">
        <v>126306152</v>
      </c>
      <c r="C4022" s="14">
        <v>0.67476599999999998</v>
      </c>
    </row>
    <row r="4023" spans="1:3" ht="13.15" x14ac:dyDescent="0.3">
      <c r="A4023" s="14">
        <v>6</v>
      </c>
      <c r="B4023" s="14">
        <v>6398495</v>
      </c>
      <c r="C4023" s="14">
        <v>0.67476599999999998</v>
      </c>
    </row>
    <row r="4024" spans="1:3" ht="13.15" x14ac:dyDescent="0.3">
      <c r="A4024" s="14">
        <v>7</v>
      </c>
      <c r="B4024" s="14">
        <v>43444983</v>
      </c>
      <c r="C4024" s="14">
        <v>0.67476599999999998</v>
      </c>
    </row>
    <row r="4025" spans="1:3" ht="13.15" x14ac:dyDescent="0.3">
      <c r="A4025" s="14">
        <v>7</v>
      </c>
      <c r="B4025" s="14">
        <v>43446896</v>
      </c>
      <c r="C4025" s="14">
        <v>0.67476599999999998</v>
      </c>
    </row>
    <row r="4026" spans="1:3" ht="13.15" x14ac:dyDescent="0.3">
      <c r="A4026" s="14">
        <v>8</v>
      </c>
      <c r="B4026" s="14">
        <v>62307759</v>
      </c>
      <c r="C4026" s="14">
        <v>0.67476599999999998</v>
      </c>
    </row>
    <row r="4027" spans="1:3" ht="13.15" x14ac:dyDescent="0.3">
      <c r="A4027" s="14">
        <v>8</v>
      </c>
      <c r="B4027" s="14">
        <v>72945098</v>
      </c>
      <c r="C4027" s="14">
        <v>0.67476599999999998</v>
      </c>
    </row>
    <row r="4028" spans="1:3" ht="13.15" x14ac:dyDescent="0.3">
      <c r="A4028" s="14">
        <v>10</v>
      </c>
      <c r="B4028" s="14">
        <v>36618619</v>
      </c>
      <c r="C4028" s="14">
        <v>0.67549000000000003</v>
      </c>
    </row>
    <row r="4029" spans="1:3" ht="13.15" x14ac:dyDescent="0.3">
      <c r="A4029" s="14">
        <v>11</v>
      </c>
      <c r="B4029" s="14">
        <v>20818446</v>
      </c>
      <c r="C4029" s="14">
        <v>0.67549000000000003</v>
      </c>
    </row>
    <row r="4030" spans="1:3" ht="13.15" x14ac:dyDescent="0.3">
      <c r="A4030" s="14">
        <v>1</v>
      </c>
      <c r="B4030" s="14">
        <v>143469712</v>
      </c>
      <c r="C4030" s="14">
        <v>0.67549000000000003</v>
      </c>
    </row>
    <row r="4031" spans="1:3" ht="13.15" x14ac:dyDescent="0.3">
      <c r="A4031" s="14">
        <v>1</v>
      </c>
      <c r="B4031" s="14">
        <v>144108343</v>
      </c>
      <c r="C4031" s="14">
        <v>0.67549000000000003</v>
      </c>
    </row>
    <row r="4032" spans="1:3" ht="13.15" x14ac:dyDescent="0.3">
      <c r="A4032" s="14">
        <v>1</v>
      </c>
      <c r="B4032" s="14">
        <v>151881710</v>
      </c>
      <c r="C4032" s="14">
        <v>0.67549000000000003</v>
      </c>
    </row>
    <row r="4033" spans="1:3" ht="13.15" x14ac:dyDescent="0.3">
      <c r="A4033" s="14">
        <v>1</v>
      </c>
      <c r="B4033" s="14">
        <v>201351363</v>
      </c>
      <c r="C4033" s="14">
        <v>0.67549000000000003</v>
      </c>
    </row>
    <row r="4034" spans="1:3" ht="13.15" x14ac:dyDescent="0.3">
      <c r="A4034" s="14">
        <v>1</v>
      </c>
      <c r="B4034" s="14">
        <v>204987423</v>
      </c>
      <c r="C4034" s="14">
        <v>0.67549000000000003</v>
      </c>
    </row>
    <row r="4035" spans="1:3" ht="13.15" x14ac:dyDescent="0.3">
      <c r="A4035" s="14">
        <v>1</v>
      </c>
      <c r="B4035" s="14">
        <v>206408793</v>
      </c>
      <c r="C4035" s="14">
        <v>0.67549000000000003</v>
      </c>
    </row>
    <row r="4036" spans="1:3" ht="13.15" x14ac:dyDescent="0.3">
      <c r="A4036" s="14">
        <v>18</v>
      </c>
      <c r="B4036" s="14">
        <v>269040</v>
      </c>
      <c r="C4036" s="14">
        <v>0.67549000000000003</v>
      </c>
    </row>
    <row r="4037" spans="1:3" ht="13.15" x14ac:dyDescent="0.3">
      <c r="A4037" s="14">
        <v>18</v>
      </c>
      <c r="B4037" s="14">
        <v>36655373</v>
      </c>
      <c r="C4037" s="14">
        <v>0.67549000000000003</v>
      </c>
    </row>
    <row r="4038" spans="1:3" ht="13.15" x14ac:dyDescent="0.3">
      <c r="A4038" s="14">
        <v>18</v>
      </c>
      <c r="B4038" s="14">
        <v>476409</v>
      </c>
      <c r="C4038" s="14">
        <v>0.67549000000000003</v>
      </c>
    </row>
    <row r="4039" spans="1:3" ht="13.15" x14ac:dyDescent="0.3">
      <c r="A4039" s="14">
        <v>18</v>
      </c>
      <c r="B4039" s="14">
        <v>488364</v>
      </c>
      <c r="C4039" s="14">
        <v>0.67549000000000003</v>
      </c>
    </row>
    <row r="4040" spans="1:3" ht="13.15" x14ac:dyDescent="0.3">
      <c r="A4040" s="14">
        <v>18</v>
      </c>
      <c r="B4040" s="14">
        <v>51372905</v>
      </c>
      <c r="C4040" s="14">
        <v>0.67549000000000003</v>
      </c>
    </row>
    <row r="4041" spans="1:3" ht="13.15" x14ac:dyDescent="0.3">
      <c r="A4041" s="14">
        <v>18</v>
      </c>
      <c r="B4041" s="14">
        <v>51421449</v>
      </c>
      <c r="C4041" s="14">
        <v>0.67549000000000003</v>
      </c>
    </row>
    <row r="4042" spans="1:3" ht="13.15" x14ac:dyDescent="0.3">
      <c r="A4042" s="14">
        <v>4</v>
      </c>
      <c r="B4042" s="14">
        <v>104879096</v>
      </c>
      <c r="C4042" s="14">
        <v>0.67549000000000003</v>
      </c>
    </row>
    <row r="4043" spans="1:3" ht="13.15" x14ac:dyDescent="0.3">
      <c r="A4043" s="14">
        <v>4</v>
      </c>
      <c r="B4043" s="14">
        <v>126893923</v>
      </c>
      <c r="C4043" s="14">
        <v>0.67549000000000003</v>
      </c>
    </row>
    <row r="4044" spans="1:3" ht="13.15" x14ac:dyDescent="0.3">
      <c r="A4044" s="14">
        <v>4</v>
      </c>
      <c r="B4044" s="14">
        <v>45938834</v>
      </c>
      <c r="C4044" s="14">
        <v>0.67549000000000003</v>
      </c>
    </row>
    <row r="4045" spans="1:3" ht="13.15" x14ac:dyDescent="0.3">
      <c r="A4045" s="14">
        <v>5</v>
      </c>
      <c r="B4045" s="14">
        <v>55433379</v>
      </c>
      <c r="C4045" s="14">
        <v>0.67549000000000003</v>
      </c>
    </row>
    <row r="4046" spans="1:3" ht="13.15" x14ac:dyDescent="0.3">
      <c r="A4046" s="14">
        <v>6</v>
      </c>
      <c r="B4046" s="14">
        <v>10870103</v>
      </c>
      <c r="C4046" s="14">
        <v>0.67549000000000003</v>
      </c>
    </row>
    <row r="4047" spans="1:3" ht="13.15" x14ac:dyDescent="0.3">
      <c r="A4047" s="14">
        <v>6</v>
      </c>
      <c r="B4047" s="14">
        <v>20617596</v>
      </c>
      <c r="C4047" s="14">
        <v>0.67549000000000003</v>
      </c>
    </row>
    <row r="4048" spans="1:3" ht="13.15" x14ac:dyDescent="0.3">
      <c r="A4048" s="14">
        <v>8</v>
      </c>
      <c r="B4048" s="14">
        <v>132560773</v>
      </c>
      <c r="C4048" s="14">
        <v>0.67549000000000003</v>
      </c>
    </row>
    <row r="4049" spans="1:3" ht="13.15" x14ac:dyDescent="0.3">
      <c r="A4049" s="14">
        <v>23</v>
      </c>
      <c r="B4049" s="14">
        <v>9103481</v>
      </c>
      <c r="C4049" s="14">
        <v>0.675728</v>
      </c>
    </row>
    <row r="4050" spans="1:3" ht="13.15" x14ac:dyDescent="0.3">
      <c r="A4050" s="14">
        <v>15</v>
      </c>
      <c r="B4050" s="14">
        <v>1759411</v>
      </c>
      <c r="C4050" s="14">
        <v>0.67624899999999999</v>
      </c>
    </row>
    <row r="4051" spans="1:3" ht="13.15" x14ac:dyDescent="0.3">
      <c r="A4051" s="14">
        <v>16</v>
      </c>
      <c r="B4051" s="14">
        <v>5355114</v>
      </c>
      <c r="C4051" s="14">
        <v>0.67624899999999999</v>
      </c>
    </row>
    <row r="4052" spans="1:3" ht="13.15" x14ac:dyDescent="0.3">
      <c r="A4052" s="14">
        <v>18</v>
      </c>
      <c r="B4052" s="14">
        <v>36288660</v>
      </c>
      <c r="C4052" s="14">
        <v>0.67624899999999999</v>
      </c>
    </row>
    <row r="4053" spans="1:3" ht="13.15" x14ac:dyDescent="0.3">
      <c r="A4053" s="14">
        <v>2</v>
      </c>
      <c r="B4053" s="14">
        <v>71007016</v>
      </c>
      <c r="C4053" s="14">
        <v>0.67624899999999999</v>
      </c>
    </row>
    <row r="4054" spans="1:3" ht="13.15" x14ac:dyDescent="0.3">
      <c r="A4054" s="14">
        <v>3</v>
      </c>
      <c r="B4054" s="14">
        <v>117043888</v>
      </c>
      <c r="C4054" s="14">
        <v>0.67624899999999999</v>
      </c>
    </row>
    <row r="4055" spans="1:3" ht="13.15" x14ac:dyDescent="0.3">
      <c r="A4055" s="14">
        <v>16</v>
      </c>
      <c r="B4055" s="14">
        <v>19565061</v>
      </c>
      <c r="C4055" s="14">
        <v>0.67629600000000001</v>
      </c>
    </row>
    <row r="4056" spans="1:3" ht="13.15" x14ac:dyDescent="0.3">
      <c r="A4056" s="14">
        <v>6</v>
      </c>
      <c r="B4056" s="14">
        <v>72524418</v>
      </c>
      <c r="C4056" s="14">
        <v>0.67629600000000001</v>
      </c>
    </row>
    <row r="4057" spans="1:3" ht="13.15" x14ac:dyDescent="0.3">
      <c r="A4057" s="14">
        <v>9</v>
      </c>
      <c r="B4057" s="14">
        <v>91591801</v>
      </c>
      <c r="C4057" s="14">
        <v>0.67629600000000001</v>
      </c>
    </row>
    <row r="4058" spans="1:3" ht="13.15" x14ac:dyDescent="0.3">
      <c r="A4058" s="14">
        <v>2</v>
      </c>
      <c r="B4058" s="14">
        <v>52751609</v>
      </c>
      <c r="C4058" s="14">
        <v>0.67630100000000004</v>
      </c>
    </row>
    <row r="4059" spans="1:3" ht="13.15" x14ac:dyDescent="0.3">
      <c r="A4059" s="14">
        <v>12</v>
      </c>
      <c r="B4059" s="14">
        <v>54620171</v>
      </c>
      <c r="C4059" s="14">
        <v>0.67792799999999998</v>
      </c>
    </row>
    <row r="4060" spans="1:3" ht="13.15" x14ac:dyDescent="0.3">
      <c r="A4060" s="14">
        <v>16</v>
      </c>
      <c r="B4060" s="14">
        <v>74434738</v>
      </c>
      <c r="C4060" s="14">
        <v>0.67792799999999998</v>
      </c>
    </row>
    <row r="4061" spans="1:3" ht="13.15" x14ac:dyDescent="0.3">
      <c r="A4061" s="14">
        <v>23</v>
      </c>
      <c r="B4061" s="14">
        <v>33327864</v>
      </c>
      <c r="C4061" s="14">
        <v>0.67792799999999998</v>
      </c>
    </row>
    <row r="4062" spans="1:3" ht="13.15" x14ac:dyDescent="0.3">
      <c r="A4062" s="14">
        <v>3</v>
      </c>
      <c r="B4062" s="14">
        <v>74039006</v>
      </c>
      <c r="C4062" s="14">
        <v>0.67792799999999998</v>
      </c>
    </row>
    <row r="4063" spans="1:3" ht="13.15" x14ac:dyDescent="0.3">
      <c r="A4063" s="14">
        <v>4</v>
      </c>
      <c r="B4063" s="14">
        <v>17079649</v>
      </c>
      <c r="C4063" s="14">
        <v>0.67792799999999998</v>
      </c>
    </row>
    <row r="4064" spans="1:3" ht="13.15" x14ac:dyDescent="0.3">
      <c r="A4064" s="14">
        <v>8</v>
      </c>
      <c r="B4064" s="14">
        <v>82509122</v>
      </c>
      <c r="C4064" s="14">
        <v>0.67792799999999998</v>
      </c>
    </row>
    <row r="4065" spans="1:3" ht="13.15" x14ac:dyDescent="0.3">
      <c r="A4065" s="14">
        <v>8</v>
      </c>
      <c r="B4065" s="14">
        <v>82566577</v>
      </c>
      <c r="C4065" s="14">
        <v>0.67792799999999998</v>
      </c>
    </row>
    <row r="4066" spans="1:3" ht="13.15" x14ac:dyDescent="0.3">
      <c r="A4066" s="14">
        <v>11</v>
      </c>
      <c r="B4066" s="14">
        <v>27705826</v>
      </c>
      <c r="C4066" s="14">
        <v>0.67812099999999997</v>
      </c>
    </row>
    <row r="4067" spans="1:3" ht="13.15" x14ac:dyDescent="0.3">
      <c r="A4067" s="14">
        <v>13</v>
      </c>
      <c r="B4067" s="14">
        <v>132190878</v>
      </c>
      <c r="C4067" s="14">
        <v>0.67812099999999997</v>
      </c>
    </row>
    <row r="4068" spans="1:3" ht="13.15" x14ac:dyDescent="0.3">
      <c r="A4068" s="14">
        <v>16</v>
      </c>
      <c r="B4068" s="14">
        <v>77590737</v>
      </c>
      <c r="C4068" s="14">
        <v>0.67812099999999997</v>
      </c>
    </row>
    <row r="4069" spans="1:3" ht="13.15" x14ac:dyDescent="0.3">
      <c r="A4069" s="14">
        <v>2</v>
      </c>
      <c r="B4069" s="14">
        <v>105713065</v>
      </c>
      <c r="C4069" s="14">
        <v>0.67812099999999997</v>
      </c>
    </row>
    <row r="4070" spans="1:3" ht="13.15" x14ac:dyDescent="0.3">
      <c r="A4070" s="14">
        <v>23</v>
      </c>
      <c r="B4070" s="14">
        <v>121911760</v>
      </c>
      <c r="C4070" s="14">
        <v>0.67812099999999997</v>
      </c>
    </row>
    <row r="4071" spans="1:3" ht="13.15" x14ac:dyDescent="0.3">
      <c r="A4071" s="14">
        <v>3</v>
      </c>
      <c r="B4071" s="14">
        <v>19416602</v>
      </c>
      <c r="C4071" s="14">
        <v>0.67812099999999997</v>
      </c>
    </row>
    <row r="4072" spans="1:3" ht="13.15" x14ac:dyDescent="0.3">
      <c r="A4072" s="14">
        <v>3</v>
      </c>
      <c r="B4072" s="14">
        <v>25809829</v>
      </c>
      <c r="C4072" s="14">
        <v>0.67812099999999997</v>
      </c>
    </row>
    <row r="4073" spans="1:3" ht="13.15" x14ac:dyDescent="0.3">
      <c r="A4073" s="14">
        <v>4</v>
      </c>
      <c r="B4073" s="14">
        <v>16245645</v>
      </c>
      <c r="C4073" s="14">
        <v>0.67812099999999997</v>
      </c>
    </row>
    <row r="4074" spans="1:3" ht="13.15" x14ac:dyDescent="0.3">
      <c r="A4074" s="14">
        <v>4</v>
      </c>
      <c r="B4074" s="14">
        <v>99725183</v>
      </c>
      <c r="C4074" s="14">
        <v>0.67812099999999997</v>
      </c>
    </row>
    <row r="4075" spans="1:3" ht="13.15" x14ac:dyDescent="0.3">
      <c r="A4075" s="14">
        <v>5</v>
      </c>
      <c r="B4075" s="14">
        <v>30661547</v>
      </c>
      <c r="C4075" s="14">
        <v>0.67812099999999997</v>
      </c>
    </row>
    <row r="4076" spans="1:3" ht="13.15" x14ac:dyDescent="0.3">
      <c r="A4076" s="14">
        <v>5</v>
      </c>
      <c r="B4076" s="14">
        <v>94035989</v>
      </c>
      <c r="C4076" s="14">
        <v>0.67812099999999997</v>
      </c>
    </row>
    <row r="4077" spans="1:3" ht="13.15" x14ac:dyDescent="0.3">
      <c r="A4077" s="14">
        <v>8</v>
      </c>
      <c r="B4077" s="14">
        <v>33237728</v>
      </c>
      <c r="C4077" s="14">
        <v>0.67812099999999997</v>
      </c>
    </row>
    <row r="4078" spans="1:3" ht="13.15" x14ac:dyDescent="0.3">
      <c r="A4078" s="14">
        <v>14</v>
      </c>
      <c r="B4078" s="14">
        <v>121262481</v>
      </c>
      <c r="C4078" s="14">
        <v>0.67866899999999997</v>
      </c>
    </row>
    <row r="4079" spans="1:3" ht="13.15" x14ac:dyDescent="0.3">
      <c r="A4079" s="14">
        <v>11</v>
      </c>
      <c r="B4079" s="14">
        <v>4800394</v>
      </c>
      <c r="C4079" s="14">
        <v>0.67910300000000001</v>
      </c>
    </row>
    <row r="4080" spans="1:3" ht="13.15" x14ac:dyDescent="0.3">
      <c r="A4080" s="14">
        <v>13</v>
      </c>
      <c r="B4080" s="14">
        <v>132325221</v>
      </c>
      <c r="C4080" s="14">
        <v>0.67910300000000001</v>
      </c>
    </row>
    <row r="4081" spans="1:3" ht="13.15" x14ac:dyDescent="0.3">
      <c r="A4081" s="14">
        <v>13</v>
      </c>
      <c r="B4081" s="14">
        <v>21617639</v>
      </c>
      <c r="C4081" s="14">
        <v>0.67910300000000001</v>
      </c>
    </row>
    <row r="4082" spans="1:3" ht="13.15" x14ac:dyDescent="0.3">
      <c r="A4082" s="14">
        <v>14</v>
      </c>
      <c r="B4082" s="14">
        <v>7205344</v>
      </c>
      <c r="C4082" s="14">
        <v>0.67910300000000001</v>
      </c>
    </row>
    <row r="4083" spans="1:3" ht="13.15" x14ac:dyDescent="0.3">
      <c r="A4083" s="14">
        <v>15</v>
      </c>
      <c r="B4083" s="14">
        <v>44961161</v>
      </c>
      <c r="C4083" s="14">
        <v>0.67910300000000001</v>
      </c>
    </row>
    <row r="4084" spans="1:3" ht="13.15" x14ac:dyDescent="0.3">
      <c r="A4084" s="14">
        <v>16</v>
      </c>
      <c r="B4084" s="14">
        <v>69393345</v>
      </c>
      <c r="C4084" s="14">
        <v>0.67910300000000001</v>
      </c>
    </row>
    <row r="4085" spans="1:3" ht="13.15" x14ac:dyDescent="0.3">
      <c r="A4085" s="14">
        <v>16</v>
      </c>
      <c r="B4085" s="14">
        <v>69577564</v>
      </c>
      <c r="C4085" s="14">
        <v>0.67910300000000001</v>
      </c>
    </row>
    <row r="4086" spans="1:3" ht="13.15" x14ac:dyDescent="0.3">
      <c r="A4086" s="14">
        <v>16</v>
      </c>
      <c r="B4086" s="14">
        <v>73508067</v>
      </c>
      <c r="C4086" s="14">
        <v>0.67910300000000001</v>
      </c>
    </row>
    <row r="4087" spans="1:3" ht="13.15" x14ac:dyDescent="0.3">
      <c r="A4087" s="14">
        <v>17</v>
      </c>
      <c r="B4087" s="14">
        <v>44229851</v>
      </c>
      <c r="C4087" s="14">
        <v>0.67910300000000001</v>
      </c>
    </row>
    <row r="4088" spans="1:3" ht="13.15" x14ac:dyDescent="0.3">
      <c r="A4088" s="14">
        <v>17</v>
      </c>
      <c r="B4088" s="14">
        <v>53353845</v>
      </c>
      <c r="C4088" s="14">
        <v>0.67910300000000001</v>
      </c>
    </row>
    <row r="4089" spans="1:3" ht="13.15" x14ac:dyDescent="0.3">
      <c r="A4089" s="14">
        <v>2</v>
      </c>
      <c r="B4089" s="14">
        <v>148395557</v>
      </c>
      <c r="C4089" s="14">
        <v>0.67910300000000001</v>
      </c>
    </row>
    <row r="4090" spans="1:3" ht="13.15" x14ac:dyDescent="0.3">
      <c r="A4090" s="14">
        <v>23</v>
      </c>
      <c r="B4090" s="14">
        <v>107707061</v>
      </c>
      <c r="C4090" s="14">
        <v>0.67910300000000001</v>
      </c>
    </row>
    <row r="4091" spans="1:3" ht="13.15" x14ac:dyDescent="0.3">
      <c r="A4091" s="14">
        <v>23</v>
      </c>
      <c r="B4091" s="14">
        <v>108300562</v>
      </c>
      <c r="C4091" s="14">
        <v>0.67910300000000001</v>
      </c>
    </row>
    <row r="4092" spans="1:3" ht="13.15" x14ac:dyDescent="0.3">
      <c r="A4092" s="14">
        <v>23</v>
      </c>
      <c r="B4092" s="14">
        <v>38574398</v>
      </c>
      <c r="C4092" s="14">
        <v>0.67910300000000001</v>
      </c>
    </row>
    <row r="4093" spans="1:3" ht="13.15" x14ac:dyDescent="0.3">
      <c r="A4093" s="14">
        <v>23</v>
      </c>
      <c r="B4093" s="14">
        <v>38934026</v>
      </c>
      <c r="C4093" s="14">
        <v>0.67910300000000001</v>
      </c>
    </row>
    <row r="4094" spans="1:3" ht="13.15" x14ac:dyDescent="0.3">
      <c r="A4094" s="14">
        <v>3</v>
      </c>
      <c r="B4094" s="14">
        <v>15499370</v>
      </c>
      <c r="C4094" s="14">
        <v>0.67910300000000001</v>
      </c>
    </row>
    <row r="4095" spans="1:3" ht="13.15" x14ac:dyDescent="0.3">
      <c r="A4095" s="14">
        <v>3</v>
      </c>
      <c r="B4095" s="14">
        <v>15499371</v>
      </c>
      <c r="C4095" s="14">
        <v>0.67910300000000001</v>
      </c>
    </row>
    <row r="4096" spans="1:3" ht="13.15" x14ac:dyDescent="0.3">
      <c r="A4096" s="14">
        <v>3</v>
      </c>
      <c r="B4096" s="14">
        <v>20162007</v>
      </c>
      <c r="C4096" s="14">
        <v>0.67910300000000001</v>
      </c>
    </row>
    <row r="4097" spans="1:3" ht="13.15" x14ac:dyDescent="0.3">
      <c r="A4097" s="14">
        <v>3</v>
      </c>
      <c r="B4097" s="14">
        <v>62967201</v>
      </c>
      <c r="C4097" s="14">
        <v>0.67910300000000001</v>
      </c>
    </row>
    <row r="4098" spans="1:3" ht="13.15" x14ac:dyDescent="0.3">
      <c r="A4098" s="14">
        <v>4</v>
      </c>
      <c r="B4098" s="14">
        <v>103274152</v>
      </c>
      <c r="C4098" s="14">
        <v>0.67910300000000001</v>
      </c>
    </row>
    <row r="4099" spans="1:3" ht="13.15" x14ac:dyDescent="0.3">
      <c r="A4099" s="14">
        <v>4</v>
      </c>
      <c r="B4099" s="14">
        <v>109762096</v>
      </c>
      <c r="C4099" s="14">
        <v>0.67910300000000001</v>
      </c>
    </row>
    <row r="4100" spans="1:3" ht="13.15" x14ac:dyDescent="0.3">
      <c r="A4100" s="14">
        <v>4</v>
      </c>
      <c r="B4100" s="14">
        <v>48376372</v>
      </c>
      <c r="C4100" s="14">
        <v>0.67910300000000001</v>
      </c>
    </row>
    <row r="4101" spans="1:3" ht="13.15" x14ac:dyDescent="0.3">
      <c r="A4101" s="14">
        <v>4</v>
      </c>
      <c r="B4101" s="14">
        <v>48482971</v>
      </c>
      <c r="C4101" s="14">
        <v>0.67910300000000001</v>
      </c>
    </row>
    <row r="4102" spans="1:3" ht="13.15" x14ac:dyDescent="0.3">
      <c r="A4102" s="14">
        <v>4</v>
      </c>
      <c r="B4102" s="14">
        <v>48548215</v>
      </c>
      <c r="C4102" s="14">
        <v>0.67910300000000001</v>
      </c>
    </row>
    <row r="4103" spans="1:3" ht="13.15" x14ac:dyDescent="0.3">
      <c r="A4103" s="14">
        <v>4</v>
      </c>
      <c r="B4103" s="14">
        <v>48585607</v>
      </c>
      <c r="C4103" s="14">
        <v>0.67910300000000001</v>
      </c>
    </row>
    <row r="4104" spans="1:3" ht="13.15" x14ac:dyDescent="0.3">
      <c r="A4104" s="14">
        <v>4</v>
      </c>
      <c r="B4104" s="14">
        <v>58018495</v>
      </c>
      <c r="C4104" s="14">
        <v>0.67910300000000001</v>
      </c>
    </row>
    <row r="4105" spans="1:3" ht="13.15" x14ac:dyDescent="0.3">
      <c r="A4105" s="14">
        <v>4</v>
      </c>
      <c r="B4105" s="14">
        <v>62071218</v>
      </c>
      <c r="C4105" s="14">
        <v>0.67910300000000001</v>
      </c>
    </row>
    <row r="4106" spans="1:3" ht="13.15" x14ac:dyDescent="0.3">
      <c r="A4106" s="14">
        <v>4</v>
      </c>
      <c r="B4106" s="14">
        <v>75648976</v>
      </c>
      <c r="C4106" s="14">
        <v>0.67910300000000001</v>
      </c>
    </row>
    <row r="4107" spans="1:3" ht="13.15" x14ac:dyDescent="0.3">
      <c r="A4107" s="14">
        <v>6</v>
      </c>
      <c r="B4107" s="14">
        <v>95273839</v>
      </c>
      <c r="C4107" s="14">
        <v>0.67910300000000001</v>
      </c>
    </row>
    <row r="4108" spans="1:3" ht="13.15" x14ac:dyDescent="0.3">
      <c r="A4108" s="14">
        <v>7</v>
      </c>
      <c r="B4108" s="14">
        <v>11168577</v>
      </c>
      <c r="C4108" s="14">
        <v>0.67910300000000001</v>
      </c>
    </row>
    <row r="4109" spans="1:3" ht="13.15" x14ac:dyDescent="0.3">
      <c r="A4109" s="14">
        <v>7</v>
      </c>
      <c r="B4109" s="14">
        <v>12364230</v>
      </c>
      <c r="C4109" s="14">
        <v>0.67910300000000001</v>
      </c>
    </row>
    <row r="4110" spans="1:3" ht="13.15" x14ac:dyDescent="0.3">
      <c r="A4110" s="14">
        <v>7</v>
      </c>
      <c r="B4110" s="14">
        <v>50104204</v>
      </c>
      <c r="C4110" s="14">
        <v>0.67910300000000001</v>
      </c>
    </row>
    <row r="4111" spans="1:3" ht="13.15" x14ac:dyDescent="0.3">
      <c r="A4111" s="14">
        <v>7</v>
      </c>
      <c r="B4111" s="14">
        <v>92503536</v>
      </c>
      <c r="C4111" s="14">
        <v>0.67910300000000001</v>
      </c>
    </row>
    <row r="4112" spans="1:3" ht="13.15" x14ac:dyDescent="0.3">
      <c r="A4112" s="14">
        <v>7</v>
      </c>
      <c r="B4112" s="14">
        <v>92504317</v>
      </c>
      <c r="C4112" s="14">
        <v>0.67910300000000001</v>
      </c>
    </row>
    <row r="4113" spans="1:3" ht="13.15" x14ac:dyDescent="0.3">
      <c r="A4113" s="14">
        <v>8</v>
      </c>
      <c r="B4113" s="14">
        <v>37055233</v>
      </c>
      <c r="C4113" s="14">
        <v>0.67910300000000001</v>
      </c>
    </row>
    <row r="4114" spans="1:3" ht="13.15" x14ac:dyDescent="0.3">
      <c r="A4114" s="14">
        <v>8</v>
      </c>
      <c r="B4114" s="14">
        <v>38787078</v>
      </c>
      <c r="C4114" s="14">
        <v>0.67910300000000001</v>
      </c>
    </row>
    <row r="4115" spans="1:3" ht="13.15" x14ac:dyDescent="0.3">
      <c r="A4115" s="14">
        <v>8</v>
      </c>
      <c r="B4115" s="14">
        <v>50989852</v>
      </c>
      <c r="C4115" s="14">
        <v>0.67910300000000001</v>
      </c>
    </row>
    <row r="4116" spans="1:3" ht="13.15" x14ac:dyDescent="0.3">
      <c r="A4116" s="14">
        <v>8</v>
      </c>
      <c r="B4116" s="14">
        <v>51082304</v>
      </c>
      <c r="C4116" s="14">
        <v>0.67910300000000001</v>
      </c>
    </row>
    <row r="4117" spans="1:3" ht="13.15" x14ac:dyDescent="0.3">
      <c r="A4117" s="14">
        <v>9</v>
      </c>
      <c r="B4117" s="14">
        <v>115501591</v>
      </c>
      <c r="C4117" s="14">
        <v>0.67910300000000001</v>
      </c>
    </row>
    <row r="4118" spans="1:3" ht="13.15" x14ac:dyDescent="0.3">
      <c r="A4118" s="14">
        <v>9</v>
      </c>
      <c r="B4118" s="14">
        <v>115993861</v>
      </c>
      <c r="C4118" s="14">
        <v>0.67910300000000001</v>
      </c>
    </row>
    <row r="4119" spans="1:3" ht="13.15" x14ac:dyDescent="0.3">
      <c r="A4119" s="14">
        <v>9</v>
      </c>
      <c r="B4119" s="14">
        <v>116309185</v>
      </c>
      <c r="C4119" s="14">
        <v>0.67910300000000001</v>
      </c>
    </row>
    <row r="4120" spans="1:3" ht="13.15" x14ac:dyDescent="0.3">
      <c r="A4120" s="14">
        <v>10</v>
      </c>
      <c r="B4120" s="14">
        <v>17890798</v>
      </c>
      <c r="C4120" s="14">
        <v>0.67923599999999995</v>
      </c>
    </row>
    <row r="4121" spans="1:3" ht="13.15" x14ac:dyDescent="0.3">
      <c r="A4121" s="14">
        <v>1</v>
      </c>
      <c r="B4121" s="14">
        <v>126050879</v>
      </c>
      <c r="C4121" s="14">
        <v>0.67923599999999995</v>
      </c>
    </row>
    <row r="4122" spans="1:3" ht="13.15" x14ac:dyDescent="0.3">
      <c r="A4122" s="14">
        <v>23</v>
      </c>
      <c r="B4122" s="14">
        <v>125576410</v>
      </c>
      <c r="C4122" s="14">
        <v>0.67923599999999995</v>
      </c>
    </row>
    <row r="4123" spans="1:3" ht="13.15" x14ac:dyDescent="0.3">
      <c r="A4123" s="14">
        <v>6</v>
      </c>
      <c r="B4123" s="14">
        <v>152311496</v>
      </c>
      <c r="C4123" s="14">
        <v>0.67923599999999995</v>
      </c>
    </row>
    <row r="4124" spans="1:3" ht="13.15" x14ac:dyDescent="0.3">
      <c r="A4124" s="14">
        <v>14</v>
      </c>
      <c r="B4124" s="14">
        <v>4041264</v>
      </c>
      <c r="C4124" s="14">
        <v>0.67967999999999995</v>
      </c>
    </row>
    <row r="4125" spans="1:3" ht="13.15" x14ac:dyDescent="0.3">
      <c r="A4125" s="14">
        <v>2</v>
      </c>
      <c r="B4125" s="14">
        <v>46699522</v>
      </c>
      <c r="C4125" s="14">
        <v>0.67967999999999995</v>
      </c>
    </row>
    <row r="4126" spans="1:3" ht="13.15" x14ac:dyDescent="0.3">
      <c r="A4126" s="14">
        <v>2</v>
      </c>
      <c r="B4126" s="14">
        <v>59093389</v>
      </c>
      <c r="C4126" s="14">
        <v>0.67967999999999995</v>
      </c>
    </row>
    <row r="4127" spans="1:3" ht="13.15" x14ac:dyDescent="0.3">
      <c r="A4127" s="14">
        <v>6</v>
      </c>
      <c r="B4127" s="14">
        <v>126569889</v>
      </c>
      <c r="C4127" s="14">
        <v>0.67967999999999995</v>
      </c>
    </row>
    <row r="4128" spans="1:3" ht="13.15" x14ac:dyDescent="0.3">
      <c r="A4128" s="14">
        <v>1</v>
      </c>
      <c r="B4128" s="14">
        <v>140140510</v>
      </c>
      <c r="C4128" s="14">
        <v>0.68127499999999996</v>
      </c>
    </row>
    <row r="4129" spans="1:3" ht="13.15" x14ac:dyDescent="0.3">
      <c r="A4129" s="14">
        <v>13</v>
      </c>
      <c r="B4129" s="14">
        <v>22220294</v>
      </c>
      <c r="C4129" s="14">
        <v>0.68127499999999996</v>
      </c>
    </row>
    <row r="4130" spans="1:3" ht="13.15" x14ac:dyDescent="0.3">
      <c r="A4130" s="14">
        <v>13</v>
      </c>
      <c r="B4130" s="14">
        <v>22260728</v>
      </c>
      <c r="C4130" s="14">
        <v>0.68127499999999996</v>
      </c>
    </row>
    <row r="4131" spans="1:3" ht="13.15" x14ac:dyDescent="0.3">
      <c r="A4131" s="14">
        <v>14</v>
      </c>
      <c r="B4131" s="14">
        <v>35412221</v>
      </c>
      <c r="C4131" s="14">
        <v>0.68127499999999996</v>
      </c>
    </row>
    <row r="4132" spans="1:3" ht="13.15" x14ac:dyDescent="0.3">
      <c r="A4132" s="14">
        <v>2</v>
      </c>
      <c r="B4132" s="14">
        <v>79059239</v>
      </c>
      <c r="C4132" s="14">
        <v>0.68127499999999996</v>
      </c>
    </row>
    <row r="4133" spans="1:3" ht="13.15" x14ac:dyDescent="0.3">
      <c r="A4133" s="14">
        <v>6</v>
      </c>
      <c r="B4133" s="14">
        <v>111769336</v>
      </c>
      <c r="C4133" s="14">
        <v>0.68127499999999996</v>
      </c>
    </row>
    <row r="4134" spans="1:3" ht="13.15" x14ac:dyDescent="0.3">
      <c r="A4134" s="14">
        <v>6</v>
      </c>
      <c r="B4134" s="14">
        <v>129537541</v>
      </c>
      <c r="C4134" s="14">
        <v>0.68127499999999996</v>
      </c>
    </row>
    <row r="4135" spans="1:3" ht="13.15" x14ac:dyDescent="0.3">
      <c r="A4135" s="14">
        <v>6</v>
      </c>
      <c r="B4135" s="14">
        <v>9933899</v>
      </c>
      <c r="C4135" s="14">
        <v>0.68127499999999996</v>
      </c>
    </row>
    <row r="4136" spans="1:3" ht="13.15" x14ac:dyDescent="0.3">
      <c r="A4136" s="14">
        <v>7</v>
      </c>
      <c r="B4136" s="14">
        <v>11855239</v>
      </c>
      <c r="C4136" s="14">
        <v>0.68127499999999996</v>
      </c>
    </row>
    <row r="4137" spans="1:3" ht="13.15" x14ac:dyDescent="0.3">
      <c r="A4137" s="14">
        <v>7</v>
      </c>
      <c r="B4137" s="14">
        <v>2170996</v>
      </c>
      <c r="C4137" s="14">
        <v>0.68127499999999996</v>
      </c>
    </row>
    <row r="4138" spans="1:3" ht="13.15" x14ac:dyDescent="0.3">
      <c r="A4138" s="14">
        <v>8</v>
      </c>
      <c r="B4138" s="14">
        <v>123141276</v>
      </c>
      <c r="C4138" s="14">
        <v>0.68127499999999996</v>
      </c>
    </row>
    <row r="4139" spans="1:3" ht="13.15" x14ac:dyDescent="0.3">
      <c r="A4139" s="14">
        <v>8</v>
      </c>
      <c r="B4139" s="14">
        <v>43033182</v>
      </c>
      <c r="C4139" s="14">
        <v>0.68127499999999996</v>
      </c>
    </row>
    <row r="4140" spans="1:3" ht="13.15" x14ac:dyDescent="0.3">
      <c r="A4140" s="14">
        <v>8</v>
      </c>
      <c r="B4140" s="14">
        <v>49646466</v>
      </c>
      <c r="C4140" s="14">
        <v>0.68127499999999996</v>
      </c>
    </row>
    <row r="4141" spans="1:3" ht="13.15" x14ac:dyDescent="0.3">
      <c r="A4141" s="14">
        <v>8</v>
      </c>
      <c r="B4141" s="14">
        <v>50918253</v>
      </c>
      <c r="C4141" s="14">
        <v>0.68127499999999996</v>
      </c>
    </row>
    <row r="4142" spans="1:3" ht="13.15" x14ac:dyDescent="0.3">
      <c r="A4142" s="14">
        <v>8</v>
      </c>
      <c r="B4142" s="14">
        <v>76586004</v>
      </c>
      <c r="C4142" s="14">
        <v>0.68127499999999996</v>
      </c>
    </row>
    <row r="4143" spans="1:3" ht="13.15" x14ac:dyDescent="0.3">
      <c r="A4143" s="14">
        <v>23</v>
      </c>
      <c r="B4143" s="14">
        <v>9083741</v>
      </c>
      <c r="C4143" s="14">
        <v>0.68245</v>
      </c>
    </row>
    <row r="4144" spans="1:3" ht="13.15" x14ac:dyDescent="0.3">
      <c r="A4144" s="14">
        <v>6</v>
      </c>
      <c r="B4144" s="14">
        <v>152548079</v>
      </c>
      <c r="C4144" s="14">
        <v>0.68245</v>
      </c>
    </row>
    <row r="4145" spans="1:3" ht="13.15" x14ac:dyDescent="0.3">
      <c r="A4145" s="14">
        <v>8</v>
      </c>
      <c r="B4145" s="14">
        <v>11087609</v>
      </c>
      <c r="C4145" s="14">
        <v>0.68245</v>
      </c>
    </row>
    <row r="4146" spans="1:3" ht="13.15" x14ac:dyDescent="0.3">
      <c r="A4146" s="14">
        <v>4</v>
      </c>
      <c r="B4146" s="14">
        <v>101930788</v>
      </c>
      <c r="C4146" s="14">
        <v>0.68267100000000003</v>
      </c>
    </row>
    <row r="4147" spans="1:3" ht="13.15" x14ac:dyDescent="0.3">
      <c r="A4147" s="14">
        <v>4</v>
      </c>
      <c r="B4147" s="14">
        <v>126222496</v>
      </c>
      <c r="C4147" s="14">
        <v>0.68267100000000003</v>
      </c>
    </row>
    <row r="4148" spans="1:3" ht="13.15" x14ac:dyDescent="0.3">
      <c r="A4148" s="14">
        <v>5</v>
      </c>
      <c r="B4148" s="14">
        <v>100977763</v>
      </c>
      <c r="C4148" s="14">
        <v>0.68267100000000003</v>
      </c>
    </row>
    <row r="4149" spans="1:3" ht="13.15" x14ac:dyDescent="0.3">
      <c r="A4149" s="14">
        <v>7</v>
      </c>
      <c r="B4149" s="14">
        <v>120698237</v>
      </c>
      <c r="C4149" s="14">
        <v>0.68267100000000003</v>
      </c>
    </row>
    <row r="4150" spans="1:3" ht="13.15" x14ac:dyDescent="0.3">
      <c r="A4150" s="14">
        <v>8</v>
      </c>
      <c r="B4150" s="14">
        <v>37894055</v>
      </c>
      <c r="C4150" s="14">
        <v>0.68267100000000003</v>
      </c>
    </row>
    <row r="4151" spans="1:3" ht="13.15" x14ac:dyDescent="0.3">
      <c r="A4151" s="14">
        <v>9</v>
      </c>
      <c r="B4151" s="14">
        <v>138018571</v>
      </c>
      <c r="C4151" s="14">
        <v>0.68267100000000003</v>
      </c>
    </row>
    <row r="4152" spans="1:3" ht="13.15" x14ac:dyDescent="0.3">
      <c r="A4152" s="14">
        <v>10</v>
      </c>
      <c r="B4152" s="14">
        <v>10147323</v>
      </c>
      <c r="C4152" s="14">
        <v>0.68271599999999999</v>
      </c>
    </row>
    <row r="4153" spans="1:3" ht="13.15" x14ac:dyDescent="0.3">
      <c r="A4153" s="14">
        <v>10</v>
      </c>
      <c r="B4153" s="14">
        <v>25396610</v>
      </c>
      <c r="C4153" s="14">
        <v>0.68271599999999999</v>
      </c>
    </row>
    <row r="4154" spans="1:3" ht="13.15" x14ac:dyDescent="0.3">
      <c r="A4154" s="14">
        <v>12</v>
      </c>
      <c r="B4154" s="14">
        <v>43133374</v>
      </c>
      <c r="C4154" s="14">
        <v>0.68271599999999999</v>
      </c>
    </row>
    <row r="4155" spans="1:3" ht="13.15" x14ac:dyDescent="0.3">
      <c r="A4155" s="14">
        <v>13</v>
      </c>
      <c r="B4155" s="14">
        <v>195886042</v>
      </c>
      <c r="C4155" s="14">
        <v>0.68271599999999999</v>
      </c>
    </row>
    <row r="4156" spans="1:3" ht="13.15" x14ac:dyDescent="0.3">
      <c r="A4156" s="14">
        <v>13</v>
      </c>
      <c r="B4156" s="14">
        <v>196495915</v>
      </c>
      <c r="C4156" s="14">
        <v>0.68271599999999999</v>
      </c>
    </row>
    <row r="4157" spans="1:3" ht="13.15" x14ac:dyDescent="0.3">
      <c r="A4157" s="14">
        <v>13</v>
      </c>
      <c r="B4157" s="14">
        <v>22499096</v>
      </c>
      <c r="C4157" s="14">
        <v>0.68271599999999999</v>
      </c>
    </row>
    <row r="4158" spans="1:3" ht="13.15" x14ac:dyDescent="0.3">
      <c r="A4158" s="14">
        <v>13</v>
      </c>
      <c r="B4158" s="14">
        <v>22500229</v>
      </c>
      <c r="C4158" s="14">
        <v>0.68271599999999999</v>
      </c>
    </row>
    <row r="4159" spans="1:3" ht="13.15" x14ac:dyDescent="0.3">
      <c r="A4159" s="14">
        <v>13</v>
      </c>
      <c r="B4159" s="14">
        <v>25322383</v>
      </c>
      <c r="C4159" s="14">
        <v>0.68271599999999999</v>
      </c>
    </row>
    <row r="4160" spans="1:3" ht="13.15" x14ac:dyDescent="0.3">
      <c r="A4160" s="14">
        <v>1</v>
      </c>
      <c r="B4160" s="14">
        <v>39974649</v>
      </c>
      <c r="C4160" s="14">
        <v>0.68271599999999999</v>
      </c>
    </row>
    <row r="4161" spans="1:3" ht="13.15" x14ac:dyDescent="0.3">
      <c r="A4161" s="14">
        <v>14</v>
      </c>
      <c r="B4161" s="14">
        <v>36049066</v>
      </c>
      <c r="C4161" s="14">
        <v>0.68271599999999999</v>
      </c>
    </row>
    <row r="4162" spans="1:3" ht="13.15" x14ac:dyDescent="0.3">
      <c r="A4162" s="14">
        <v>15</v>
      </c>
      <c r="B4162" s="14">
        <v>38255364</v>
      </c>
      <c r="C4162" s="14">
        <v>0.68271599999999999</v>
      </c>
    </row>
    <row r="4163" spans="1:3" ht="13.15" x14ac:dyDescent="0.3">
      <c r="A4163" s="14">
        <v>15</v>
      </c>
      <c r="B4163" s="14">
        <v>42971562</v>
      </c>
      <c r="C4163" s="14">
        <v>0.68271599999999999</v>
      </c>
    </row>
    <row r="4164" spans="1:3" ht="13.15" x14ac:dyDescent="0.3">
      <c r="A4164" s="14">
        <v>15</v>
      </c>
      <c r="B4164" s="14">
        <v>46166043</v>
      </c>
      <c r="C4164" s="14">
        <v>0.68271599999999999</v>
      </c>
    </row>
    <row r="4165" spans="1:3" ht="13.15" x14ac:dyDescent="0.3">
      <c r="A4165" s="14">
        <v>15</v>
      </c>
      <c r="B4165" s="14">
        <v>46663996</v>
      </c>
      <c r="C4165" s="14">
        <v>0.68271599999999999</v>
      </c>
    </row>
    <row r="4166" spans="1:3" ht="13.15" x14ac:dyDescent="0.3">
      <c r="A4166" s="14">
        <v>15</v>
      </c>
      <c r="B4166" s="14">
        <v>46861696</v>
      </c>
      <c r="C4166" s="14">
        <v>0.68271599999999999</v>
      </c>
    </row>
    <row r="4167" spans="1:3" ht="13.15" x14ac:dyDescent="0.3">
      <c r="A4167" s="14">
        <v>16</v>
      </c>
      <c r="B4167" s="14">
        <v>59723135</v>
      </c>
      <c r="C4167" s="14">
        <v>0.68271599999999999</v>
      </c>
    </row>
    <row r="4168" spans="1:3" ht="13.15" x14ac:dyDescent="0.3">
      <c r="A4168" s="14">
        <v>18</v>
      </c>
      <c r="B4168" s="14">
        <v>20750443</v>
      </c>
      <c r="C4168" s="14">
        <v>0.68271599999999999</v>
      </c>
    </row>
    <row r="4169" spans="1:3" ht="13.15" x14ac:dyDescent="0.3">
      <c r="A4169" s="14">
        <v>18</v>
      </c>
      <c r="B4169" s="14">
        <v>20759127</v>
      </c>
      <c r="C4169" s="14">
        <v>0.68271599999999999</v>
      </c>
    </row>
    <row r="4170" spans="1:3" ht="13.15" x14ac:dyDescent="0.3">
      <c r="A4170" s="14">
        <v>18</v>
      </c>
      <c r="B4170" s="14">
        <v>22479103</v>
      </c>
      <c r="C4170" s="14">
        <v>0.68271599999999999</v>
      </c>
    </row>
    <row r="4171" spans="1:3" ht="13.15" x14ac:dyDescent="0.3">
      <c r="A4171" s="14">
        <v>23</v>
      </c>
      <c r="B4171" s="14">
        <v>39126541</v>
      </c>
      <c r="C4171" s="14">
        <v>0.68271599999999999</v>
      </c>
    </row>
    <row r="4172" spans="1:3" ht="13.15" x14ac:dyDescent="0.3">
      <c r="A4172" s="14">
        <v>2</v>
      </c>
      <c r="B4172" s="14">
        <v>6583042</v>
      </c>
      <c r="C4172" s="14">
        <v>0.68271599999999999</v>
      </c>
    </row>
    <row r="4173" spans="1:3" ht="13.15" x14ac:dyDescent="0.3">
      <c r="A4173" s="14">
        <v>2</v>
      </c>
      <c r="B4173" s="14">
        <v>78453728</v>
      </c>
      <c r="C4173" s="14">
        <v>0.68271599999999999</v>
      </c>
    </row>
    <row r="4174" spans="1:3" ht="13.15" x14ac:dyDescent="0.3">
      <c r="A4174" s="14">
        <v>2</v>
      </c>
      <c r="B4174" s="14">
        <v>79024607</v>
      </c>
      <c r="C4174" s="14">
        <v>0.68271599999999999</v>
      </c>
    </row>
    <row r="4175" spans="1:3" ht="13.15" x14ac:dyDescent="0.3">
      <c r="A4175" s="14">
        <v>2</v>
      </c>
      <c r="B4175" s="14">
        <v>82833224</v>
      </c>
      <c r="C4175" s="14">
        <v>0.68271599999999999</v>
      </c>
    </row>
    <row r="4176" spans="1:3" ht="13.15" x14ac:dyDescent="0.3">
      <c r="A4176" s="14">
        <v>2</v>
      </c>
      <c r="B4176" s="14">
        <v>89467213</v>
      </c>
      <c r="C4176" s="14">
        <v>0.68271599999999999</v>
      </c>
    </row>
    <row r="4177" spans="1:3" ht="13.15" x14ac:dyDescent="0.3">
      <c r="A4177" s="14">
        <v>2</v>
      </c>
      <c r="B4177" s="14">
        <v>92800421</v>
      </c>
      <c r="C4177" s="14">
        <v>0.68271599999999999</v>
      </c>
    </row>
    <row r="4178" spans="1:3" ht="13.15" x14ac:dyDescent="0.3">
      <c r="A4178" s="14">
        <v>2</v>
      </c>
      <c r="B4178" s="14">
        <v>93168121</v>
      </c>
      <c r="C4178" s="14">
        <v>0.68271599999999999</v>
      </c>
    </row>
    <row r="4179" spans="1:3" ht="13.15" x14ac:dyDescent="0.3">
      <c r="A4179" s="14">
        <v>3</v>
      </c>
      <c r="B4179" s="14">
        <v>65326136</v>
      </c>
      <c r="C4179" s="14">
        <v>0.68271599999999999</v>
      </c>
    </row>
    <row r="4180" spans="1:3" ht="13.15" x14ac:dyDescent="0.3">
      <c r="A4180" s="14">
        <v>3</v>
      </c>
      <c r="B4180" s="14">
        <v>67378437</v>
      </c>
      <c r="C4180" s="14">
        <v>0.68271599999999999</v>
      </c>
    </row>
    <row r="4181" spans="1:3" ht="13.15" x14ac:dyDescent="0.3">
      <c r="A4181" s="14">
        <v>3</v>
      </c>
      <c r="B4181" s="14">
        <v>67392914</v>
      </c>
      <c r="C4181" s="14">
        <v>0.68271599999999999</v>
      </c>
    </row>
    <row r="4182" spans="1:3" ht="13.15" x14ac:dyDescent="0.3">
      <c r="A4182" s="14">
        <v>3</v>
      </c>
      <c r="B4182" s="14">
        <v>67611966</v>
      </c>
      <c r="C4182" s="14">
        <v>0.68271599999999999</v>
      </c>
    </row>
    <row r="4183" spans="1:3" ht="13.15" x14ac:dyDescent="0.3">
      <c r="A4183" s="14">
        <v>4</v>
      </c>
      <c r="B4183" s="14">
        <v>31593277</v>
      </c>
      <c r="C4183" s="14">
        <v>0.68271599999999999</v>
      </c>
    </row>
    <row r="4184" spans="1:3" ht="13.15" x14ac:dyDescent="0.3">
      <c r="A4184" s="14">
        <v>5</v>
      </c>
      <c r="B4184" s="14">
        <v>30026429</v>
      </c>
      <c r="C4184" s="14">
        <v>0.68271599999999999</v>
      </c>
    </row>
    <row r="4185" spans="1:3" ht="13.15" x14ac:dyDescent="0.3">
      <c r="A4185" s="14">
        <v>5</v>
      </c>
      <c r="B4185" s="14">
        <v>4740872</v>
      </c>
      <c r="C4185" s="14">
        <v>0.68271599999999999</v>
      </c>
    </row>
    <row r="4186" spans="1:3" ht="13.15" x14ac:dyDescent="0.3">
      <c r="A4186" s="14">
        <v>6</v>
      </c>
      <c r="B4186" s="14">
        <v>30163369</v>
      </c>
      <c r="C4186" s="14">
        <v>0.68271599999999999</v>
      </c>
    </row>
    <row r="4187" spans="1:3" ht="13.15" x14ac:dyDescent="0.3">
      <c r="A4187" s="14">
        <v>8</v>
      </c>
      <c r="B4187" s="14">
        <v>131629020</v>
      </c>
      <c r="C4187" s="14">
        <v>0.68271599999999999</v>
      </c>
    </row>
    <row r="4188" spans="1:3" ht="13.15" x14ac:dyDescent="0.3">
      <c r="A4188" s="14">
        <v>8</v>
      </c>
      <c r="B4188" s="14">
        <v>131883501</v>
      </c>
      <c r="C4188" s="14">
        <v>0.68271599999999999</v>
      </c>
    </row>
    <row r="4189" spans="1:3" ht="13.15" x14ac:dyDescent="0.3">
      <c r="A4189" s="14">
        <v>8</v>
      </c>
      <c r="B4189" s="14">
        <v>44574445</v>
      </c>
      <c r="C4189" s="14">
        <v>0.68271599999999999</v>
      </c>
    </row>
    <row r="4190" spans="1:3" ht="13.15" x14ac:dyDescent="0.3">
      <c r="A4190" s="14">
        <v>8</v>
      </c>
      <c r="B4190" s="14">
        <v>44698115</v>
      </c>
      <c r="C4190" s="14">
        <v>0.68271599999999999</v>
      </c>
    </row>
    <row r="4191" spans="1:3" ht="13.15" x14ac:dyDescent="0.3">
      <c r="A4191" s="14">
        <v>8</v>
      </c>
      <c r="B4191" s="14">
        <v>45988374</v>
      </c>
      <c r="C4191" s="14">
        <v>0.68271599999999999</v>
      </c>
    </row>
    <row r="4192" spans="1:3" ht="13.15" x14ac:dyDescent="0.3">
      <c r="A4192" s="14">
        <v>8</v>
      </c>
      <c r="B4192" s="14">
        <v>84213614</v>
      </c>
      <c r="C4192" s="14">
        <v>0.68271599999999999</v>
      </c>
    </row>
    <row r="4193" spans="1:3" ht="13.15" x14ac:dyDescent="0.3">
      <c r="A4193" s="14">
        <v>9</v>
      </c>
      <c r="B4193" s="14">
        <v>2906426</v>
      </c>
      <c r="C4193" s="14">
        <v>0.68271599999999999</v>
      </c>
    </row>
    <row r="4194" spans="1:3" ht="13.15" x14ac:dyDescent="0.3">
      <c r="A4194" s="14">
        <v>9</v>
      </c>
      <c r="B4194" s="14">
        <v>77003158</v>
      </c>
      <c r="C4194" s="14">
        <v>0.68271599999999999</v>
      </c>
    </row>
    <row r="4195" spans="1:3" ht="13.15" x14ac:dyDescent="0.3">
      <c r="A4195" s="14">
        <v>9</v>
      </c>
      <c r="B4195" s="14">
        <v>97724866</v>
      </c>
      <c r="C4195" s="14">
        <v>0.68271599999999999</v>
      </c>
    </row>
    <row r="4196" spans="1:3" ht="13.15" x14ac:dyDescent="0.3">
      <c r="A4196" s="14">
        <v>9</v>
      </c>
      <c r="B4196" s="14">
        <v>97727842</v>
      </c>
      <c r="C4196" s="14">
        <v>0.68271599999999999</v>
      </c>
    </row>
    <row r="4197" spans="1:3" ht="13.15" x14ac:dyDescent="0.3">
      <c r="A4197" s="14">
        <v>9</v>
      </c>
      <c r="B4197" s="14">
        <v>97732144</v>
      </c>
      <c r="C4197" s="14">
        <v>0.68271599999999999</v>
      </c>
    </row>
    <row r="4198" spans="1:3" ht="13.15" x14ac:dyDescent="0.3">
      <c r="A4198" s="14">
        <v>9</v>
      </c>
      <c r="B4198" s="14">
        <v>98903037</v>
      </c>
      <c r="C4198" s="14">
        <v>0.68271599999999999</v>
      </c>
    </row>
    <row r="4199" spans="1:3" ht="13.15" x14ac:dyDescent="0.3">
      <c r="A4199" s="14">
        <v>9</v>
      </c>
      <c r="B4199" s="14">
        <v>98903388</v>
      </c>
      <c r="C4199" s="14">
        <v>0.68271599999999999</v>
      </c>
    </row>
    <row r="4200" spans="1:3" ht="13.15" x14ac:dyDescent="0.3">
      <c r="A4200" s="14">
        <v>9</v>
      </c>
      <c r="B4200" s="14">
        <v>99271559</v>
      </c>
      <c r="C4200" s="14">
        <v>0.68271599999999999</v>
      </c>
    </row>
    <row r="4201" spans="1:3" ht="13.15" x14ac:dyDescent="0.3">
      <c r="A4201" s="14">
        <v>6</v>
      </c>
      <c r="B4201" s="14">
        <v>38748773</v>
      </c>
      <c r="C4201" s="14">
        <v>0.68535699999999999</v>
      </c>
    </row>
    <row r="4202" spans="1:3" ht="13.15" x14ac:dyDescent="0.3">
      <c r="A4202" s="14">
        <v>9</v>
      </c>
      <c r="B4202" s="14">
        <v>63406889</v>
      </c>
      <c r="C4202" s="14">
        <v>0.68535699999999999</v>
      </c>
    </row>
    <row r="4203" spans="1:3" ht="13.15" x14ac:dyDescent="0.3">
      <c r="A4203" s="14">
        <v>11</v>
      </c>
      <c r="B4203" s="14">
        <v>20837145</v>
      </c>
      <c r="C4203" s="14">
        <v>0.68581000000000003</v>
      </c>
    </row>
    <row r="4204" spans="1:3" ht="13.15" x14ac:dyDescent="0.3">
      <c r="A4204" s="14">
        <v>1</v>
      </c>
      <c r="B4204" s="14">
        <v>158267543</v>
      </c>
      <c r="C4204" s="14">
        <v>0.68581000000000003</v>
      </c>
    </row>
    <row r="4205" spans="1:3" ht="13.15" x14ac:dyDescent="0.3">
      <c r="A4205" s="14">
        <v>1</v>
      </c>
      <c r="B4205" s="14">
        <v>235830623</v>
      </c>
      <c r="C4205" s="14">
        <v>0.68581000000000003</v>
      </c>
    </row>
    <row r="4206" spans="1:3" ht="13.15" x14ac:dyDescent="0.3">
      <c r="A4206" s="14">
        <v>17</v>
      </c>
      <c r="B4206" s="14">
        <v>58186624</v>
      </c>
      <c r="C4206" s="14">
        <v>0.68581000000000003</v>
      </c>
    </row>
    <row r="4207" spans="1:3" ht="13.15" x14ac:dyDescent="0.3">
      <c r="A4207" s="14">
        <v>17</v>
      </c>
      <c r="B4207" s="14">
        <v>63040430</v>
      </c>
      <c r="C4207" s="14">
        <v>0.68581000000000003</v>
      </c>
    </row>
    <row r="4208" spans="1:3" ht="13.15" x14ac:dyDescent="0.3">
      <c r="A4208" s="14">
        <v>23</v>
      </c>
      <c r="B4208" s="14">
        <v>33270653</v>
      </c>
      <c r="C4208" s="14">
        <v>0.68581000000000003</v>
      </c>
    </row>
    <row r="4209" spans="1:3" ht="13.15" x14ac:dyDescent="0.3">
      <c r="A4209" s="14">
        <v>3</v>
      </c>
      <c r="B4209" s="14">
        <v>4426274</v>
      </c>
      <c r="C4209" s="14">
        <v>0.68581000000000003</v>
      </c>
    </row>
    <row r="4210" spans="1:3" ht="13.15" x14ac:dyDescent="0.3">
      <c r="A4210" s="14">
        <v>5</v>
      </c>
      <c r="B4210" s="14">
        <v>33014195</v>
      </c>
      <c r="C4210" s="14">
        <v>0.68581000000000003</v>
      </c>
    </row>
    <row r="4211" spans="1:3" ht="13.15" x14ac:dyDescent="0.3">
      <c r="A4211" s="14">
        <v>5</v>
      </c>
      <c r="B4211" s="14">
        <v>95624994</v>
      </c>
      <c r="C4211" s="14">
        <v>0.68581000000000003</v>
      </c>
    </row>
    <row r="4212" spans="1:3" ht="13.15" x14ac:dyDescent="0.3">
      <c r="A4212" s="14">
        <v>8</v>
      </c>
      <c r="B4212" s="14">
        <v>11263073</v>
      </c>
      <c r="C4212" s="14">
        <v>0.68581000000000003</v>
      </c>
    </row>
    <row r="4213" spans="1:3" ht="13.15" x14ac:dyDescent="0.3">
      <c r="A4213" s="14">
        <v>8</v>
      </c>
      <c r="B4213" s="14">
        <v>17846835</v>
      </c>
      <c r="C4213" s="14">
        <v>0.68581000000000003</v>
      </c>
    </row>
    <row r="4214" spans="1:3" ht="13.15" x14ac:dyDescent="0.3">
      <c r="A4214" s="14">
        <v>8</v>
      </c>
      <c r="B4214" s="14">
        <v>40240953</v>
      </c>
      <c r="C4214" s="14">
        <v>0.68581000000000003</v>
      </c>
    </row>
    <row r="4215" spans="1:3" ht="13.15" x14ac:dyDescent="0.3">
      <c r="A4215" s="14">
        <v>10</v>
      </c>
      <c r="B4215" s="14">
        <v>21875099</v>
      </c>
      <c r="C4215" s="14">
        <v>0.68610599999999999</v>
      </c>
    </row>
    <row r="4216" spans="1:3" ht="13.15" x14ac:dyDescent="0.3">
      <c r="A4216" s="14">
        <v>12</v>
      </c>
      <c r="B4216" s="14">
        <v>35712151</v>
      </c>
      <c r="C4216" s="14">
        <v>0.68610599999999999</v>
      </c>
    </row>
    <row r="4217" spans="1:3" ht="13.15" x14ac:dyDescent="0.3">
      <c r="A4217" s="14">
        <v>12</v>
      </c>
      <c r="B4217" s="14">
        <v>46408620</v>
      </c>
      <c r="C4217" s="14">
        <v>0.68610599999999999</v>
      </c>
    </row>
    <row r="4218" spans="1:3" ht="13.15" x14ac:dyDescent="0.3">
      <c r="A4218" s="14">
        <v>13</v>
      </c>
      <c r="B4218" s="14">
        <v>193886284</v>
      </c>
      <c r="C4218" s="14">
        <v>0.68610599999999999</v>
      </c>
    </row>
    <row r="4219" spans="1:3" ht="13.15" x14ac:dyDescent="0.3">
      <c r="A4219" s="14">
        <v>13</v>
      </c>
      <c r="B4219" s="14">
        <v>194404447</v>
      </c>
      <c r="C4219" s="14">
        <v>0.68610599999999999</v>
      </c>
    </row>
    <row r="4220" spans="1:3" ht="13.15" x14ac:dyDescent="0.3">
      <c r="A4220" s="14">
        <v>15</v>
      </c>
      <c r="B4220" s="14">
        <v>125039417</v>
      </c>
      <c r="C4220" s="14">
        <v>0.68610599999999999</v>
      </c>
    </row>
    <row r="4221" spans="1:3" ht="13.15" x14ac:dyDescent="0.3">
      <c r="A4221" s="14">
        <v>18</v>
      </c>
      <c r="B4221" s="14">
        <v>36221210</v>
      </c>
      <c r="C4221" s="14">
        <v>0.68610599999999999</v>
      </c>
    </row>
    <row r="4222" spans="1:3" ht="13.15" x14ac:dyDescent="0.3">
      <c r="A4222" s="14">
        <v>2</v>
      </c>
      <c r="B4222" s="14">
        <v>59392289</v>
      </c>
      <c r="C4222" s="14">
        <v>0.68610599999999999</v>
      </c>
    </row>
    <row r="4223" spans="1:3" ht="13.15" x14ac:dyDescent="0.3">
      <c r="A4223" s="14">
        <v>3</v>
      </c>
      <c r="B4223" s="14">
        <v>26635721</v>
      </c>
      <c r="C4223" s="14">
        <v>0.68610599999999999</v>
      </c>
    </row>
    <row r="4224" spans="1:3" ht="13.15" x14ac:dyDescent="0.3">
      <c r="A4224" s="14">
        <v>6</v>
      </c>
      <c r="B4224" s="14">
        <v>87980497</v>
      </c>
      <c r="C4224" s="14">
        <v>0.68610599999999999</v>
      </c>
    </row>
    <row r="4225" spans="1:3" ht="13.15" x14ac:dyDescent="0.3">
      <c r="A4225" s="14">
        <v>7</v>
      </c>
      <c r="B4225" s="14">
        <v>110443685</v>
      </c>
      <c r="C4225" s="14">
        <v>0.68610599999999999</v>
      </c>
    </row>
    <row r="4226" spans="1:3" ht="13.15" x14ac:dyDescent="0.3">
      <c r="A4226" s="14">
        <v>7</v>
      </c>
      <c r="B4226" s="14">
        <v>11265232</v>
      </c>
      <c r="C4226" s="14">
        <v>0.68610599999999999</v>
      </c>
    </row>
    <row r="4227" spans="1:3" ht="13.15" x14ac:dyDescent="0.3">
      <c r="A4227" s="14">
        <v>8</v>
      </c>
      <c r="B4227" s="14">
        <v>12469791</v>
      </c>
      <c r="C4227" s="14">
        <v>0.68610599999999999</v>
      </c>
    </row>
    <row r="4228" spans="1:3" ht="13.15" x14ac:dyDescent="0.3">
      <c r="A4228" s="14">
        <v>10</v>
      </c>
      <c r="B4228" s="14">
        <v>7677407</v>
      </c>
      <c r="C4228" s="14">
        <v>0.68632899999999997</v>
      </c>
    </row>
    <row r="4229" spans="1:3" ht="13.15" x14ac:dyDescent="0.3">
      <c r="A4229" s="14">
        <v>1</v>
      </c>
      <c r="B4229" s="14">
        <v>122220129</v>
      </c>
      <c r="C4229" s="14">
        <v>0.68632899999999997</v>
      </c>
    </row>
    <row r="4230" spans="1:3" ht="13.15" x14ac:dyDescent="0.3">
      <c r="A4230" s="14">
        <v>1</v>
      </c>
      <c r="B4230" s="14">
        <v>122975409</v>
      </c>
      <c r="C4230" s="14">
        <v>0.68632899999999997</v>
      </c>
    </row>
    <row r="4231" spans="1:3" ht="13.15" x14ac:dyDescent="0.3">
      <c r="A4231" s="14">
        <v>1</v>
      </c>
      <c r="B4231" s="14">
        <v>123066229</v>
      </c>
      <c r="C4231" s="14">
        <v>0.68632899999999997</v>
      </c>
    </row>
    <row r="4232" spans="1:3" ht="13.15" x14ac:dyDescent="0.3">
      <c r="A4232" s="14">
        <v>1</v>
      </c>
      <c r="B4232" s="14">
        <v>125580935</v>
      </c>
      <c r="C4232" s="14">
        <v>0.68632899999999997</v>
      </c>
    </row>
    <row r="4233" spans="1:3" ht="13.15" x14ac:dyDescent="0.3">
      <c r="A4233" s="14">
        <v>1</v>
      </c>
      <c r="B4233" s="14">
        <v>139336283</v>
      </c>
      <c r="C4233" s="14">
        <v>0.68632899999999997</v>
      </c>
    </row>
    <row r="4234" spans="1:3" ht="13.15" x14ac:dyDescent="0.3">
      <c r="A4234" s="14">
        <v>18</v>
      </c>
      <c r="B4234" s="14">
        <v>23172616</v>
      </c>
      <c r="C4234" s="14">
        <v>0.68632899999999997</v>
      </c>
    </row>
    <row r="4235" spans="1:3" ht="13.15" x14ac:dyDescent="0.3">
      <c r="A4235" s="14">
        <v>18</v>
      </c>
      <c r="B4235" s="14">
        <v>49479182</v>
      </c>
      <c r="C4235" s="14">
        <v>0.68632899999999997</v>
      </c>
    </row>
    <row r="4236" spans="1:3" ht="13.15" x14ac:dyDescent="0.3">
      <c r="A4236" s="14">
        <v>23</v>
      </c>
      <c r="B4236" s="14">
        <v>24890294</v>
      </c>
      <c r="C4236" s="14">
        <v>0.68632899999999997</v>
      </c>
    </row>
    <row r="4237" spans="1:3" ht="13.15" x14ac:dyDescent="0.3">
      <c r="A4237" s="14">
        <v>23</v>
      </c>
      <c r="B4237" s="14">
        <v>24892562</v>
      </c>
      <c r="C4237" s="14">
        <v>0.68632899999999997</v>
      </c>
    </row>
    <row r="4238" spans="1:3" ht="13.15" x14ac:dyDescent="0.3">
      <c r="A4238" s="14">
        <v>23</v>
      </c>
      <c r="B4238" s="14">
        <v>24911504</v>
      </c>
      <c r="C4238" s="14">
        <v>0.68632899999999997</v>
      </c>
    </row>
    <row r="4239" spans="1:3" ht="13.15" x14ac:dyDescent="0.3">
      <c r="A4239" s="14">
        <v>23</v>
      </c>
      <c r="B4239" s="14">
        <v>24919930</v>
      </c>
      <c r="C4239" s="14">
        <v>0.68632899999999997</v>
      </c>
    </row>
    <row r="4240" spans="1:3" ht="13.15" x14ac:dyDescent="0.3">
      <c r="A4240" s="14">
        <v>23</v>
      </c>
      <c r="B4240" s="14">
        <v>24925770</v>
      </c>
      <c r="C4240" s="14">
        <v>0.68632899999999997</v>
      </c>
    </row>
    <row r="4241" spans="1:3" ht="13.15" x14ac:dyDescent="0.3">
      <c r="A4241" s="14">
        <v>23</v>
      </c>
      <c r="B4241" s="14">
        <v>24957823</v>
      </c>
      <c r="C4241" s="14">
        <v>0.68632899999999997</v>
      </c>
    </row>
    <row r="4242" spans="1:3" ht="13.15" x14ac:dyDescent="0.3">
      <c r="A4242" s="14">
        <v>23</v>
      </c>
      <c r="B4242" s="14">
        <v>25000730</v>
      </c>
      <c r="C4242" s="14">
        <v>0.68632899999999997</v>
      </c>
    </row>
    <row r="4243" spans="1:3" ht="13.15" x14ac:dyDescent="0.3">
      <c r="A4243" s="14">
        <v>23</v>
      </c>
      <c r="B4243" s="14">
        <v>25013876</v>
      </c>
      <c r="C4243" s="14">
        <v>0.68632899999999997</v>
      </c>
    </row>
    <row r="4244" spans="1:3" ht="13.15" x14ac:dyDescent="0.3">
      <c r="A4244" s="14">
        <v>23</v>
      </c>
      <c r="B4244" s="14">
        <v>25045683</v>
      </c>
      <c r="C4244" s="14">
        <v>0.68632899999999997</v>
      </c>
    </row>
    <row r="4245" spans="1:3" ht="13.15" x14ac:dyDescent="0.3">
      <c r="A4245" s="14">
        <v>23</v>
      </c>
      <c r="B4245" s="14">
        <v>25109872</v>
      </c>
      <c r="C4245" s="14">
        <v>0.68632899999999997</v>
      </c>
    </row>
    <row r="4246" spans="1:3" ht="13.15" x14ac:dyDescent="0.3">
      <c r="A4246" s="14">
        <v>23</v>
      </c>
      <c r="B4246" s="14">
        <v>25110901</v>
      </c>
      <c r="C4246" s="14">
        <v>0.68632899999999997</v>
      </c>
    </row>
    <row r="4247" spans="1:3" ht="13.15" x14ac:dyDescent="0.3">
      <c r="A4247" s="14">
        <v>23</v>
      </c>
      <c r="B4247" s="14">
        <v>25113141</v>
      </c>
      <c r="C4247" s="14">
        <v>0.68632899999999997</v>
      </c>
    </row>
    <row r="4248" spans="1:3" ht="13.15" x14ac:dyDescent="0.3">
      <c r="A4248" s="14">
        <v>23</v>
      </c>
      <c r="B4248" s="14">
        <v>25194251</v>
      </c>
      <c r="C4248" s="14">
        <v>0.68632899999999997</v>
      </c>
    </row>
    <row r="4249" spans="1:3" ht="13.15" x14ac:dyDescent="0.3">
      <c r="A4249" s="14">
        <v>23</v>
      </c>
      <c r="B4249" s="14">
        <v>25197889</v>
      </c>
      <c r="C4249" s="14">
        <v>0.68632899999999997</v>
      </c>
    </row>
    <row r="4250" spans="1:3" ht="13.15" x14ac:dyDescent="0.3">
      <c r="A4250" s="14">
        <v>23</v>
      </c>
      <c r="B4250" s="14">
        <v>25223970</v>
      </c>
      <c r="C4250" s="14">
        <v>0.68632899999999997</v>
      </c>
    </row>
    <row r="4251" spans="1:3" ht="13.15" x14ac:dyDescent="0.3">
      <c r="A4251" s="14">
        <v>23</v>
      </c>
      <c r="B4251" s="14">
        <v>25255911</v>
      </c>
      <c r="C4251" s="14">
        <v>0.68632899999999997</v>
      </c>
    </row>
    <row r="4252" spans="1:3" ht="13.15" x14ac:dyDescent="0.3">
      <c r="A4252" s="14">
        <v>23</v>
      </c>
      <c r="B4252" s="14">
        <v>25296835</v>
      </c>
      <c r="C4252" s="14">
        <v>0.68632899999999997</v>
      </c>
    </row>
    <row r="4253" spans="1:3" ht="13.15" x14ac:dyDescent="0.3">
      <c r="A4253" s="14">
        <v>23</v>
      </c>
      <c r="B4253" s="14">
        <v>25340931</v>
      </c>
      <c r="C4253" s="14">
        <v>0.68632899999999997</v>
      </c>
    </row>
    <row r="4254" spans="1:3" ht="13.15" x14ac:dyDescent="0.3">
      <c r="A4254" s="14">
        <v>23</v>
      </c>
      <c r="B4254" s="14">
        <v>25349107</v>
      </c>
      <c r="C4254" s="14">
        <v>0.68632899999999997</v>
      </c>
    </row>
    <row r="4255" spans="1:3" ht="13.15" x14ac:dyDescent="0.3">
      <c r="A4255" s="14">
        <v>23</v>
      </c>
      <c r="B4255" s="14">
        <v>25391858</v>
      </c>
      <c r="C4255" s="14">
        <v>0.68632899999999997</v>
      </c>
    </row>
    <row r="4256" spans="1:3" ht="13.15" x14ac:dyDescent="0.3">
      <c r="A4256" s="14">
        <v>23</v>
      </c>
      <c r="B4256" s="14">
        <v>25429605</v>
      </c>
      <c r="C4256" s="14">
        <v>0.68632899999999997</v>
      </c>
    </row>
    <row r="4257" spans="1:3" ht="13.15" x14ac:dyDescent="0.3">
      <c r="A4257" s="14">
        <v>23</v>
      </c>
      <c r="B4257" s="14">
        <v>25461335</v>
      </c>
      <c r="C4257" s="14">
        <v>0.68632899999999997</v>
      </c>
    </row>
    <row r="4258" spans="1:3" ht="13.15" x14ac:dyDescent="0.3">
      <c r="A4258" s="14">
        <v>23</v>
      </c>
      <c r="B4258" s="14">
        <v>25464267</v>
      </c>
      <c r="C4258" s="14">
        <v>0.68632899999999997</v>
      </c>
    </row>
    <row r="4259" spans="1:3" ht="13.15" x14ac:dyDescent="0.3">
      <c r="A4259" s="14">
        <v>23</v>
      </c>
      <c r="B4259" s="14">
        <v>25481241</v>
      </c>
      <c r="C4259" s="14">
        <v>0.68632899999999997</v>
      </c>
    </row>
    <row r="4260" spans="1:3" ht="13.15" x14ac:dyDescent="0.3">
      <c r="A4260" s="14">
        <v>23</v>
      </c>
      <c r="B4260" s="14">
        <v>25507597</v>
      </c>
      <c r="C4260" s="14">
        <v>0.68632899999999997</v>
      </c>
    </row>
    <row r="4261" spans="1:3" ht="13.15" x14ac:dyDescent="0.3">
      <c r="A4261" s="14">
        <v>23</v>
      </c>
      <c r="B4261" s="14">
        <v>25517144</v>
      </c>
      <c r="C4261" s="14">
        <v>0.68632899999999997</v>
      </c>
    </row>
    <row r="4262" spans="1:3" ht="13.15" x14ac:dyDescent="0.3">
      <c r="A4262" s="14">
        <v>23</v>
      </c>
      <c r="B4262" s="14">
        <v>25564743</v>
      </c>
      <c r="C4262" s="14">
        <v>0.68632899999999997</v>
      </c>
    </row>
    <row r="4263" spans="1:3" ht="13.15" x14ac:dyDescent="0.3">
      <c r="A4263" s="14">
        <v>23</v>
      </c>
      <c r="B4263" s="14">
        <v>25607497</v>
      </c>
      <c r="C4263" s="14">
        <v>0.68632899999999997</v>
      </c>
    </row>
    <row r="4264" spans="1:3" ht="13.15" x14ac:dyDescent="0.3">
      <c r="A4264" s="14">
        <v>23</v>
      </c>
      <c r="B4264" s="14">
        <v>25650535</v>
      </c>
      <c r="C4264" s="14">
        <v>0.68632899999999997</v>
      </c>
    </row>
    <row r="4265" spans="1:3" ht="13.15" x14ac:dyDescent="0.3">
      <c r="A4265" s="14">
        <v>23</v>
      </c>
      <c r="B4265" s="14">
        <v>25888563</v>
      </c>
      <c r="C4265" s="14">
        <v>0.68632899999999997</v>
      </c>
    </row>
    <row r="4266" spans="1:3" ht="13.15" x14ac:dyDescent="0.3">
      <c r="A4266" s="14">
        <v>23</v>
      </c>
      <c r="B4266" s="14">
        <v>32263106</v>
      </c>
      <c r="C4266" s="14">
        <v>0.68632899999999997</v>
      </c>
    </row>
    <row r="4267" spans="1:3" ht="13.15" x14ac:dyDescent="0.3">
      <c r="A4267" s="14">
        <v>2</v>
      </c>
      <c r="B4267" s="14">
        <v>5199246</v>
      </c>
      <c r="C4267" s="14">
        <v>0.68632899999999997</v>
      </c>
    </row>
    <row r="4268" spans="1:3" ht="13.15" x14ac:dyDescent="0.3">
      <c r="A4268" s="14">
        <v>3</v>
      </c>
      <c r="B4268" s="14">
        <v>19860905</v>
      </c>
      <c r="C4268" s="14">
        <v>0.68632899999999997</v>
      </c>
    </row>
    <row r="4269" spans="1:3" ht="13.15" x14ac:dyDescent="0.3">
      <c r="A4269" s="14">
        <v>4</v>
      </c>
      <c r="B4269" s="14">
        <v>62290394</v>
      </c>
      <c r="C4269" s="14">
        <v>0.68632899999999997</v>
      </c>
    </row>
    <row r="4270" spans="1:3" ht="13.15" x14ac:dyDescent="0.3">
      <c r="A4270" s="14">
        <v>4</v>
      </c>
      <c r="B4270" s="14">
        <v>62292074</v>
      </c>
      <c r="C4270" s="14">
        <v>0.68632899999999997</v>
      </c>
    </row>
    <row r="4271" spans="1:3" ht="13.15" x14ac:dyDescent="0.3">
      <c r="A4271" s="14">
        <v>6</v>
      </c>
      <c r="B4271" s="14">
        <v>111171164</v>
      </c>
      <c r="C4271" s="14">
        <v>0.68632899999999997</v>
      </c>
    </row>
    <row r="4272" spans="1:3" ht="13.15" x14ac:dyDescent="0.3">
      <c r="A4272" s="14">
        <v>6</v>
      </c>
      <c r="B4272" s="14">
        <v>113431112</v>
      </c>
      <c r="C4272" s="14">
        <v>0.68632899999999997</v>
      </c>
    </row>
    <row r="4273" spans="1:3" ht="13.15" x14ac:dyDescent="0.3">
      <c r="A4273" s="14">
        <v>8</v>
      </c>
      <c r="B4273" s="14">
        <v>38298068</v>
      </c>
      <c r="C4273" s="14">
        <v>0.68632899999999997</v>
      </c>
    </row>
    <row r="4274" spans="1:3" ht="13.15" x14ac:dyDescent="0.3">
      <c r="A4274" s="14">
        <v>8</v>
      </c>
      <c r="B4274" s="14">
        <v>42030699</v>
      </c>
      <c r="C4274" s="14">
        <v>0.68632899999999997</v>
      </c>
    </row>
    <row r="4275" spans="1:3" ht="13.15" x14ac:dyDescent="0.3">
      <c r="A4275" s="14">
        <v>8</v>
      </c>
      <c r="B4275" s="14">
        <v>43772538</v>
      </c>
      <c r="C4275" s="14">
        <v>0.68632899999999997</v>
      </c>
    </row>
    <row r="4276" spans="1:3" ht="13.15" x14ac:dyDescent="0.3">
      <c r="A4276" s="14">
        <v>9</v>
      </c>
      <c r="B4276" s="14">
        <v>63431591</v>
      </c>
      <c r="C4276" s="14">
        <v>0.68722000000000005</v>
      </c>
    </row>
    <row r="4277" spans="1:3" ht="13.15" x14ac:dyDescent="0.3">
      <c r="A4277" s="14">
        <v>12</v>
      </c>
      <c r="B4277" s="14">
        <v>42774461</v>
      </c>
      <c r="C4277" s="14">
        <v>0.68917099999999998</v>
      </c>
    </row>
    <row r="4278" spans="1:3" ht="13.15" x14ac:dyDescent="0.3">
      <c r="A4278" s="14">
        <v>17</v>
      </c>
      <c r="B4278" s="14">
        <v>16845065</v>
      </c>
      <c r="C4278" s="14">
        <v>0.68917099999999998</v>
      </c>
    </row>
    <row r="4279" spans="1:3" ht="13.15" x14ac:dyDescent="0.3">
      <c r="A4279" s="14">
        <v>2</v>
      </c>
      <c r="B4279" s="14">
        <v>48364273</v>
      </c>
      <c r="C4279" s="14">
        <v>0.68917099999999998</v>
      </c>
    </row>
    <row r="4280" spans="1:3" ht="13.15" x14ac:dyDescent="0.3">
      <c r="A4280" s="14">
        <v>4</v>
      </c>
      <c r="B4280" s="14">
        <v>111492780</v>
      </c>
      <c r="C4280" s="14">
        <v>0.68917099999999998</v>
      </c>
    </row>
    <row r="4281" spans="1:3" ht="13.15" x14ac:dyDescent="0.3">
      <c r="A4281" s="14">
        <v>4</v>
      </c>
      <c r="B4281" s="14">
        <v>111511054</v>
      </c>
      <c r="C4281" s="14">
        <v>0.68917099999999998</v>
      </c>
    </row>
    <row r="4282" spans="1:3" ht="13.15" x14ac:dyDescent="0.3">
      <c r="A4282" s="14">
        <v>4</v>
      </c>
      <c r="B4282" s="14">
        <v>111542695</v>
      </c>
      <c r="C4282" s="14">
        <v>0.68917099999999998</v>
      </c>
    </row>
    <row r="4283" spans="1:3" ht="13.15" x14ac:dyDescent="0.3">
      <c r="A4283" s="14">
        <v>6</v>
      </c>
      <c r="B4283" s="14">
        <v>111822719</v>
      </c>
      <c r="C4283" s="14">
        <v>0.68917099999999998</v>
      </c>
    </row>
    <row r="4284" spans="1:3" ht="13.15" x14ac:dyDescent="0.3">
      <c r="A4284" s="14">
        <v>7</v>
      </c>
      <c r="B4284" s="14">
        <v>27249863</v>
      </c>
      <c r="C4284" s="14">
        <v>0.68917099999999998</v>
      </c>
    </row>
    <row r="4285" spans="1:3" ht="13.15" x14ac:dyDescent="0.3">
      <c r="A4285" s="14">
        <v>8</v>
      </c>
      <c r="B4285" s="14">
        <v>32596842</v>
      </c>
      <c r="C4285" s="14">
        <v>0.68917099999999998</v>
      </c>
    </row>
    <row r="4286" spans="1:3" ht="13.15" x14ac:dyDescent="0.3">
      <c r="A4286" s="14">
        <v>8</v>
      </c>
      <c r="B4286" s="14">
        <v>7061737</v>
      </c>
      <c r="C4286" s="14">
        <v>0.68917099999999998</v>
      </c>
    </row>
    <row r="4287" spans="1:3" ht="13.15" x14ac:dyDescent="0.3">
      <c r="A4287" s="14">
        <v>8</v>
      </c>
      <c r="B4287" s="14">
        <v>7070363</v>
      </c>
      <c r="C4287" s="14">
        <v>0.68917099999999998</v>
      </c>
    </row>
    <row r="4288" spans="1:3" ht="13.15" x14ac:dyDescent="0.3">
      <c r="A4288" s="14">
        <v>8</v>
      </c>
      <c r="B4288" s="14">
        <v>71864983</v>
      </c>
      <c r="C4288" s="14">
        <v>0.68917099999999998</v>
      </c>
    </row>
    <row r="4289" spans="1:3" ht="13.15" x14ac:dyDescent="0.3">
      <c r="A4289" s="14">
        <v>8</v>
      </c>
      <c r="B4289" s="14">
        <v>72079865</v>
      </c>
      <c r="C4289" s="14">
        <v>0.68917099999999998</v>
      </c>
    </row>
    <row r="4290" spans="1:3" ht="13.15" x14ac:dyDescent="0.3">
      <c r="A4290" s="14">
        <v>8</v>
      </c>
      <c r="B4290" s="14">
        <v>73746902</v>
      </c>
      <c r="C4290" s="14">
        <v>0.68917099999999998</v>
      </c>
    </row>
    <row r="4291" spans="1:3" ht="13.15" x14ac:dyDescent="0.3">
      <c r="A4291" s="14">
        <v>8</v>
      </c>
      <c r="B4291" s="14">
        <v>80689099</v>
      </c>
      <c r="C4291" s="14">
        <v>0.68917099999999998</v>
      </c>
    </row>
    <row r="4292" spans="1:3" ht="13.15" x14ac:dyDescent="0.3">
      <c r="A4292" s="14">
        <v>4</v>
      </c>
      <c r="B4292" s="14">
        <v>99993369</v>
      </c>
      <c r="C4292" s="14">
        <v>0.69072999999999996</v>
      </c>
    </row>
    <row r="4293" spans="1:3" ht="13.15" x14ac:dyDescent="0.3">
      <c r="A4293" s="14">
        <v>6</v>
      </c>
      <c r="B4293" s="14">
        <v>57111035</v>
      </c>
      <c r="C4293" s="14">
        <v>0.69182399999999999</v>
      </c>
    </row>
    <row r="4294" spans="1:3" ht="13.15" x14ac:dyDescent="0.3">
      <c r="A4294" s="14">
        <v>5</v>
      </c>
      <c r="B4294" s="14">
        <v>2347470</v>
      </c>
      <c r="C4294" s="14">
        <v>0.691828</v>
      </c>
    </row>
    <row r="4295" spans="1:3" ht="13.15" x14ac:dyDescent="0.3">
      <c r="A4295" s="14">
        <v>4</v>
      </c>
      <c r="B4295" s="14">
        <v>126537627</v>
      </c>
      <c r="C4295" s="14">
        <v>0.692693</v>
      </c>
    </row>
    <row r="4296" spans="1:3" ht="13.15" x14ac:dyDescent="0.3">
      <c r="A4296" s="14">
        <v>15</v>
      </c>
      <c r="B4296" s="14">
        <v>50500847</v>
      </c>
      <c r="C4296" s="14">
        <v>0.69423999999999997</v>
      </c>
    </row>
    <row r="4297" spans="1:3" ht="13.15" x14ac:dyDescent="0.3">
      <c r="A4297" s="14">
        <v>17</v>
      </c>
      <c r="B4297" s="14">
        <v>24597068</v>
      </c>
      <c r="C4297" s="14">
        <v>0.69423999999999997</v>
      </c>
    </row>
    <row r="4298" spans="1:3" ht="13.15" x14ac:dyDescent="0.3">
      <c r="A4298" s="14">
        <v>4</v>
      </c>
      <c r="B4298" s="14">
        <v>97755942</v>
      </c>
      <c r="C4298" s="14">
        <v>0.69423999999999997</v>
      </c>
    </row>
    <row r="4299" spans="1:3" ht="13.15" x14ac:dyDescent="0.3">
      <c r="A4299" s="14">
        <v>8</v>
      </c>
      <c r="B4299" s="14">
        <v>11184185</v>
      </c>
      <c r="C4299" s="14">
        <v>0.69423999999999997</v>
      </c>
    </row>
    <row r="4300" spans="1:3" ht="13.15" x14ac:dyDescent="0.3">
      <c r="A4300" s="14">
        <v>14</v>
      </c>
      <c r="B4300" s="14">
        <v>3749868</v>
      </c>
      <c r="C4300" s="14">
        <v>0.69522300000000004</v>
      </c>
    </row>
    <row r="4301" spans="1:3" ht="13.15" x14ac:dyDescent="0.3">
      <c r="A4301" s="14">
        <v>17</v>
      </c>
      <c r="B4301" s="14">
        <v>48593388</v>
      </c>
      <c r="C4301" s="14">
        <v>0.69522300000000004</v>
      </c>
    </row>
    <row r="4302" spans="1:3" ht="13.15" x14ac:dyDescent="0.3">
      <c r="A4302" s="14">
        <v>2</v>
      </c>
      <c r="B4302" s="14">
        <v>18519532</v>
      </c>
      <c r="C4302" s="14">
        <v>0.69522300000000004</v>
      </c>
    </row>
    <row r="4303" spans="1:3" ht="13.15" x14ac:dyDescent="0.3">
      <c r="A4303" s="14">
        <v>5</v>
      </c>
      <c r="B4303" s="14">
        <v>95439976</v>
      </c>
      <c r="C4303" s="14">
        <v>0.69522300000000004</v>
      </c>
    </row>
    <row r="4304" spans="1:3" ht="13.15" x14ac:dyDescent="0.3">
      <c r="A4304" s="14">
        <v>7</v>
      </c>
      <c r="B4304" s="14">
        <v>11173110</v>
      </c>
      <c r="C4304" s="14">
        <v>0.69522300000000004</v>
      </c>
    </row>
    <row r="4305" spans="1:3" ht="13.15" x14ac:dyDescent="0.3">
      <c r="A4305" s="14">
        <v>7</v>
      </c>
      <c r="B4305" s="14">
        <v>47890136</v>
      </c>
      <c r="C4305" s="14">
        <v>0.69522300000000004</v>
      </c>
    </row>
    <row r="4306" spans="1:3" ht="13.15" x14ac:dyDescent="0.3">
      <c r="A4306" s="14">
        <v>15</v>
      </c>
      <c r="B4306" s="14">
        <v>124893396</v>
      </c>
      <c r="C4306" s="14">
        <v>0.69774999999999998</v>
      </c>
    </row>
    <row r="4307" spans="1:3" ht="13.15" x14ac:dyDescent="0.3">
      <c r="A4307" s="14">
        <v>15</v>
      </c>
      <c r="B4307" s="14">
        <v>124904516</v>
      </c>
      <c r="C4307" s="14">
        <v>0.69774999999999998</v>
      </c>
    </row>
    <row r="4308" spans="1:3" ht="13.15" x14ac:dyDescent="0.3">
      <c r="A4308" s="14">
        <v>8</v>
      </c>
      <c r="B4308" s="14">
        <v>37917858</v>
      </c>
      <c r="C4308" s="14">
        <v>0.69774999999999998</v>
      </c>
    </row>
    <row r="4309" spans="1:3" ht="13.15" x14ac:dyDescent="0.3">
      <c r="A4309" s="14">
        <v>15</v>
      </c>
      <c r="B4309" s="14">
        <v>19543730</v>
      </c>
      <c r="C4309" s="14">
        <v>0.69861799999999996</v>
      </c>
    </row>
    <row r="4310" spans="1:3" ht="13.15" x14ac:dyDescent="0.3">
      <c r="A4310" s="14">
        <v>18</v>
      </c>
      <c r="B4310" s="14">
        <v>6548023</v>
      </c>
      <c r="C4310" s="14">
        <v>0.69861799999999996</v>
      </c>
    </row>
    <row r="4311" spans="1:3" ht="13.15" x14ac:dyDescent="0.3">
      <c r="A4311" s="14">
        <v>23</v>
      </c>
      <c r="B4311" s="14">
        <v>36259470</v>
      </c>
      <c r="C4311" s="14">
        <v>0.69861799999999996</v>
      </c>
    </row>
    <row r="4312" spans="1:3" ht="13.15" x14ac:dyDescent="0.3">
      <c r="A4312" s="14">
        <v>23</v>
      </c>
      <c r="B4312" s="14">
        <v>36426472</v>
      </c>
      <c r="C4312" s="14">
        <v>0.69861799999999996</v>
      </c>
    </row>
    <row r="4313" spans="1:3" ht="13.15" x14ac:dyDescent="0.3">
      <c r="A4313" s="14">
        <v>23</v>
      </c>
      <c r="B4313" s="14">
        <v>37614713</v>
      </c>
      <c r="C4313" s="14">
        <v>0.69861799999999996</v>
      </c>
    </row>
    <row r="4314" spans="1:3" ht="13.15" x14ac:dyDescent="0.3">
      <c r="A4314" s="14">
        <v>2</v>
      </c>
      <c r="B4314" s="14">
        <v>55446700</v>
      </c>
      <c r="C4314" s="14">
        <v>0.69861799999999996</v>
      </c>
    </row>
    <row r="4315" spans="1:3" ht="13.15" x14ac:dyDescent="0.3">
      <c r="A4315" s="14">
        <v>2</v>
      </c>
      <c r="B4315" s="14">
        <v>55456427</v>
      </c>
      <c r="C4315" s="14">
        <v>0.69861799999999996</v>
      </c>
    </row>
    <row r="4316" spans="1:3" ht="13.15" x14ac:dyDescent="0.3">
      <c r="A4316" s="14">
        <v>2</v>
      </c>
      <c r="B4316" s="14">
        <v>57379181</v>
      </c>
      <c r="C4316" s="14">
        <v>0.69861799999999996</v>
      </c>
    </row>
    <row r="4317" spans="1:3" ht="13.15" x14ac:dyDescent="0.3">
      <c r="A4317" s="14">
        <v>3</v>
      </c>
      <c r="B4317" s="14">
        <v>36477598</v>
      </c>
      <c r="C4317" s="14">
        <v>0.69861799999999996</v>
      </c>
    </row>
    <row r="4318" spans="1:3" ht="13.15" x14ac:dyDescent="0.3">
      <c r="A4318" s="14">
        <v>4</v>
      </c>
      <c r="B4318" s="14">
        <v>129183736</v>
      </c>
      <c r="C4318" s="14">
        <v>0.69861799999999996</v>
      </c>
    </row>
    <row r="4319" spans="1:3" ht="13.15" x14ac:dyDescent="0.3">
      <c r="A4319" s="14">
        <v>5</v>
      </c>
      <c r="B4319" s="14">
        <v>31179366</v>
      </c>
      <c r="C4319" s="14">
        <v>0.69861799999999996</v>
      </c>
    </row>
    <row r="4320" spans="1:3" ht="13.15" x14ac:dyDescent="0.3">
      <c r="A4320" s="14">
        <v>6</v>
      </c>
      <c r="B4320" s="14">
        <v>105895151</v>
      </c>
      <c r="C4320" s="14">
        <v>0.69861799999999996</v>
      </c>
    </row>
    <row r="4321" spans="1:3" ht="13.15" x14ac:dyDescent="0.3">
      <c r="A4321" s="14">
        <v>7</v>
      </c>
      <c r="B4321" s="14">
        <v>3455342</v>
      </c>
      <c r="C4321" s="14">
        <v>0.69861799999999996</v>
      </c>
    </row>
    <row r="4322" spans="1:3" ht="13.15" x14ac:dyDescent="0.3">
      <c r="A4322" s="14">
        <v>8</v>
      </c>
      <c r="B4322" s="14">
        <v>40678612</v>
      </c>
      <c r="C4322" s="14">
        <v>0.69861799999999996</v>
      </c>
    </row>
    <row r="4323" spans="1:3" ht="13.15" x14ac:dyDescent="0.3">
      <c r="A4323" s="14">
        <v>9</v>
      </c>
      <c r="B4323" s="14">
        <v>26181523</v>
      </c>
      <c r="C4323" s="14">
        <v>0.69861799999999996</v>
      </c>
    </row>
    <row r="4324" spans="1:3" ht="13.15" x14ac:dyDescent="0.3">
      <c r="A4324" s="14">
        <v>9</v>
      </c>
      <c r="B4324" s="14">
        <v>26182891</v>
      </c>
      <c r="C4324" s="14">
        <v>0.69861799999999996</v>
      </c>
    </row>
    <row r="4325" spans="1:3" ht="13.15" x14ac:dyDescent="0.3">
      <c r="A4325" s="14">
        <v>9</v>
      </c>
      <c r="B4325" s="14">
        <v>49241</v>
      </c>
      <c r="C4325" s="14">
        <v>0.69861799999999996</v>
      </c>
    </row>
    <row r="4326" spans="1:3" ht="13.15" x14ac:dyDescent="0.3">
      <c r="A4326" s="14">
        <v>16</v>
      </c>
      <c r="B4326" s="14">
        <v>13965</v>
      </c>
      <c r="C4326" s="14">
        <v>0.70074800000000004</v>
      </c>
    </row>
    <row r="4327" spans="1:3" ht="13.15" x14ac:dyDescent="0.3">
      <c r="A4327" s="14">
        <v>17</v>
      </c>
      <c r="B4327" s="14">
        <v>25080947</v>
      </c>
      <c r="C4327" s="14">
        <v>0.70074800000000004</v>
      </c>
    </row>
    <row r="4328" spans="1:3" ht="13.15" x14ac:dyDescent="0.3">
      <c r="A4328" s="14">
        <v>2</v>
      </c>
      <c r="B4328" s="14">
        <v>27447495</v>
      </c>
      <c r="C4328" s="14">
        <v>0.70074800000000004</v>
      </c>
    </row>
    <row r="4329" spans="1:3" ht="13.15" x14ac:dyDescent="0.3">
      <c r="A4329" s="14">
        <v>3</v>
      </c>
      <c r="B4329" s="14">
        <v>127481082</v>
      </c>
      <c r="C4329" s="14">
        <v>0.70074800000000004</v>
      </c>
    </row>
    <row r="4330" spans="1:3" ht="13.15" x14ac:dyDescent="0.3">
      <c r="A4330" s="14">
        <v>3</v>
      </c>
      <c r="B4330" s="14">
        <v>41850696</v>
      </c>
      <c r="C4330" s="14">
        <v>0.70074800000000004</v>
      </c>
    </row>
    <row r="4331" spans="1:3" ht="13.15" x14ac:dyDescent="0.3">
      <c r="A4331" s="14">
        <v>7</v>
      </c>
      <c r="B4331" s="14">
        <v>29234506</v>
      </c>
      <c r="C4331" s="14">
        <v>0.70074800000000004</v>
      </c>
    </row>
    <row r="4332" spans="1:3" ht="13.15" x14ac:dyDescent="0.3">
      <c r="A4332" s="14">
        <v>9</v>
      </c>
      <c r="B4332" s="14">
        <v>63403350</v>
      </c>
      <c r="C4332" s="14">
        <v>0.70074800000000004</v>
      </c>
    </row>
    <row r="4333" spans="1:3" ht="13.15" x14ac:dyDescent="0.3">
      <c r="A4333" s="14">
        <v>14</v>
      </c>
      <c r="B4333" s="14">
        <v>20525203</v>
      </c>
      <c r="C4333" s="14">
        <v>0.70077900000000004</v>
      </c>
    </row>
    <row r="4334" spans="1:3" ht="13.15" x14ac:dyDescent="0.3">
      <c r="A4334" s="14">
        <v>10</v>
      </c>
      <c r="B4334" s="14">
        <v>24121535</v>
      </c>
      <c r="C4334" s="14">
        <v>0.702013</v>
      </c>
    </row>
    <row r="4335" spans="1:3" ht="13.15" x14ac:dyDescent="0.3">
      <c r="A4335" s="14">
        <v>1</v>
      </c>
      <c r="B4335" s="14">
        <v>127735727</v>
      </c>
      <c r="C4335" s="14">
        <v>0.702013</v>
      </c>
    </row>
    <row r="4336" spans="1:3" ht="13.15" x14ac:dyDescent="0.3">
      <c r="A4336" s="14">
        <v>1</v>
      </c>
      <c r="B4336" s="14">
        <v>129045616</v>
      </c>
      <c r="C4336" s="14">
        <v>0.702013</v>
      </c>
    </row>
    <row r="4337" spans="1:3" ht="13.15" x14ac:dyDescent="0.3">
      <c r="A4337" s="14">
        <v>12</v>
      </c>
      <c r="B4337" s="14">
        <v>42832657</v>
      </c>
      <c r="C4337" s="14">
        <v>0.702013</v>
      </c>
    </row>
    <row r="4338" spans="1:3" ht="13.15" x14ac:dyDescent="0.3">
      <c r="A4338" s="14">
        <v>12</v>
      </c>
      <c r="B4338" s="14">
        <v>55045650</v>
      </c>
      <c r="C4338" s="14">
        <v>0.702013</v>
      </c>
    </row>
    <row r="4339" spans="1:3" ht="13.15" x14ac:dyDescent="0.3">
      <c r="A4339" s="14">
        <v>17</v>
      </c>
      <c r="B4339" s="14">
        <v>44582267</v>
      </c>
      <c r="C4339" s="14">
        <v>0.702013</v>
      </c>
    </row>
    <row r="4340" spans="1:3" ht="13.15" x14ac:dyDescent="0.3">
      <c r="A4340" s="14">
        <v>18</v>
      </c>
      <c r="B4340" s="14">
        <v>36184172</v>
      </c>
      <c r="C4340" s="14">
        <v>0.702013</v>
      </c>
    </row>
    <row r="4341" spans="1:3" ht="13.15" x14ac:dyDescent="0.3">
      <c r="A4341" s="14">
        <v>23</v>
      </c>
      <c r="B4341" s="14">
        <v>36900012</v>
      </c>
      <c r="C4341" s="14">
        <v>0.702013</v>
      </c>
    </row>
    <row r="4342" spans="1:3" ht="13.15" x14ac:dyDescent="0.3">
      <c r="A4342" s="14">
        <v>23</v>
      </c>
      <c r="B4342" s="14">
        <v>36906632</v>
      </c>
      <c r="C4342" s="14">
        <v>0.702013</v>
      </c>
    </row>
    <row r="4343" spans="1:3" ht="13.15" x14ac:dyDescent="0.3">
      <c r="A4343" s="14">
        <v>6</v>
      </c>
      <c r="B4343" s="14">
        <v>110382830</v>
      </c>
      <c r="C4343" s="14">
        <v>0.702013</v>
      </c>
    </row>
    <row r="4344" spans="1:3" ht="13.15" x14ac:dyDescent="0.3">
      <c r="A4344" s="14">
        <v>8</v>
      </c>
      <c r="B4344" s="14">
        <v>12458034</v>
      </c>
      <c r="C4344" s="14">
        <v>0.702013</v>
      </c>
    </row>
    <row r="4345" spans="1:3" ht="13.15" x14ac:dyDescent="0.3">
      <c r="A4345" s="14">
        <v>9</v>
      </c>
      <c r="B4345" s="14">
        <v>93270083</v>
      </c>
      <c r="C4345" s="14">
        <v>0.702013</v>
      </c>
    </row>
    <row r="4346" spans="1:3" ht="13.15" x14ac:dyDescent="0.3">
      <c r="A4346" s="14">
        <v>1</v>
      </c>
      <c r="B4346" s="14">
        <v>33639253</v>
      </c>
      <c r="C4346" s="14">
        <v>0.70436100000000001</v>
      </c>
    </row>
    <row r="4347" spans="1:3" ht="13.15" x14ac:dyDescent="0.3">
      <c r="A4347" s="14">
        <v>1</v>
      </c>
      <c r="B4347" s="14">
        <v>228653283</v>
      </c>
      <c r="C4347" s="14">
        <v>0.70639600000000002</v>
      </c>
    </row>
    <row r="4348" spans="1:3" ht="13.15" x14ac:dyDescent="0.3">
      <c r="A4348" s="14">
        <v>1</v>
      </c>
      <c r="B4348" s="14">
        <v>206982609</v>
      </c>
      <c r="C4348" s="14">
        <v>0.70797399999999999</v>
      </c>
    </row>
    <row r="4349" spans="1:3" ht="13.15" x14ac:dyDescent="0.3">
      <c r="A4349" s="14">
        <v>1</v>
      </c>
      <c r="B4349" s="14">
        <v>43249086</v>
      </c>
      <c r="C4349" s="14">
        <v>0.70797399999999999</v>
      </c>
    </row>
    <row r="4350" spans="1:3" ht="13.15" x14ac:dyDescent="0.3">
      <c r="A4350" s="14">
        <v>6</v>
      </c>
      <c r="B4350" s="14">
        <v>7199769</v>
      </c>
      <c r="C4350" s="14">
        <v>0.70797399999999999</v>
      </c>
    </row>
    <row r="4351" spans="1:3" ht="13.15" x14ac:dyDescent="0.3">
      <c r="A4351" s="14">
        <v>6</v>
      </c>
      <c r="B4351" s="14">
        <v>42173490</v>
      </c>
      <c r="C4351" s="14">
        <v>0.70951399999999998</v>
      </c>
    </row>
    <row r="4352" spans="1:3" ht="13.15" x14ac:dyDescent="0.3">
      <c r="A4352" s="14">
        <v>10</v>
      </c>
      <c r="B4352" s="14">
        <v>39860485</v>
      </c>
      <c r="C4352" s="14">
        <v>0.70984899999999995</v>
      </c>
    </row>
    <row r="4353" spans="1:3" ht="13.15" x14ac:dyDescent="0.3">
      <c r="A4353" s="14">
        <v>12</v>
      </c>
      <c r="B4353" s="14">
        <v>22663749</v>
      </c>
      <c r="C4353" s="14">
        <v>0.70984899999999995</v>
      </c>
    </row>
    <row r="4354" spans="1:3" ht="13.15" x14ac:dyDescent="0.3">
      <c r="A4354" s="14">
        <v>14</v>
      </c>
      <c r="B4354" s="14">
        <v>136057613</v>
      </c>
      <c r="C4354" s="14">
        <v>0.70984899999999995</v>
      </c>
    </row>
    <row r="4355" spans="1:3" ht="13.15" x14ac:dyDescent="0.3">
      <c r="A4355" s="14">
        <v>14</v>
      </c>
      <c r="B4355" s="14">
        <v>47669361</v>
      </c>
      <c r="C4355" s="14">
        <v>0.70984899999999995</v>
      </c>
    </row>
    <row r="4356" spans="1:3" ht="13.15" x14ac:dyDescent="0.3">
      <c r="A4356" s="14">
        <v>3</v>
      </c>
      <c r="B4356" s="14">
        <v>17141904</v>
      </c>
      <c r="C4356" s="14">
        <v>0.70984899999999995</v>
      </c>
    </row>
    <row r="4357" spans="1:3" ht="13.15" x14ac:dyDescent="0.3">
      <c r="A4357" s="14">
        <v>6</v>
      </c>
      <c r="B4357" s="14">
        <v>91443066</v>
      </c>
      <c r="C4357" s="14">
        <v>0.70984899999999995</v>
      </c>
    </row>
    <row r="4358" spans="1:3" ht="13.15" x14ac:dyDescent="0.3">
      <c r="A4358" s="14">
        <v>6</v>
      </c>
      <c r="B4358" s="14">
        <v>91674490</v>
      </c>
      <c r="C4358" s="14">
        <v>0.70984899999999995</v>
      </c>
    </row>
    <row r="4359" spans="1:3" ht="13.15" x14ac:dyDescent="0.3">
      <c r="A4359" s="14">
        <v>6</v>
      </c>
      <c r="B4359" s="14">
        <v>91738091</v>
      </c>
      <c r="C4359" s="14">
        <v>0.70984899999999995</v>
      </c>
    </row>
    <row r="4360" spans="1:3" ht="13.15" x14ac:dyDescent="0.3">
      <c r="A4360" s="14">
        <v>1</v>
      </c>
      <c r="B4360" s="14">
        <v>77465934</v>
      </c>
      <c r="C4360" s="14">
        <v>0.71018199999999998</v>
      </c>
    </row>
    <row r="4361" spans="1:3" ht="13.15" x14ac:dyDescent="0.3">
      <c r="A4361" s="14">
        <v>7</v>
      </c>
      <c r="B4361" s="14">
        <v>9907516</v>
      </c>
      <c r="C4361" s="14">
        <v>0.71052599999999999</v>
      </c>
    </row>
    <row r="4362" spans="1:3" ht="13.15" x14ac:dyDescent="0.3">
      <c r="A4362" s="14">
        <v>10</v>
      </c>
      <c r="B4362" s="14">
        <v>53991835</v>
      </c>
      <c r="C4362" s="14">
        <v>0.71158699999999997</v>
      </c>
    </row>
    <row r="4363" spans="1:3" ht="13.15" x14ac:dyDescent="0.3">
      <c r="A4363" s="14">
        <v>4</v>
      </c>
      <c r="B4363" s="14">
        <v>111458448</v>
      </c>
      <c r="C4363" s="14">
        <v>0.71158699999999997</v>
      </c>
    </row>
    <row r="4364" spans="1:3" ht="13.15" x14ac:dyDescent="0.3">
      <c r="A4364" s="14">
        <v>4</v>
      </c>
      <c r="B4364" s="14">
        <v>120182193</v>
      </c>
      <c r="C4364" s="14">
        <v>0.71158699999999997</v>
      </c>
    </row>
    <row r="4365" spans="1:3" ht="13.15" x14ac:dyDescent="0.3">
      <c r="A4365" s="14">
        <v>8</v>
      </c>
      <c r="B4365" s="14">
        <v>136986645</v>
      </c>
      <c r="C4365" s="14">
        <v>0.71158699999999997</v>
      </c>
    </row>
    <row r="4366" spans="1:3" ht="13.15" x14ac:dyDescent="0.3">
      <c r="A4366" s="14">
        <v>11</v>
      </c>
      <c r="B4366" s="14">
        <v>20546056</v>
      </c>
      <c r="C4366" s="14">
        <v>0.71330199999999999</v>
      </c>
    </row>
    <row r="4367" spans="1:3" ht="13.15" x14ac:dyDescent="0.3">
      <c r="A4367" s="14">
        <v>15</v>
      </c>
      <c r="B4367" s="14">
        <v>42352434</v>
      </c>
      <c r="C4367" s="14">
        <v>0.71330199999999999</v>
      </c>
    </row>
    <row r="4368" spans="1:3" ht="13.15" x14ac:dyDescent="0.3">
      <c r="A4368" s="14">
        <v>18</v>
      </c>
      <c r="B4368" s="14">
        <v>20914010</v>
      </c>
      <c r="C4368" s="14">
        <v>0.71330199999999999</v>
      </c>
    </row>
    <row r="4369" spans="1:3" ht="13.15" x14ac:dyDescent="0.3">
      <c r="A4369" s="14">
        <v>23</v>
      </c>
      <c r="B4369" s="14">
        <v>107978765</v>
      </c>
      <c r="C4369" s="14">
        <v>0.71330199999999999</v>
      </c>
    </row>
    <row r="4370" spans="1:3" ht="13.15" x14ac:dyDescent="0.3">
      <c r="A4370" s="14">
        <v>2</v>
      </c>
      <c r="B4370" s="14">
        <v>55502602</v>
      </c>
      <c r="C4370" s="14">
        <v>0.71330199999999999</v>
      </c>
    </row>
    <row r="4371" spans="1:3" ht="13.15" x14ac:dyDescent="0.3">
      <c r="A4371" s="14">
        <v>4</v>
      </c>
      <c r="B4371" s="14">
        <v>30885342</v>
      </c>
      <c r="C4371" s="14">
        <v>0.71330199999999999</v>
      </c>
    </row>
    <row r="4372" spans="1:3" ht="13.15" x14ac:dyDescent="0.3">
      <c r="A4372" s="14">
        <v>5</v>
      </c>
      <c r="B4372" s="14">
        <v>31124724</v>
      </c>
      <c r="C4372" s="14">
        <v>0.71330199999999999</v>
      </c>
    </row>
    <row r="4373" spans="1:3" ht="13.15" x14ac:dyDescent="0.3">
      <c r="A4373" s="14">
        <v>6</v>
      </c>
      <c r="B4373" s="14">
        <v>93046980</v>
      </c>
      <c r="C4373" s="14">
        <v>0.71330199999999999</v>
      </c>
    </row>
    <row r="4374" spans="1:3" ht="13.15" x14ac:dyDescent="0.3">
      <c r="A4374" s="14">
        <v>6</v>
      </c>
      <c r="B4374" s="14">
        <v>93593095</v>
      </c>
      <c r="C4374" s="14">
        <v>0.71330199999999999</v>
      </c>
    </row>
    <row r="4375" spans="1:3" ht="13.15" x14ac:dyDescent="0.3">
      <c r="A4375" s="14">
        <v>7</v>
      </c>
      <c r="B4375" s="14">
        <v>41023696</v>
      </c>
      <c r="C4375" s="14">
        <v>0.71330199999999999</v>
      </c>
    </row>
    <row r="4376" spans="1:3" ht="13.15" x14ac:dyDescent="0.3">
      <c r="A4376" s="14">
        <v>9</v>
      </c>
      <c r="B4376" s="14">
        <v>118035763</v>
      </c>
      <c r="C4376" s="14">
        <v>0.71330199999999999</v>
      </c>
    </row>
    <row r="4377" spans="1:3" ht="13.15" x14ac:dyDescent="0.3">
      <c r="A4377" s="14">
        <v>9</v>
      </c>
      <c r="B4377" s="14">
        <v>35784499</v>
      </c>
      <c r="C4377" s="14">
        <v>0.71519999999999995</v>
      </c>
    </row>
    <row r="4378" spans="1:3" ht="13.15" x14ac:dyDescent="0.3">
      <c r="A4378" s="14">
        <v>9</v>
      </c>
      <c r="B4378" s="14">
        <v>85875718</v>
      </c>
      <c r="C4378" s="14">
        <v>0.71519999999999995</v>
      </c>
    </row>
    <row r="4379" spans="1:3" ht="13.15" x14ac:dyDescent="0.3">
      <c r="A4379" s="14">
        <v>7</v>
      </c>
      <c r="B4379" s="14">
        <v>91368604</v>
      </c>
      <c r="C4379" s="14">
        <v>0.71557700000000002</v>
      </c>
    </row>
    <row r="4380" spans="1:3" ht="13.15" x14ac:dyDescent="0.3">
      <c r="A4380" s="14">
        <v>17</v>
      </c>
      <c r="B4380" s="14">
        <v>25982290</v>
      </c>
      <c r="C4380" s="14">
        <v>0.71630400000000005</v>
      </c>
    </row>
    <row r="4381" spans="1:3" ht="13.15" x14ac:dyDescent="0.3">
      <c r="A4381" s="14">
        <v>9</v>
      </c>
      <c r="B4381" s="14">
        <v>71021547</v>
      </c>
      <c r="C4381" s="14">
        <v>0.71630400000000005</v>
      </c>
    </row>
    <row r="4382" spans="1:3" ht="13.15" x14ac:dyDescent="0.3">
      <c r="A4382" s="14">
        <v>11</v>
      </c>
      <c r="B4382" s="14">
        <v>29201650</v>
      </c>
      <c r="C4382" s="14">
        <v>0.716754</v>
      </c>
    </row>
    <row r="4383" spans="1:3" ht="13.15" x14ac:dyDescent="0.3">
      <c r="A4383" s="14">
        <v>11</v>
      </c>
      <c r="B4383" s="14">
        <v>5245313</v>
      </c>
      <c r="C4383" s="14">
        <v>0.716754</v>
      </c>
    </row>
    <row r="4384" spans="1:3" ht="13.15" x14ac:dyDescent="0.3">
      <c r="A4384" s="14">
        <v>12</v>
      </c>
      <c r="B4384" s="14">
        <v>42052793</v>
      </c>
      <c r="C4384" s="14">
        <v>0.716754</v>
      </c>
    </row>
    <row r="4385" spans="1:3" ht="13.15" x14ac:dyDescent="0.3">
      <c r="A4385" s="14">
        <v>15</v>
      </c>
      <c r="B4385" s="14">
        <v>36823604</v>
      </c>
      <c r="C4385" s="14">
        <v>0.716754</v>
      </c>
    </row>
    <row r="4386" spans="1:3" ht="13.15" x14ac:dyDescent="0.3">
      <c r="A4386" s="14">
        <v>16</v>
      </c>
      <c r="B4386" s="14">
        <v>73655028</v>
      </c>
      <c r="C4386" s="14">
        <v>0.716754</v>
      </c>
    </row>
    <row r="4387" spans="1:3" ht="13.15" x14ac:dyDescent="0.3">
      <c r="A4387" s="14">
        <v>18</v>
      </c>
      <c r="B4387" s="14">
        <v>20931534</v>
      </c>
      <c r="C4387" s="14">
        <v>0.716754</v>
      </c>
    </row>
    <row r="4388" spans="1:3" ht="13.15" x14ac:dyDescent="0.3">
      <c r="A4388" s="14">
        <v>18</v>
      </c>
      <c r="B4388" s="14">
        <v>6981271</v>
      </c>
      <c r="C4388" s="14">
        <v>0.716754</v>
      </c>
    </row>
    <row r="4389" spans="1:3" ht="13.15" x14ac:dyDescent="0.3">
      <c r="A4389" s="14">
        <v>2</v>
      </c>
      <c r="B4389" s="14">
        <v>149904371</v>
      </c>
      <c r="C4389" s="14">
        <v>0.716754</v>
      </c>
    </row>
    <row r="4390" spans="1:3" ht="13.15" x14ac:dyDescent="0.3">
      <c r="A4390" s="14">
        <v>23</v>
      </c>
      <c r="B4390" s="14">
        <v>34213262</v>
      </c>
      <c r="C4390" s="14">
        <v>0.716754</v>
      </c>
    </row>
    <row r="4391" spans="1:3" ht="13.15" x14ac:dyDescent="0.3">
      <c r="A4391" s="14">
        <v>2</v>
      </c>
      <c r="B4391" s="14">
        <v>55706968</v>
      </c>
      <c r="C4391" s="14">
        <v>0.716754</v>
      </c>
    </row>
    <row r="4392" spans="1:3" ht="13.15" x14ac:dyDescent="0.3">
      <c r="A4392" s="14">
        <v>2</v>
      </c>
      <c r="B4392" s="14">
        <v>69874589</v>
      </c>
      <c r="C4392" s="14">
        <v>0.716754</v>
      </c>
    </row>
    <row r="4393" spans="1:3" ht="13.15" x14ac:dyDescent="0.3">
      <c r="A4393" s="14">
        <v>3</v>
      </c>
      <c r="B4393" s="14">
        <v>13300394</v>
      </c>
      <c r="C4393" s="14">
        <v>0.716754</v>
      </c>
    </row>
    <row r="4394" spans="1:3" ht="13.15" x14ac:dyDescent="0.3">
      <c r="A4394" s="14">
        <v>3</v>
      </c>
      <c r="B4394" s="14">
        <v>13300454</v>
      </c>
      <c r="C4394" s="14">
        <v>0.716754</v>
      </c>
    </row>
    <row r="4395" spans="1:3" ht="13.15" x14ac:dyDescent="0.3">
      <c r="A4395" s="14">
        <v>3</v>
      </c>
      <c r="B4395" s="14">
        <v>60232014</v>
      </c>
      <c r="C4395" s="14">
        <v>0.716754</v>
      </c>
    </row>
    <row r="4396" spans="1:3" ht="13.15" x14ac:dyDescent="0.3">
      <c r="A4396" s="14">
        <v>3</v>
      </c>
      <c r="B4396" s="14">
        <v>66988212</v>
      </c>
      <c r="C4396" s="14">
        <v>0.716754</v>
      </c>
    </row>
    <row r="4397" spans="1:3" ht="13.15" x14ac:dyDescent="0.3">
      <c r="A4397" s="14">
        <v>4</v>
      </c>
      <c r="B4397" s="14">
        <v>127348710</v>
      </c>
      <c r="C4397" s="14">
        <v>0.716754</v>
      </c>
    </row>
    <row r="4398" spans="1:3" ht="13.15" x14ac:dyDescent="0.3">
      <c r="A4398" s="14">
        <v>4</v>
      </c>
      <c r="B4398" s="14">
        <v>49107137</v>
      </c>
      <c r="C4398" s="14">
        <v>0.716754</v>
      </c>
    </row>
    <row r="4399" spans="1:3" ht="13.15" x14ac:dyDescent="0.3">
      <c r="A4399" s="14">
        <v>7</v>
      </c>
      <c r="B4399" s="14">
        <v>11319782</v>
      </c>
      <c r="C4399" s="14">
        <v>0.716754</v>
      </c>
    </row>
    <row r="4400" spans="1:3" ht="13.15" x14ac:dyDescent="0.3">
      <c r="A4400" s="14">
        <v>7</v>
      </c>
      <c r="B4400" s="14">
        <v>8430207</v>
      </c>
      <c r="C4400" s="14">
        <v>0.716754</v>
      </c>
    </row>
    <row r="4401" spans="1:3" ht="13.15" x14ac:dyDescent="0.3">
      <c r="A4401" s="14">
        <v>8</v>
      </c>
      <c r="B4401" s="14">
        <v>118649257</v>
      </c>
      <c r="C4401" s="14">
        <v>0.716754</v>
      </c>
    </row>
    <row r="4402" spans="1:3" ht="13.15" x14ac:dyDescent="0.3">
      <c r="A4402" s="14">
        <v>8</v>
      </c>
      <c r="B4402" s="14">
        <v>12418252</v>
      </c>
      <c r="C4402" s="14">
        <v>0.716754</v>
      </c>
    </row>
    <row r="4403" spans="1:3" ht="13.15" x14ac:dyDescent="0.3">
      <c r="A4403" s="14">
        <v>8</v>
      </c>
      <c r="B4403" s="14">
        <v>39140444</v>
      </c>
      <c r="C4403" s="14">
        <v>0.716754</v>
      </c>
    </row>
    <row r="4404" spans="1:3" ht="13.15" x14ac:dyDescent="0.3">
      <c r="A4404" s="14">
        <v>8</v>
      </c>
      <c r="B4404" s="14">
        <v>47515925</v>
      </c>
      <c r="C4404" s="14">
        <v>0.716754</v>
      </c>
    </row>
    <row r="4405" spans="1:3" ht="13.15" x14ac:dyDescent="0.3">
      <c r="A4405" s="14">
        <v>8</v>
      </c>
      <c r="B4405" s="14">
        <v>48393773</v>
      </c>
      <c r="C4405" s="14">
        <v>0.716754</v>
      </c>
    </row>
    <row r="4406" spans="1:3" ht="13.15" x14ac:dyDescent="0.3">
      <c r="A4406" s="14">
        <v>8</v>
      </c>
      <c r="B4406" s="14">
        <v>71969968</v>
      </c>
      <c r="C4406" s="14">
        <v>0.716754</v>
      </c>
    </row>
    <row r="4407" spans="1:3" ht="13.15" x14ac:dyDescent="0.3">
      <c r="A4407" s="14">
        <v>1</v>
      </c>
      <c r="B4407" s="14">
        <v>136671078</v>
      </c>
      <c r="C4407" s="14">
        <v>0.71883399999999997</v>
      </c>
    </row>
    <row r="4408" spans="1:3" ht="13.15" x14ac:dyDescent="0.3">
      <c r="A4408" s="14">
        <v>12</v>
      </c>
      <c r="B4408" s="14">
        <v>55102290</v>
      </c>
      <c r="C4408" s="14">
        <v>0.71883399999999997</v>
      </c>
    </row>
    <row r="4409" spans="1:3" ht="13.15" x14ac:dyDescent="0.3">
      <c r="A4409" s="14">
        <v>12</v>
      </c>
      <c r="B4409" s="14">
        <v>55111148</v>
      </c>
      <c r="C4409" s="14">
        <v>0.71883399999999997</v>
      </c>
    </row>
    <row r="4410" spans="1:3" ht="13.15" x14ac:dyDescent="0.3">
      <c r="A4410" s="14">
        <v>17</v>
      </c>
      <c r="B4410" s="14">
        <v>25799852</v>
      </c>
      <c r="C4410" s="14">
        <v>0.71883399999999997</v>
      </c>
    </row>
    <row r="4411" spans="1:3" ht="13.15" x14ac:dyDescent="0.3">
      <c r="A4411" s="14">
        <v>17</v>
      </c>
      <c r="B4411" s="14">
        <v>25823055</v>
      </c>
      <c r="C4411" s="14">
        <v>0.71883399999999997</v>
      </c>
    </row>
    <row r="4412" spans="1:3" ht="13.15" x14ac:dyDescent="0.3">
      <c r="A4412" s="14">
        <v>23</v>
      </c>
      <c r="B4412" s="14">
        <v>9464329</v>
      </c>
      <c r="C4412" s="14">
        <v>0.71883399999999997</v>
      </c>
    </row>
    <row r="4413" spans="1:3" ht="13.15" x14ac:dyDescent="0.3">
      <c r="A4413" s="14">
        <v>23</v>
      </c>
      <c r="B4413" s="14">
        <v>9485419</v>
      </c>
      <c r="C4413" s="14">
        <v>0.71883399999999997</v>
      </c>
    </row>
    <row r="4414" spans="1:3" ht="13.15" x14ac:dyDescent="0.3">
      <c r="A4414" s="14">
        <v>9</v>
      </c>
      <c r="B4414" s="14">
        <v>25432490</v>
      </c>
      <c r="C4414" s="14">
        <v>0.71883399999999997</v>
      </c>
    </row>
    <row r="4415" spans="1:3" ht="13.15" x14ac:dyDescent="0.3">
      <c r="A4415" s="14">
        <v>15</v>
      </c>
      <c r="B4415" s="14">
        <v>18450841</v>
      </c>
      <c r="C4415" s="14">
        <v>0.71954300000000004</v>
      </c>
    </row>
    <row r="4416" spans="1:3" ht="13.15" x14ac:dyDescent="0.3">
      <c r="A4416" s="14">
        <v>1</v>
      </c>
      <c r="B4416" s="14">
        <v>136034895</v>
      </c>
      <c r="C4416" s="14">
        <v>0.72020700000000004</v>
      </c>
    </row>
    <row r="4417" spans="1:3" ht="13.15" x14ac:dyDescent="0.3">
      <c r="A4417" s="14">
        <v>1</v>
      </c>
      <c r="B4417" s="14">
        <v>142585752</v>
      </c>
      <c r="C4417" s="14">
        <v>0.72020700000000004</v>
      </c>
    </row>
    <row r="4418" spans="1:3" ht="13.15" x14ac:dyDescent="0.3">
      <c r="A4418" s="14">
        <v>14</v>
      </c>
      <c r="B4418" s="14">
        <v>894006</v>
      </c>
      <c r="C4418" s="14">
        <v>0.72020700000000004</v>
      </c>
    </row>
    <row r="4419" spans="1:3" ht="13.15" x14ac:dyDescent="0.3">
      <c r="A4419" s="14">
        <v>15</v>
      </c>
      <c r="B4419" s="14">
        <v>39784619</v>
      </c>
      <c r="C4419" s="14">
        <v>0.72020700000000004</v>
      </c>
    </row>
    <row r="4420" spans="1:3" ht="13.15" x14ac:dyDescent="0.3">
      <c r="A4420" s="14">
        <v>15</v>
      </c>
      <c r="B4420" s="14">
        <v>39786658</v>
      </c>
      <c r="C4420" s="14">
        <v>0.72020700000000004</v>
      </c>
    </row>
    <row r="4421" spans="1:3" ht="13.15" x14ac:dyDescent="0.3">
      <c r="A4421" s="14">
        <v>23</v>
      </c>
      <c r="B4421" s="14">
        <v>25225967</v>
      </c>
      <c r="C4421" s="14">
        <v>0.72020700000000004</v>
      </c>
    </row>
    <row r="4422" spans="1:3" ht="13.15" x14ac:dyDescent="0.3">
      <c r="A4422" s="14">
        <v>23</v>
      </c>
      <c r="B4422" s="14">
        <v>25643044</v>
      </c>
      <c r="C4422" s="14">
        <v>0.72020700000000004</v>
      </c>
    </row>
    <row r="4423" spans="1:3" ht="13.15" x14ac:dyDescent="0.3">
      <c r="A4423" s="14">
        <v>23</v>
      </c>
      <c r="B4423" s="14">
        <v>32210930</v>
      </c>
      <c r="C4423" s="14">
        <v>0.72020700000000004</v>
      </c>
    </row>
    <row r="4424" spans="1:3" ht="13.15" x14ac:dyDescent="0.3">
      <c r="A4424" s="14">
        <v>2</v>
      </c>
      <c r="B4424" s="14">
        <v>6395521</v>
      </c>
      <c r="C4424" s="14">
        <v>0.72020700000000004</v>
      </c>
    </row>
    <row r="4425" spans="1:3" ht="13.15" x14ac:dyDescent="0.3">
      <c r="A4425" s="14">
        <v>2</v>
      </c>
      <c r="B4425" s="14">
        <v>6397117</v>
      </c>
      <c r="C4425" s="14">
        <v>0.72020700000000004</v>
      </c>
    </row>
    <row r="4426" spans="1:3" ht="13.15" x14ac:dyDescent="0.3">
      <c r="A4426" s="14">
        <v>2</v>
      </c>
      <c r="B4426" s="14">
        <v>6509355</v>
      </c>
      <c r="C4426" s="14">
        <v>0.72020700000000004</v>
      </c>
    </row>
    <row r="4427" spans="1:3" ht="13.15" x14ac:dyDescent="0.3">
      <c r="A4427" s="14">
        <v>3</v>
      </c>
      <c r="B4427" s="14">
        <v>50364752</v>
      </c>
      <c r="C4427" s="14">
        <v>0.72020700000000004</v>
      </c>
    </row>
    <row r="4428" spans="1:3" ht="13.15" x14ac:dyDescent="0.3">
      <c r="A4428" s="14">
        <v>3</v>
      </c>
      <c r="B4428" s="14">
        <v>51497400</v>
      </c>
      <c r="C4428" s="14">
        <v>0.72020700000000004</v>
      </c>
    </row>
    <row r="4429" spans="1:3" ht="13.15" x14ac:dyDescent="0.3">
      <c r="A4429" s="14">
        <v>3</v>
      </c>
      <c r="B4429" s="14">
        <v>51859986</v>
      </c>
      <c r="C4429" s="14">
        <v>0.72020700000000004</v>
      </c>
    </row>
    <row r="4430" spans="1:3" ht="13.15" x14ac:dyDescent="0.3">
      <c r="A4430" s="14">
        <v>3</v>
      </c>
      <c r="B4430" s="14">
        <v>51926252</v>
      </c>
      <c r="C4430" s="14">
        <v>0.72020700000000004</v>
      </c>
    </row>
    <row r="4431" spans="1:3" ht="13.15" x14ac:dyDescent="0.3">
      <c r="A4431" s="14">
        <v>3</v>
      </c>
      <c r="B4431" s="14">
        <v>51933823</v>
      </c>
      <c r="C4431" s="14">
        <v>0.72020700000000004</v>
      </c>
    </row>
    <row r="4432" spans="1:3" ht="13.15" x14ac:dyDescent="0.3">
      <c r="A4432" s="14">
        <v>3</v>
      </c>
      <c r="B4432" s="14">
        <v>51945781</v>
      </c>
      <c r="C4432" s="14">
        <v>0.72020700000000004</v>
      </c>
    </row>
    <row r="4433" spans="1:3" ht="13.15" x14ac:dyDescent="0.3">
      <c r="A4433" s="14">
        <v>3</v>
      </c>
      <c r="B4433" s="14">
        <v>51945782</v>
      </c>
      <c r="C4433" s="14">
        <v>0.72020700000000004</v>
      </c>
    </row>
    <row r="4434" spans="1:3" ht="13.15" x14ac:dyDescent="0.3">
      <c r="A4434" s="14">
        <v>3</v>
      </c>
      <c r="B4434" s="14">
        <v>8555234</v>
      </c>
      <c r="C4434" s="14">
        <v>0.72020700000000004</v>
      </c>
    </row>
    <row r="4435" spans="1:3" ht="13.15" x14ac:dyDescent="0.3">
      <c r="A4435" s="14">
        <v>4</v>
      </c>
      <c r="B4435" s="14">
        <v>126728482</v>
      </c>
      <c r="C4435" s="14">
        <v>0.72020700000000004</v>
      </c>
    </row>
    <row r="4436" spans="1:3" ht="13.15" x14ac:dyDescent="0.3">
      <c r="A4436" s="14">
        <v>7</v>
      </c>
      <c r="B4436" s="14">
        <v>9932245</v>
      </c>
      <c r="C4436" s="14">
        <v>0.72020700000000004</v>
      </c>
    </row>
    <row r="4437" spans="1:3" ht="13.15" x14ac:dyDescent="0.3">
      <c r="A4437" s="14">
        <v>8</v>
      </c>
      <c r="B4437" s="14">
        <v>38254820</v>
      </c>
      <c r="C4437" s="14">
        <v>0.72020700000000004</v>
      </c>
    </row>
    <row r="4438" spans="1:3" ht="13.15" x14ac:dyDescent="0.3">
      <c r="A4438" s="14">
        <v>8</v>
      </c>
      <c r="B4438" s="14">
        <v>38503049</v>
      </c>
      <c r="C4438" s="14">
        <v>0.72020700000000004</v>
      </c>
    </row>
    <row r="4439" spans="1:3" ht="13.15" x14ac:dyDescent="0.3">
      <c r="A4439" s="14">
        <v>8</v>
      </c>
      <c r="B4439" s="14">
        <v>38637542</v>
      </c>
      <c r="C4439" s="14">
        <v>0.72020700000000004</v>
      </c>
    </row>
    <row r="4440" spans="1:3" ht="13.15" x14ac:dyDescent="0.3">
      <c r="A4440" s="14">
        <v>8</v>
      </c>
      <c r="B4440" s="14">
        <v>41211982</v>
      </c>
      <c r="C4440" s="14">
        <v>0.72020700000000004</v>
      </c>
    </row>
    <row r="4441" spans="1:3" ht="13.15" x14ac:dyDescent="0.3">
      <c r="A4441" s="14">
        <v>8</v>
      </c>
      <c r="B4441" s="14">
        <v>48440708</v>
      </c>
      <c r="C4441" s="14">
        <v>0.72020700000000004</v>
      </c>
    </row>
    <row r="4442" spans="1:3" ht="13.15" x14ac:dyDescent="0.3">
      <c r="A4442" s="14">
        <v>14</v>
      </c>
      <c r="B4442" s="14">
        <v>137283269</v>
      </c>
      <c r="C4442" s="14">
        <v>0.72209100000000004</v>
      </c>
    </row>
    <row r="4443" spans="1:3" ht="13.15" x14ac:dyDescent="0.3">
      <c r="A4443" s="14">
        <v>14</v>
      </c>
      <c r="B4443" s="14">
        <v>14409302</v>
      </c>
      <c r="C4443" s="14">
        <v>0.72209100000000004</v>
      </c>
    </row>
    <row r="4444" spans="1:3" ht="13.15" x14ac:dyDescent="0.3">
      <c r="A4444" s="14">
        <v>4</v>
      </c>
      <c r="B4444" s="14">
        <v>93377937</v>
      </c>
      <c r="C4444" s="14">
        <v>0.72209100000000004</v>
      </c>
    </row>
    <row r="4445" spans="1:3" ht="13.15" x14ac:dyDescent="0.3">
      <c r="A4445" s="14">
        <v>4</v>
      </c>
      <c r="B4445" s="14">
        <v>97525220</v>
      </c>
      <c r="C4445" s="14">
        <v>0.72209100000000004</v>
      </c>
    </row>
    <row r="4446" spans="1:3" ht="13.15" x14ac:dyDescent="0.3">
      <c r="A4446" s="14">
        <v>8</v>
      </c>
      <c r="B4446" s="14">
        <v>42602305</v>
      </c>
      <c r="C4446" s="14">
        <v>0.72209100000000004</v>
      </c>
    </row>
    <row r="4447" spans="1:3" ht="13.15" x14ac:dyDescent="0.3">
      <c r="A4447" s="14">
        <v>8</v>
      </c>
      <c r="B4447" s="14">
        <v>62399671</v>
      </c>
      <c r="C4447" s="14">
        <v>0.72209100000000004</v>
      </c>
    </row>
    <row r="4448" spans="1:3" ht="13.15" x14ac:dyDescent="0.3">
      <c r="A4448" s="14">
        <v>8</v>
      </c>
      <c r="B4448" s="14">
        <v>72927427</v>
      </c>
      <c r="C4448" s="14">
        <v>0.72209100000000004</v>
      </c>
    </row>
    <row r="4449" spans="1:3" ht="13.15" x14ac:dyDescent="0.3">
      <c r="A4449" s="14">
        <v>1</v>
      </c>
      <c r="B4449" s="14">
        <v>125790301</v>
      </c>
      <c r="C4449" s="14">
        <v>0.72278299999999995</v>
      </c>
    </row>
    <row r="4450" spans="1:3" ht="13.15" x14ac:dyDescent="0.3">
      <c r="A4450" s="14">
        <v>1</v>
      </c>
      <c r="B4450" s="14">
        <v>145539234</v>
      </c>
      <c r="C4450" s="14">
        <v>0.72278299999999995</v>
      </c>
    </row>
    <row r="4451" spans="1:3" ht="13.15" x14ac:dyDescent="0.3">
      <c r="A4451" s="14">
        <v>1</v>
      </c>
      <c r="B4451" s="14">
        <v>151879605</v>
      </c>
      <c r="C4451" s="14">
        <v>0.72278299999999995</v>
      </c>
    </row>
    <row r="4452" spans="1:3" ht="13.15" x14ac:dyDescent="0.3">
      <c r="A4452" s="14">
        <v>15</v>
      </c>
      <c r="B4452" s="14">
        <v>30951850</v>
      </c>
      <c r="C4452" s="14">
        <v>0.72278299999999995</v>
      </c>
    </row>
    <row r="4453" spans="1:3" ht="13.15" x14ac:dyDescent="0.3">
      <c r="A4453" s="14">
        <v>3</v>
      </c>
      <c r="B4453" s="14">
        <v>85055260</v>
      </c>
      <c r="C4453" s="14">
        <v>0.72278299999999995</v>
      </c>
    </row>
    <row r="4454" spans="1:3" ht="13.15" x14ac:dyDescent="0.3">
      <c r="A4454" s="14">
        <v>4</v>
      </c>
      <c r="B4454" s="14">
        <v>61866316</v>
      </c>
      <c r="C4454" s="14">
        <v>0.72278299999999995</v>
      </c>
    </row>
    <row r="4455" spans="1:3" ht="13.15" x14ac:dyDescent="0.3">
      <c r="A4455" s="14">
        <v>5</v>
      </c>
      <c r="B4455" s="14">
        <v>11929844</v>
      </c>
      <c r="C4455" s="14">
        <v>0.72278299999999995</v>
      </c>
    </row>
    <row r="4456" spans="1:3" ht="13.15" x14ac:dyDescent="0.3">
      <c r="A4456" s="14">
        <v>9</v>
      </c>
      <c r="B4456" s="14">
        <v>67865618</v>
      </c>
      <c r="C4456" s="14">
        <v>0.72278299999999995</v>
      </c>
    </row>
    <row r="4457" spans="1:3" ht="13.15" x14ac:dyDescent="0.3">
      <c r="A4457" s="14">
        <v>17</v>
      </c>
      <c r="B4457" s="14">
        <v>21021487</v>
      </c>
      <c r="C4457" s="14">
        <v>0.72298499999999999</v>
      </c>
    </row>
    <row r="4458" spans="1:3" ht="13.15" x14ac:dyDescent="0.3">
      <c r="A4458" s="14">
        <v>4</v>
      </c>
      <c r="B4458" s="14">
        <v>107017025</v>
      </c>
      <c r="C4458" s="14">
        <v>0.72298499999999999</v>
      </c>
    </row>
    <row r="4459" spans="1:3" ht="13.15" x14ac:dyDescent="0.3">
      <c r="A4459" s="14">
        <v>4</v>
      </c>
      <c r="B4459" s="14">
        <v>107038317</v>
      </c>
      <c r="C4459" s="14">
        <v>0.72298499999999999</v>
      </c>
    </row>
    <row r="4460" spans="1:3" ht="13.15" x14ac:dyDescent="0.3">
      <c r="A4460" s="14">
        <v>8</v>
      </c>
      <c r="B4460" s="14">
        <v>71519525</v>
      </c>
      <c r="C4460" s="14">
        <v>0.72298499999999999</v>
      </c>
    </row>
    <row r="4461" spans="1:3" ht="13.15" x14ac:dyDescent="0.3">
      <c r="A4461" s="14">
        <v>8</v>
      </c>
      <c r="B4461" s="14">
        <v>85251848</v>
      </c>
      <c r="C4461" s="14">
        <v>0.72322500000000001</v>
      </c>
    </row>
    <row r="4462" spans="1:3" ht="13.15" x14ac:dyDescent="0.3">
      <c r="A4462" s="14">
        <v>4</v>
      </c>
      <c r="B4462" s="14">
        <v>89489514</v>
      </c>
      <c r="C4462" s="14">
        <v>0.72358999999999996</v>
      </c>
    </row>
    <row r="4463" spans="1:3" ht="13.15" x14ac:dyDescent="0.3">
      <c r="A4463" s="14">
        <v>1</v>
      </c>
      <c r="B4463" s="14">
        <v>140800825</v>
      </c>
      <c r="C4463" s="14">
        <v>0.72504800000000003</v>
      </c>
    </row>
    <row r="4464" spans="1:3" ht="13.15" x14ac:dyDescent="0.3">
      <c r="A4464" s="14">
        <v>18</v>
      </c>
      <c r="B4464" s="14">
        <v>6349296</v>
      </c>
      <c r="C4464" s="14">
        <v>0.72504800000000003</v>
      </c>
    </row>
    <row r="4465" spans="1:3" ht="13.15" x14ac:dyDescent="0.3">
      <c r="A4465" s="14">
        <v>23</v>
      </c>
      <c r="B4465" s="14">
        <v>26712239</v>
      </c>
      <c r="C4465" s="14">
        <v>0.72504800000000003</v>
      </c>
    </row>
    <row r="4466" spans="1:3" ht="13.15" x14ac:dyDescent="0.3">
      <c r="A4466" s="14">
        <v>23</v>
      </c>
      <c r="B4466" s="14">
        <v>27487279</v>
      </c>
      <c r="C4466" s="14">
        <v>0.72504800000000003</v>
      </c>
    </row>
    <row r="4467" spans="1:3" ht="13.15" x14ac:dyDescent="0.3">
      <c r="A4467" s="14">
        <v>4</v>
      </c>
      <c r="B4467" s="14">
        <v>57999217</v>
      </c>
      <c r="C4467" s="14">
        <v>0.72504800000000003</v>
      </c>
    </row>
    <row r="4468" spans="1:3" ht="13.15" x14ac:dyDescent="0.3">
      <c r="A4468" s="14">
        <v>7</v>
      </c>
      <c r="B4468" s="14">
        <v>2711254</v>
      </c>
      <c r="C4468" s="14">
        <v>0.72504800000000003</v>
      </c>
    </row>
    <row r="4469" spans="1:3" ht="13.15" x14ac:dyDescent="0.3">
      <c r="A4469" s="14">
        <v>7</v>
      </c>
      <c r="B4469" s="14">
        <v>91896483</v>
      </c>
      <c r="C4469" s="14">
        <v>0.72504800000000003</v>
      </c>
    </row>
    <row r="4470" spans="1:3" ht="13.15" x14ac:dyDescent="0.3">
      <c r="A4470" s="14">
        <v>8</v>
      </c>
      <c r="B4470" s="14">
        <v>40428117</v>
      </c>
      <c r="C4470" s="14">
        <v>0.72504800000000003</v>
      </c>
    </row>
    <row r="4471" spans="1:3" ht="13.15" x14ac:dyDescent="0.3">
      <c r="A4471" s="14">
        <v>8</v>
      </c>
      <c r="B4471" s="14">
        <v>69908943</v>
      </c>
      <c r="C4471" s="14">
        <v>0.72504800000000003</v>
      </c>
    </row>
    <row r="4472" spans="1:3" ht="13.15" x14ac:dyDescent="0.3">
      <c r="A4472" s="14">
        <v>8</v>
      </c>
      <c r="B4472" s="14">
        <v>80475828</v>
      </c>
      <c r="C4472" s="14">
        <v>0.72504800000000003</v>
      </c>
    </row>
    <row r="4473" spans="1:3" ht="13.15" x14ac:dyDescent="0.3">
      <c r="A4473" s="14">
        <v>8</v>
      </c>
      <c r="B4473" s="14">
        <v>83073258</v>
      </c>
      <c r="C4473" s="14">
        <v>0.72504800000000003</v>
      </c>
    </row>
    <row r="4474" spans="1:3" ht="13.15" x14ac:dyDescent="0.3">
      <c r="A4474" s="14">
        <v>1</v>
      </c>
      <c r="B4474" s="14">
        <v>30361368</v>
      </c>
      <c r="C4474" s="14">
        <v>0.72627900000000001</v>
      </c>
    </row>
    <row r="4475" spans="1:3" ht="13.15" x14ac:dyDescent="0.3">
      <c r="A4475" s="14">
        <v>6</v>
      </c>
      <c r="B4475" s="14">
        <v>11396977</v>
      </c>
      <c r="C4475" s="14">
        <v>0.72627900000000001</v>
      </c>
    </row>
    <row r="4476" spans="1:3" ht="13.15" x14ac:dyDescent="0.3">
      <c r="A4476" s="14">
        <v>2</v>
      </c>
      <c r="B4476" s="14">
        <v>295432</v>
      </c>
      <c r="C4476" s="14">
        <v>0.72781099999999999</v>
      </c>
    </row>
    <row r="4477" spans="1:3" ht="13.15" x14ac:dyDescent="0.3">
      <c r="A4477" s="14">
        <v>10</v>
      </c>
      <c r="B4477" s="14">
        <v>24804328</v>
      </c>
      <c r="C4477" s="14">
        <v>0.72828999999999999</v>
      </c>
    </row>
    <row r="4478" spans="1:3" ht="13.15" x14ac:dyDescent="0.3">
      <c r="A4478" s="14">
        <v>10</v>
      </c>
      <c r="B4478" s="14">
        <v>26472343</v>
      </c>
      <c r="C4478" s="14">
        <v>0.72828999999999999</v>
      </c>
    </row>
    <row r="4479" spans="1:3" ht="13.15" x14ac:dyDescent="0.3">
      <c r="A4479" s="14">
        <v>1</v>
      </c>
      <c r="B4479" s="14">
        <v>136274841</v>
      </c>
      <c r="C4479" s="14">
        <v>0.72828999999999999</v>
      </c>
    </row>
    <row r="4480" spans="1:3" ht="13.15" x14ac:dyDescent="0.3">
      <c r="A4480" s="14">
        <v>12</v>
      </c>
      <c r="B4480" s="14">
        <v>37624380</v>
      </c>
      <c r="C4480" s="14">
        <v>0.72828999999999999</v>
      </c>
    </row>
    <row r="4481" spans="1:3" ht="13.15" x14ac:dyDescent="0.3">
      <c r="A4481" s="14">
        <v>13</v>
      </c>
      <c r="B4481" s="14">
        <v>22066298</v>
      </c>
      <c r="C4481" s="14">
        <v>0.72828999999999999</v>
      </c>
    </row>
    <row r="4482" spans="1:3" ht="13.15" x14ac:dyDescent="0.3">
      <c r="A4482" s="14">
        <v>13</v>
      </c>
      <c r="B4482" s="14">
        <v>22070525</v>
      </c>
      <c r="C4482" s="14">
        <v>0.72828999999999999</v>
      </c>
    </row>
    <row r="4483" spans="1:3" ht="13.15" x14ac:dyDescent="0.3">
      <c r="A4483" s="14">
        <v>13</v>
      </c>
      <c r="B4483" s="14">
        <v>22116684</v>
      </c>
      <c r="C4483" s="14">
        <v>0.72828999999999999</v>
      </c>
    </row>
    <row r="4484" spans="1:3" ht="13.15" x14ac:dyDescent="0.3">
      <c r="A4484" s="14">
        <v>14</v>
      </c>
      <c r="B4484" s="14">
        <v>131863015</v>
      </c>
      <c r="C4484" s="14">
        <v>0.72828999999999999</v>
      </c>
    </row>
    <row r="4485" spans="1:3" ht="13.15" x14ac:dyDescent="0.3">
      <c r="A4485" s="14">
        <v>14</v>
      </c>
      <c r="B4485" s="14">
        <v>132269383</v>
      </c>
      <c r="C4485" s="14">
        <v>0.72828999999999999</v>
      </c>
    </row>
    <row r="4486" spans="1:3" ht="13.15" x14ac:dyDescent="0.3">
      <c r="A4486" s="14">
        <v>1</v>
      </c>
      <c r="B4486" s="14">
        <v>53628469</v>
      </c>
      <c r="C4486" s="14">
        <v>0.72828999999999999</v>
      </c>
    </row>
    <row r="4487" spans="1:3" ht="13.15" x14ac:dyDescent="0.3">
      <c r="A4487" s="14">
        <v>17</v>
      </c>
      <c r="B4487" s="14">
        <v>21831216</v>
      </c>
      <c r="C4487" s="14">
        <v>0.72828999999999999</v>
      </c>
    </row>
    <row r="4488" spans="1:3" ht="13.15" x14ac:dyDescent="0.3">
      <c r="A4488" s="14">
        <v>18</v>
      </c>
      <c r="B4488" s="14">
        <v>49698395</v>
      </c>
      <c r="C4488" s="14">
        <v>0.72828999999999999</v>
      </c>
    </row>
    <row r="4489" spans="1:3" ht="13.15" x14ac:dyDescent="0.3">
      <c r="A4489" s="14">
        <v>18</v>
      </c>
      <c r="B4489" s="14">
        <v>49700633</v>
      </c>
      <c r="C4489" s="14">
        <v>0.72828999999999999</v>
      </c>
    </row>
    <row r="4490" spans="1:3" ht="13.15" x14ac:dyDescent="0.3">
      <c r="A4490" s="14">
        <v>3</v>
      </c>
      <c r="B4490" s="14">
        <v>26491509</v>
      </c>
      <c r="C4490" s="14">
        <v>0.72828999999999999</v>
      </c>
    </row>
    <row r="4491" spans="1:3" ht="13.15" x14ac:dyDescent="0.3">
      <c r="A4491" s="14">
        <v>3</v>
      </c>
      <c r="B4491" s="14">
        <v>54340131</v>
      </c>
      <c r="C4491" s="14">
        <v>0.72828999999999999</v>
      </c>
    </row>
    <row r="4492" spans="1:3" ht="13.15" x14ac:dyDescent="0.3">
      <c r="A4492" s="14">
        <v>6</v>
      </c>
      <c r="B4492" s="14">
        <v>19907194</v>
      </c>
      <c r="C4492" s="14">
        <v>0.72828999999999999</v>
      </c>
    </row>
    <row r="4493" spans="1:3" ht="13.15" x14ac:dyDescent="0.3">
      <c r="A4493" s="14">
        <v>8</v>
      </c>
      <c r="B4493" s="14">
        <v>122915560</v>
      </c>
      <c r="C4493" s="14">
        <v>0.72828999999999999</v>
      </c>
    </row>
    <row r="4494" spans="1:3" ht="13.15" x14ac:dyDescent="0.3">
      <c r="A4494" s="14">
        <v>4</v>
      </c>
      <c r="B4494" s="14">
        <v>100071593</v>
      </c>
      <c r="C4494" s="14">
        <v>0.72889099999999996</v>
      </c>
    </row>
    <row r="4495" spans="1:3" ht="13.15" x14ac:dyDescent="0.3">
      <c r="A4495" s="14">
        <v>4</v>
      </c>
      <c r="B4495" s="14">
        <v>106676758</v>
      </c>
      <c r="C4495" s="14">
        <v>0.73219599999999996</v>
      </c>
    </row>
    <row r="4496" spans="1:3" ht="13.15" x14ac:dyDescent="0.3">
      <c r="A4496" s="14">
        <v>6</v>
      </c>
      <c r="B4496" s="14">
        <v>10937294</v>
      </c>
      <c r="C4496" s="14">
        <v>0.73219599999999996</v>
      </c>
    </row>
    <row r="4497" spans="1:3" ht="13.15" x14ac:dyDescent="0.3">
      <c r="A4497" s="14">
        <v>6</v>
      </c>
      <c r="B4497" s="14">
        <v>79569397</v>
      </c>
      <c r="C4497" s="14">
        <v>0.73219599999999996</v>
      </c>
    </row>
    <row r="4498" spans="1:3" ht="13.15" x14ac:dyDescent="0.3">
      <c r="A4498" s="14">
        <v>23</v>
      </c>
      <c r="B4498" s="14">
        <v>15549468</v>
      </c>
      <c r="C4498" s="14">
        <v>0.73224400000000001</v>
      </c>
    </row>
    <row r="4499" spans="1:3" ht="13.15" x14ac:dyDescent="0.3">
      <c r="A4499" s="14">
        <v>4</v>
      </c>
      <c r="B4499" s="14">
        <v>103784578</v>
      </c>
      <c r="C4499" s="14">
        <v>0.73224400000000001</v>
      </c>
    </row>
    <row r="4500" spans="1:3" ht="13.15" x14ac:dyDescent="0.3">
      <c r="A4500" s="14">
        <v>4</v>
      </c>
      <c r="B4500" s="14">
        <v>98893992</v>
      </c>
      <c r="C4500" s="14">
        <v>0.73224400000000001</v>
      </c>
    </row>
    <row r="4501" spans="1:3" ht="13.15" x14ac:dyDescent="0.3">
      <c r="A4501" s="14">
        <v>6</v>
      </c>
      <c r="B4501" s="14">
        <v>8157965</v>
      </c>
      <c r="C4501" s="14">
        <v>0.73224400000000001</v>
      </c>
    </row>
    <row r="4502" spans="1:3" ht="13.15" x14ac:dyDescent="0.3">
      <c r="A4502" s="14">
        <v>10</v>
      </c>
      <c r="B4502" s="14">
        <v>24275869</v>
      </c>
      <c r="C4502" s="14">
        <v>0.73546</v>
      </c>
    </row>
    <row r="4503" spans="1:3" ht="13.15" x14ac:dyDescent="0.3">
      <c r="A4503" s="14">
        <v>10</v>
      </c>
      <c r="B4503" s="14">
        <v>25399385</v>
      </c>
      <c r="C4503" s="14">
        <v>0.73546</v>
      </c>
    </row>
    <row r="4504" spans="1:3" ht="13.15" x14ac:dyDescent="0.3">
      <c r="A4504" s="14">
        <v>10</v>
      </c>
      <c r="B4504" s="14">
        <v>33661100</v>
      </c>
      <c r="C4504" s="14">
        <v>0.73546</v>
      </c>
    </row>
    <row r="4505" spans="1:3" ht="13.15" x14ac:dyDescent="0.3">
      <c r="A4505" s="14">
        <v>4</v>
      </c>
      <c r="B4505" s="14">
        <v>128803721</v>
      </c>
      <c r="C4505" s="14">
        <v>0.73546</v>
      </c>
    </row>
    <row r="4506" spans="1:3" ht="13.15" x14ac:dyDescent="0.3">
      <c r="A4506" s="14">
        <v>6</v>
      </c>
      <c r="B4506" s="14">
        <v>89181877</v>
      </c>
      <c r="C4506" s="14">
        <v>0.73546</v>
      </c>
    </row>
    <row r="4507" spans="1:3" ht="13.15" x14ac:dyDescent="0.3">
      <c r="A4507" s="14">
        <v>7</v>
      </c>
      <c r="B4507" s="14">
        <v>91729616</v>
      </c>
      <c r="C4507" s="14">
        <v>0.73546</v>
      </c>
    </row>
    <row r="4508" spans="1:3" ht="13.15" x14ac:dyDescent="0.3">
      <c r="A4508" s="14">
        <v>9</v>
      </c>
      <c r="B4508" s="14">
        <v>54972937</v>
      </c>
      <c r="C4508" s="14">
        <v>0.73546</v>
      </c>
    </row>
    <row r="4509" spans="1:3" ht="13.15" x14ac:dyDescent="0.3">
      <c r="A4509" s="14">
        <v>9</v>
      </c>
      <c r="B4509" s="14">
        <v>55023857</v>
      </c>
      <c r="C4509" s="14">
        <v>0.73546</v>
      </c>
    </row>
    <row r="4510" spans="1:3" ht="13.15" x14ac:dyDescent="0.3">
      <c r="A4510" s="14">
        <v>10</v>
      </c>
      <c r="B4510" s="14">
        <v>3589205</v>
      </c>
      <c r="C4510" s="14">
        <v>0.73559699999999995</v>
      </c>
    </row>
    <row r="4511" spans="1:3" ht="13.15" x14ac:dyDescent="0.3">
      <c r="A4511" s="14">
        <v>1</v>
      </c>
      <c r="B4511" s="14">
        <v>146914219</v>
      </c>
      <c r="C4511" s="14">
        <v>0.73559699999999995</v>
      </c>
    </row>
    <row r="4512" spans="1:3" ht="13.15" x14ac:dyDescent="0.3">
      <c r="A4512" s="14">
        <v>4</v>
      </c>
      <c r="B4512" s="14">
        <v>103538192</v>
      </c>
      <c r="C4512" s="14">
        <v>0.73559699999999995</v>
      </c>
    </row>
    <row r="4513" spans="1:3" ht="13.15" x14ac:dyDescent="0.3">
      <c r="A4513" s="14">
        <v>6</v>
      </c>
      <c r="B4513" s="14">
        <v>92527795</v>
      </c>
      <c r="C4513" s="14">
        <v>0.73626400000000003</v>
      </c>
    </row>
    <row r="4514" spans="1:3" ht="13.15" x14ac:dyDescent="0.3">
      <c r="A4514" s="14">
        <v>1</v>
      </c>
      <c r="B4514" s="14">
        <v>127886623</v>
      </c>
      <c r="C4514" s="14">
        <v>0.73872300000000002</v>
      </c>
    </row>
    <row r="4515" spans="1:3" ht="13.15" x14ac:dyDescent="0.3">
      <c r="A4515" s="14">
        <v>1</v>
      </c>
      <c r="B4515" s="14">
        <v>128624614</v>
      </c>
      <c r="C4515" s="14">
        <v>0.73872300000000002</v>
      </c>
    </row>
    <row r="4516" spans="1:3" ht="13.15" x14ac:dyDescent="0.3">
      <c r="A4516" s="14">
        <v>1</v>
      </c>
      <c r="B4516" s="14">
        <v>129004828</v>
      </c>
      <c r="C4516" s="14">
        <v>0.73872300000000002</v>
      </c>
    </row>
    <row r="4517" spans="1:3" ht="13.15" x14ac:dyDescent="0.3">
      <c r="A4517" s="14">
        <v>1</v>
      </c>
      <c r="B4517" s="14">
        <v>129372250</v>
      </c>
      <c r="C4517" s="14">
        <v>0.73872300000000002</v>
      </c>
    </row>
    <row r="4518" spans="1:3" ht="13.15" x14ac:dyDescent="0.3">
      <c r="A4518" s="14">
        <v>14</v>
      </c>
      <c r="B4518" s="14">
        <v>87988247</v>
      </c>
      <c r="C4518" s="14">
        <v>0.73872300000000002</v>
      </c>
    </row>
    <row r="4519" spans="1:3" ht="13.15" x14ac:dyDescent="0.3">
      <c r="A4519" s="14">
        <v>17</v>
      </c>
      <c r="B4519" s="14">
        <v>23731794</v>
      </c>
      <c r="C4519" s="14">
        <v>0.73872300000000002</v>
      </c>
    </row>
    <row r="4520" spans="1:3" ht="13.15" x14ac:dyDescent="0.3">
      <c r="A4520" s="14">
        <v>17</v>
      </c>
      <c r="B4520" s="14">
        <v>25207870</v>
      </c>
      <c r="C4520" s="14">
        <v>0.73872300000000002</v>
      </c>
    </row>
    <row r="4521" spans="1:3" ht="13.15" x14ac:dyDescent="0.3">
      <c r="A4521" s="14">
        <v>18</v>
      </c>
      <c r="B4521" s="14">
        <v>20905328</v>
      </c>
      <c r="C4521" s="14">
        <v>0.73872300000000002</v>
      </c>
    </row>
    <row r="4522" spans="1:3" ht="13.15" x14ac:dyDescent="0.3">
      <c r="A4522" s="14">
        <v>23</v>
      </c>
      <c r="B4522" s="14">
        <v>37015973</v>
      </c>
      <c r="C4522" s="14">
        <v>0.73872300000000002</v>
      </c>
    </row>
    <row r="4523" spans="1:3" ht="13.15" x14ac:dyDescent="0.3">
      <c r="A4523" s="14">
        <v>23</v>
      </c>
      <c r="B4523" s="14">
        <v>9257296</v>
      </c>
      <c r="C4523" s="14">
        <v>0.73872300000000002</v>
      </c>
    </row>
    <row r="4524" spans="1:3" ht="13.15" x14ac:dyDescent="0.3">
      <c r="A4524" s="14">
        <v>2</v>
      </c>
      <c r="B4524" s="14">
        <v>49109729</v>
      </c>
      <c r="C4524" s="14">
        <v>0.73872300000000002</v>
      </c>
    </row>
    <row r="4525" spans="1:3" ht="13.15" x14ac:dyDescent="0.3">
      <c r="A4525" s="14">
        <v>3</v>
      </c>
      <c r="B4525" s="14">
        <v>61380631</v>
      </c>
      <c r="C4525" s="14">
        <v>0.73872300000000002</v>
      </c>
    </row>
    <row r="4526" spans="1:3" ht="13.15" x14ac:dyDescent="0.3">
      <c r="A4526" s="14">
        <v>6</v>
      </c>
      <c r="B4526" s="14">
        <v>111682852</v>
      </c>
      <c r="C4526" s="14">
        <v>0.73872300000000002</v>
      </c>
    </row>
    <row r="4527" spans="1:3" ht="13.15" x14ac:dyDescent="0.3">
      <c r="A4527" s="14">
        <v>6</v>
      </c>
      <c r="B4527" s="14">
        <v>113301970</v>
      </c>
      <c r="C4527" s="14">
        <v>0.73872300000000002</v>
      </c>
    </row>
    <row r="4528" spans="1:3" ht="13.15" x14ac:dyDescent="0.3">
      <c r="A4528" s="14">
        <v>8</v>
      </c>
      <c r="B4528" s="14">
        <v>48910158</v>
      </c>
      <c r="C4528" s="14">
        <v>0.73872300000000002</v>
      </c>
    </row>
    <row r="4529" spans="1:3" ht="13.15" x14ac:dyDescent="0.3">
      <c r="A4529" s="14">
        <v>5</v>
      </c>
      <c r="B4529" s="14">
        <v>88376255</v>
      </c>
      <c r="C4529" s="14">
        <v>0.73892400000000003</v>
      </c>
    </row>
    <row r="4530" spans="1:3" ht="13.15" x14ac:dyDescent="0.3">
      <c r="A4530" s="14">
        <v>4</v>
      </c>
      <c r="B4530" s="14">
        <v>99733399</v>
      </c>
      <c r="C4530" s="14">
        <v>0.74019900000000005</v>
      </c>
    </row>
    <row r="4531" spans="1:3" ht="13.15" x14ac:dyDescent="0.3">
      <c r="A4531" s="14">
        <v>1</v>
      </c>
      <c r="B4531" s="14">
        <v>54376742</v>
      </c>
      <c r="C4531" s="14">
        <v>0.74363500000000005</v>
      </c>
    </row>
    <row r="4532" spans="1:3" ht="13.15" x14ac:dyDescent="0.3">
      <c r="A4532" s="14">
        <v>3</v>
      </c>
      <c r="B4532" s="14">
        <v>16870706</v>
      </c>
      <c r="C4532" s="14">
        <v>0.74445799999999995</v>
      </c>
    </row>
    <row r="4533" spans="1:3" ht="13.15" x14ac:dyDescent="0.3">
      <c r="A4533" s="14">
        <v>4</v>
      </c>
      <c r="B4533" s="14">
        <v>46179788</v>
      </c>
      <c r="C4533" s="14">
        <v>0.74445799999999995</v>
      </c>
    </row>
    <row r="4534" spans="1:3" ht="13.15" x14ac:dyDescent="0.3">
      <c r="A4534" s="14">
        <v>4</v>
      </c>
      <c r="B4534" s="14">
        <v>103368743</v>
      </c>
      <c r="C4534" s="14">
        <v>0.74707199999999996</v>
      </c>
    </row>
    <row r="4535" spans="1:3" ht="13.15" x14ac:dyDescent="0.3">
      <c r="A4535" s="14">
        <v>11</v>
      </c>
      <c r="B4535" s="14">
        <v>26907665</v>
      </c>
      <c r="C4535" s="14">
        <v>0.74776399999999998</v>
      </c>
    </row>
    <row r="4536" spans="1:3" ht="13.15" x14ac:dyDescent="0.3">
      <c r="A4536" s="14">
        <v>16</v>
      </c>
      <c r="B4536" s="14">
        <v>69300982</v>
      </c>
      <c r="C4536" s="14">
        <v>0.74776399999999998</v>
      </c>
    </row>
    <row r="4537" spans="1:3" ht="13.15" x14ac:dyDescent="0.3">
      <c r="A4537" s="14">
        <v>3</v>
      </c>
      <c r="B4537" s="14">
        <v>20373535</v>
      </c>
      <c r="C4537" s="14">
        <v>0.74776399999999998</v>
      </c>
    </row>
    <row r="4538" spans="1:3" ht="13.15" x14ac:dyDescent="0.3">
      <c r="A4538" s="14">
        <v>3</v>
      </c>
      <c r="B4538" s="14">
        <v>20382077</v>
      </c>
      <c r="C4538" s="14">
        <v>0.74776399999999998</v>
      </c>
    </row>
    <row r="4539" spans="1:3" ht="13.15" x14ac:dyDescent="0.3">
      <c r="A4539" s="14">
        <v>4</v>
      </c>
      <c r="B4539" s="14">
        <v>104682990</v>
      </c>
      <c r="C4539" s="14">
        <v>0.74776399999999998</v>
      </c>
    </row>
    <row r="4540" spans="1:3" ht="13.15" x14ac:dyDescent="0.3">
      <c r="A4540" s="14">
        <v>4</v>
      </c>
      <c r="B4540" s="14">
        <v>106343988</v>
      </c>
      <c r="C4540" s="14">
        <v>0.74776399999999998</v>
      </c>
    </row>
    <row r="4541" spans="1:3" ht="13.15" x14ac:dyDescent="0.3">
      <c r="A4541" s="14">
        <v>4</v>
      </c>
      <c r="B4541" s="14">
        <v>106345201</v>
      </c>
      <c r="C4541" s="14">
        <v>0.74776399999999998</v>
      </c>
    </row>
    <row r="4542" spans="1:3" ht="13.15" x14ac:dyDescent="0.3">
      <c r="A4542" s="14">
        <v>4</v>
      </c>
      <c r="B4542" s="14">
        <v>106825735</v>
      </c>
      <c r="C4542" s="14">
        <v>0.74776399999999998</v>
      </c>
    </row>
    <row r="4543" spans="1:3" ht="13.15" x14ac:dyDescent="0.3">
      <c r="A4543" s="14">
        <v>4</v>
      </c>
      <c r="B4543" s="14">
        <v>47518351</v>
      </c>
      <c r="C4543" s="14">
        <v>0.74776399999999998</v>
      </c>
    </row>
    <row r="4544" spans="1:3" ht="13.15" x14ac:dyDescent="0.3">
      <c r="A4544" s="14">
        <v>5</v>
      </c>
      <c r="B4544" s="14">
        <v>31110225</v>
      </c>
      <c r="C4544" s="14">
        <v>0.74776399999999998</v>
      </c>
    </row>
    <row r="4545" spans="1:3" ht="13.15" x14ac:dyDescent="0.3">
      <c r="A4545" s="14">
        <v>6</v>
      </c>
      <c r="B4545" s="14">
        <v>10309190</v>
      </c>
      <c r="C4545" s="14">
        <v>0.74776399999999998</v>
      </c>
    </row>
    <row r="4546" spans="1:3" ht="13.15" x14ac:dyDescent="0.3">
      <c r="A4546" s="14">
        <v>6</v>
      </c>
      <c r="B4546" s="14">
        <v>92268743</v>
      </c>
      <c r="C4546" s="14">
        <v>0.74776399999999998</v>
      </c>
    </row>
    <row r="4547" spans="1:3" ht="13.15" x14ac:dyDescent="0.3">
      <c r="A4547" s="14">
        <v>6</v>
      </c>
      <c r="B4547" s="14">
        <v>92464819</v>
      </c>
      <c r="C4547" s="14">
        <v>0.74776399999999998</v>
      </c>
    </row>
    <row r="4548" spans="1:3" ht="13.15" x14ac:dyDescent="0.3">
      <c r="A4548" s="14">
        <v>6</v>
      </c>
      <c r="B4548" s="14">
        <v>9961453</v>
      </c>
      <c r="C4548" s="14">
        <v>0.74776399999999998</v>
      </c>
    </row>
    <row r="4549" spans="1:3" ht="13.15" x14ac:dyDescent="0.3">
      <c r="A4549" s="14">
        <v>9</v>
      </c>
      <c r="B4549" s="14">
        <v>117826836</v>
      </c>
      <c r="C4549" s="14">
        <v>0.74776399999999998</v>
      </c>
    </row>
    <row r="4550" spans="1:3" ht="13.15" x14ac:dyDescent="0.3">
      <c r="A4550" s="14">
        <v>5</v>
      </c>
      <c r="B4550" s="14">
        <v>26681988</v>
      </c>
      <c r="C4550" s="14">
        <v>0.75050799999999995</v>
      </c>
    </row>
    <row r="4551" spans="1:3" ht="13.15" x14ac:dyDescent="0.3">
      <c r="A4551" s="14">
        <v>8</v>
      </c>
      <c r="B4551" s="14">
        <v>37871167</v>
      </c>
      <c r="C4551" s="14">
        <v>0.75050799999999995</v>
      </c>
    </row>
    <row r="4552" spans="1:3" ht="13.15" x14ac:dyDescent="0.3">
      <c r="A4552" s="14">
        <v>13</v>
      </c>
      <c r="B4552" s="14">
        <v>178835884</v>
      </c>
      <c r="C4552" s="14">
        <v>0.75107000000000002</v>
      </c>
    </row>
    <row r="4553" spans="1:3" ht="13.15" x14ac:dyDescent="0.3">
      <c r="A4553" s="14">
        <v>13</v>
      </c>
      <c r="B4553" s="14">
        <v>194836121</v>
      </c>
      <c r="C4553" s="14">
        <v>0.75107000000000002</v>
      </c>
    </row>
    <row r="4554" spans="1:3" ht="13.15" x14ac:dyDescent="0.3">
      <c r="A4554" s="14">
        <v>15</v>
      </c>
      <c r="B4554" s="14">
        <v>44230491</v>
      </c>
      <c r="C4554" s="14">
        <v>0.75107000000000002</v>
      </c>
    </row>
    <row r="4555" spans="1:3" ht="13.15" x14ac:dyDescent="0.3">
      <c r="A4555" s="14">
        <v>15</v>
      </c>
      <c r="B4555" s="14">
        <v>44518987</v>
      </c>
      <c r="C4555" s="14">
        <v>0.75107000000000002</v>
      </c>
    </row>
    <row r="4556" spans="1:3" ht="13.15" x14ac:dyDescent="0.3">
      <c r="A4556" s="14">
        <v>18</v>
      </c>
      <c r="B4556" s="14">
        <v>21950459</v>
      </c>
      <c r="C4556" s="14">
        <v>0.75107000000000002</v>
      </c>
    </row>
    <row r="4557" spans="1:3" ht="13.15" x14ac:dyDescent="0.3">
      <c r="A4557" s="14">
        <v>18</v>
      </c>
      <c r="B4557" s="14">
        <v>22516008</v>
      </c>
      <c r="C4557" s="14">
        <v>0.75107000000000002</v>
      </c>
    </row>
    <row r="4558" spans="1:3" ht="13.15" x14ac:dyDescent="0.3">
      <c r="A4558" s="14">
        <v>18</v>
      </c>
      <c r="B4558" s="14">
        <v>3292297</v>
      </c>
      <c r="C4558" s="14">
        <v>0.75107000000000002</v>
      </c>
    </row>
    <row r="4559" spans="1:3" ht="13.15" x14ac:dyDescent="0.3">
      <c r="A4559" s="14">
        <v>18</v>
      </c>
      <c r="B4559" s="14">
        <v>3293687</v>
      </c>
      <c r="C4559" s="14">
        <v>0.75107000000000002</v>
      </c>
    </row>
    <row r="4560" spans="1:3" ht="13.15" x14ac:dyDescent="0.3">
      <c r="A4560" s="14">
        <v>18</v>
      </c>
      <c r="B4560" s="14">
        <v>6546757</v>
      </c>
      <c r="C4560" s="14">
        <v>0.75107000000000002</v>
      </c>
    </row>
    <row r="4561" spans="1:3" ht="13.15" x14ac:dyDescent="0.3">
      <c r="A4561" s="14">
        <v>23</v>
      </c>
      <c r="B4561" s="14">
        <v>36432958</v>
      </c>
      <c r="C4561" s="14">
        <v>0.75107000000000002</v>
      </c>
    </row>
    <row r="4562" spans="1:3" ht="13.15" x14ac:dyDescent="0.3">
      <c r="A4562" s="14">
        <v>23</v>
      </c>
      <c r="B4562" s="14">
        <v>36444236</v>
      </c>
      <c r="C4562" s="14">
        <v>0.75107000000000002</v>
      </c>
    </row>
    <row r="4563" spans="1:3" ht="13.15" x14ac:dyDescent="0.3">
      <c r="A4563" s="14">
        <v>3</v>
      </c>
      <c r="B4563" s="14">
        <v>51595404</v>
      </c>
      <c r="C4563" s="14">
        <v>0.75107000000000002</v>
      </c>
    </row>
    <row r="4564" spans="1:3" ht="13.15" x14ac:dyDescent="0.3">
      <c r="A4564" s="14">
        <v>4</v>
      </c>
      <c r="B4564" s="14">
        <v>128508688</v>
      </c>
      <c r="C4564" s="14">
        <v>0.75107000000000002</v>
      </c>
    </row>
    <row r="4565" spans="1:3" ht="13.15" x14ac:dyDescent="0.3">
      <c r="A4565" s="14">
        <v>4</v>
      </c>
      <c r="B4565" s="14">
        <v>17965864</v>
      </c>
      <c r="C4565" s="14">
        <v>0.75107000000000002</v>
      </c>
    </row>
    <row r="4566" spans="1:3" ht="13.15" x14ac:dyDescent="0.3">
      <c r="A4566" s="14">
        <v>4</v>
      </c>
      <c r="B4566" s="14">
        <v>97312633</v>
      </c>
      <c r="C4566" s="14">
        <v>0.75107000000000002</v>
      </c>
    </row>
    <row r="4567" spans="1:3" ht="13.15" x14ac:dyDescent="0.3">
      <c r="A4567" s="14">
        <v>5</v>
      </c>
      <c r="B4567" s="14">
        <v>101739469</v>
      </c>
      <c r="C4567" s="14">
        <v>0.75107000000000002</v>
      </c>
    </row>
    <row r="4568" spans="1:3" ht="13.15" x14ac:dyDescent="0.3">
      <c r="A4568" s="14">
        <v>5</v>
      </c>
      <c r="B4568" s="14">
        <v>28995018</v>
      </c>
      <c r="C4568" s="14">
        <v>0.75107000000000002</v>
      </c>
    </row>
    <row r="4569" spans="1:3" ht="13.15" x14ac:dyDescent="0.3">
      <c r="A4569" s="14">
        <v>8</v>
      </c>
      <c r="B4569" s="14">
        <v>12717746</v>
      </c>
      <c r="C4569" s="14">
        <v>0.75107000000000002</v>
      </c>
    </row>
    <row r="4570" spans="1:3" ht="13.15" x14ac:dyDescent="0.3">
      <c r="A4570" s="14">
        <v>8</v>
      </c>
      <c r="B4570" s="14">
        <v>13001067</v>
      </c>
      <c r="C4570" s="14">
        <v>0.75107000000000002</v>
      </c>
    </row>
    <row r="4571" spans="1:3" ht="13.15" x14ac:dyDescent="0.3">
      <c r="A4571" s="14">
        <v>8</v>
      </c>
      <c r="B4571" s="14">
        <v>45105213</v>
      </c>
      <c r="C4571" s="14">
        <v>0.75107000000000002</v>
      </c>
    </row>
    <row r="4572" spans="1:3" ht="13.15" x14ac:dyDescent="0.3">
      <c r="A4572" s="14">
        <v>8</v>
      </c>
      <c r="B4572" s="14">
        <v>46349709</v>
      </c>
      <c r="C4572" s="14">
        <v>0.75107000000000002</v>
      </c>
    </row>
    <row r="4573" spans="1:3" ht="13.15" x14ac:dyDescent="0.3">
      <c r="A4573" s="14">
        <v>8</v>
      </c>
      <c r="B4573" s="14">
        <v>46561178</v>
      </c>
      <c r="C4573" s="14">
        <v>0.75107000000000002</v>
      </c>
    </row>
    <row r="4574" spans="1:3" ht="13.15" x14ac:dyDescent="0.3">
      <c r="A4574" s="14">
        <v>8</v>
      </c>
      <c r="B4574" s="14">
        <v>46573759</v>
      </c>
      <c r="C4574" s="14">
        <v>0.75107000000000002</v>
      </c>
    </row>
    <row r="4575" spans="1:3" ht="13.15" x14ac:dyDescent="0.3">
      <c r="A4575" s="14">
        <v>8</v>
      </c>
      <c r="B4575" s="14">
        <v>46808306</v>
      </c>
      <c r="C4575" s="14">
        <v>0.75107000000000002</v>
      </c>
    </row>
    <row r="4576" spans="1:3" ht="13.15" x14ac:dyDescent="0.3">
      <c r="A4576" s="14">
        <v>8</v>
      </c>
      <c r="B4576" s="14">
        <v>47222743</v>
      </c>
      <c r="C4576" s="14">
        <v>0.75107000000000002</v>
      </c>
    </row>
    <row r="4577" spans="1:3" ht="13.15" x14ac:dyDescent="0.3">
      <c r="A4577" s="14">
        <v>8</v>
      </c>
      <c r="B4577" s="14">
        <v>48695899</v>
      </c>
      <c r="C4577" s="14">
        <v>0.75107000000000002</v>
      </c>
    </row>
    <row r="4578" spans="1:3" ht="13.15" x14ac:dyDescent="0.3">
      <c r="A4578" s="14">
        <v>8</v>
      </c>
      <c r="B4578" s="14">
        <v>50545297</v>
      </c>
      <c r="C4578" s="14">
        <v>0.75107000000000002</v>
      </c>
    </row>
    <row r="4579" spans="1:3" ht="13.15" x14ac:dyDescent="0.3">
      <c r="A4579" s="14">
        <v>9</v>
      </c>
      <c r="B4579" s="14">
        <v>94268248</v>
      </c>
      <c r="C4579" s="14">
        <v>0.75107000000000002</v>
      </c>
    </row>
    <row r="4580" spans="1:3" ht="13.15" x14ac:dyDescent="0.3">
      <c r="A4580" s="14">
        <v>1</v>
      </c>
      <c r="B4580" s="14">
        <v>126461092</v>
      </c>
      <c r="C4580" s="14">
        <v>0.75437600000000005</v>
      </c>
    </row>
    <row r="4581" spans="1:3" ht="13.15" x14ac:dyDescent="0.3">
      <c r="A4581" s="14">
        <v>1</v>
      </c>
      <c r="B4581" s="14">
        <v>136046106</v>
      </c>
      <c r="C4581" s="14">
        <v>0.75437600000000005</v>
      </c>
    </row>
    <row r="4582" spans="1:3" ht="13.15" x14ac:dyDescent="0.3">
      <c r="A4582" s="14">
        <v>12</v>
      </c>
      <c r="B4582" s="14">
        <v>42872037</v>
      </c>
      <c r="C4582" s="14">
        <v>0.75437600000000005</v>
      </c>
    </row>
    <row r="4583" spans="1:3" ht="13.15" x14ac:dyDescent="0.3">
      <c r="A4583" s="14">
        <v>12</v>
      </c>
      <c r="B4583" s="14">
        <v>55971977</v>
      </c>
      <c r="C4583" s="14">
        <v>0.75437600000000005</v>
      </c>
    </row>
    <row r="4584" spans="1:3" ht="13.15" x14ac:dyDescent="0.3">
      <c r="A4584" s="14">
        <v>13</v>
      </c>
      <c r="B4584" s="14">
        <v>11065643</v>
      </c>
      <c r="C4584" s="14">
        <v>0.75437600000000005</v>
      </c>
    </row>
    <row r="4585" spans="1:3" ht="13.15" x14ac:dyDescent="0.3">
      <c r="A4585" s="14">
        <v>23</v>
      </c>
      <c r="B4585" s="14">
        <v>32575521</v>
      </c>
      <c r="C4585" s="14">
        <v>0.75437600000000005</v>
      </c>
    </row>
    <row r="4586" spans="1:3" ht="13.15" x14ac:dyDescent="0.3">
      <c r="A4586" s="14">
        <v>4</v>
      </c>
      <c r="B4586" s="14">
        <v>41910438</v>
      </c>
      <c r="C4586" s="14">
        <v>0.75437600000000005</v>
      </c>
    </row>
    <row r="4587" spans="1:3" ht="13.15" x14ac:dyDescent="0.3">
      <c r="A4587" s="14">
        <v>4</v>
      </c>
      <c r="B4587" s="14">
        <v>49004177</v>
      </c>
      <c r="C4587" s="14">
        <v>0.75437600000000005</v>
      </c>
    </row>
    <row r="4588" spans="1:3" ht="13.15" x14ac:dyDescent="0.3">
      <c r="A4588" s="14">
        <v>4</v>
      </c>
      <c r="B4588" s="14">
        <v>51263647</v>
      </c>
      <c r="C4588" s="14">
        <v>0.75437600000000005</v>
      </c>
    </row>
    <row r="4589" spans="1:3" ht="13.15" x14ac:dyDescent="0.3">
      <c r="A4589" s="14">
        <v>4</v>
      </c>
      <c r="B4589" s="14">
        <v>51278392</v>
      </c>
      <c r="C4589" s="14">
        <v>0.75437600000000005</v>
      </c>
    </row>
    <row r="4590" spans="1:3" ht="13.15" x14ac:dyDescent="0.3">
      <c r="A4590" s="14">
        <v>4</v>
      </c>
      <c r="B4590" s="14">
        <v>52738663</v>
      </c>
      <c r="C4590" s="14">
        <v>0.75437600000000005</v>
      </c>
    </row>
    <row r="4591" spans="1:3" ht="13.15" x14ac:dyDescent="0.3">
      <c r="A4591" s="14">
        <v>4</v>
      </c>
      <c r="B4591" s="14">
        <v>52786715</v>
      </c>
      <c r="C4591" s="14">
        <v>0.75437600000000005</v>
      </c>
    </row>
    <row r="4592" spans="1:3" ht="13.15" x14ac:dyDescent="0.3">
      <c r="A4592" s="14">
        <v>4</v>
      </c>
      <c r="B4592" s="14">
        <v>53053392</v>
      </c>
      <c r="C4592" s="14">
        <v>0.75437600000000005</v>
      </c>
    </row>
    <row r="4593" spans="1:3" ht="13.15" x14ac:dyDescent="0.3">
      <c r="A4593" s="14">
        <v>4</v>
      </c>
      <c r="B4593" s="14">
        <v>53055496</v>
      </c>
      <c r="C4593" s="14">
        <v>0.75437600000000005</v>
      </c>
    </row>
    <row r="4594" spans="1:3" ht="13.15" x14ac:dyDescent="0.3">
      <c r="A4594" s="14">
        <v>4</v>
      </c>
      <c r="B4594" s="14">
        <v>53813429</v>
      </c>
      <c r="C4594" s="14">
        <v>0.75437600000000005</v>
      </c>
    </row>
    <row r="4595" spans="1:3" ht="13.15" x14ac:dyDescent="0.3">
      <c r="A4595" s="14">
        <v>4</v>
      </c>
      <c r="B4595" s="14">
        <v>63444530</v>
      </c>
      <c r="C4595" s="14">
        <v>0.75437600000000005</v>
      </c>
    </row>
    <row r="4596" spans="1:3" ht="13.15" x14ac:dyDescent="0.3">
      <c r="A4596" s="14">
        <v>6</v>
      </c>
      <c r="B4596" s="14">
        <v>5090221</v>
      </c>
      <c r="C4596" s="14">
        <v>0.75437600000000005</v>
      </c>
    </row>
    <row r="4597" spans="1:3" ht="13.15" x14ac:dyDescent="0.3">
      <c r="A4597" s="14">
        <v>7</v>
      </c>
      <c r="B4597" s="14">
        <v>9908698</v>
      </c>
      <c r="C4597" s="14">
        <v>0.75437600000000005</v>
      </c>
    </row>
    <row r="4598" spans="1:3" ht="13.15" x14ac:dyDescent="0.3">
      <c r="A4598" s="14">
        <v>8</v>
      </c>
      <c r="B4598" s="14">
        <v>11100172</v>
      </c>
      <c r="C4598" s="14">
        <v>0.75437600000000005</v>
      </c>
    </row>
    <row r="4599" spans="1:3" ht="13.15" x14ac:dyDescent="0.3">
      <c r="A4599" s="14">
        <v>8</v>
      </c>
      <c r="B4599" s="14">
        <v>30751051</v>
      </c>
      <c r="C4599" s="14">
        <v>0.75437600000000005</v>
      </c>
    </row>
    <row r="4600" spans="1:3" ht="13.15" x14ac:dyDescent="0.3">
      <c r="A4600" s="14">
        <v>8</v>
      </c>
      <c r="B4600" s="14">
        <v>38350587</v>
      </c>
      <c r="C4600" s="14">
        <v>0.75437600000000005</v>
      </c>
    </row>
    <row r="4601" spans="1:3" ht="13.15" x14ac:dyDescent="0.3">
      <c r="A4601" s="14">
        <v>8</v>
      </c>
      <c r="B4601" s="14">
        <v>38372727</v>
      </c>
      <c r="C4601" s="14">
        <v>0.75437600000000005</v>
      </c>
    </row>
    <row r="4602" spans="1:3" ht="13.15" x14ac:dyDescent="0.3">
      <c r="A4602" s="14">
        <v>5</v>
      </c>
      <c r="B4602" s="14">
        <v>4384024</v>
      </c>
      <c r="C4602" s="14">
        <v>0.75462499999999999</v>
      </c>
    </row>
    <row r="4603" spans="1:3" ht="13.15" x14ac:dyDescent="0.3">
      <c r="A4603" s="14">
        <v>10</v>
      </c>
      <c r="B4603" s="14">
        <v>51828422</v>
      </c>
      <c r="C4603" s="14">
        <v>0.75619899999999995</v>
      </c>
    </row>
    <row r="4604" spans="1:3" ht="13.15" x14ac:dyDescent="0.3">
      <c r="A4604" s="14">
        <v>5</v>
      </c>
      <c r="B4604" s="14">
        <v>40105671</v>
      </c>
      <c r="C4604" s="14">
        <v>0.75710599999999995</v>
      </c>
    </row>
    <row r="4605" spans="1:3" ht="13.15" x14ac:dyDescent="0.3">
      <c r="A4605" s="14">
        <v>7</v>
      </c>
      <c r="B4605" s="14">
        <v>91127729</v>
      </c>
      <c r="C4605" s="14">
        <v>0.758436</v>
      </c>
    </row>
    <row r="4606" spans="1:3" ht="13.15" x14ac:dyDescent="0.3">
      <c r="A4606" s="14">
        <v>12</v>
      </c>
      <c r="B4606" s="14">
        <v>22838094</v>
      </c>
      <c r="C4606" s="14">
        <v>0.76027100000000003</v>
      </c>
    </row>
    <row r="4607" spans="1:3" ht="13.15" x14ac:dyDescent="0.3">
      <c r="A4607" s="14">
        <v>12</v>
      </c>
      <c r="B4607" s="14">
        <v>47403952</v>
      </c>
      <c r="C4607" s="14">
        <v>0.76027100000000003</v>
      </c>
    </row>
    <row r="4608" spans="1:3" ht="13.15" x14ac:dyDescent="0.3">
      <c r="A4608" s="14">
        <v>17</v>
      </c>
      <c r="B4608" s="14">
        <v>25129077</v>
      </c>
      <c r="C4608" s="14">
        <v>0.76157399999999997</v>
      </c>
    </row>
    <row r="4609" spans="1:3" ht="13.15" x14ac:dyDescent="0.3">
      <c r="A4609" s="14">
        <v>5</v>
      </c>
      <c r="B4609" s="14">
        <v>1708891</v>
      </c>
      <c r="C4609" s="14">
        <v>0.76157399999999997</v>
      </c>
    </row>
    <row r="4610" spans="1:3" ht="13.15" x14ac:dyDescent="0.3">
      <c r="A4610" s="14">
        <v>5</v>
      </c>
      <c r="B4610" s="14">
        <v>1720084</v>
      </c>
      <c r="C4610" s="14">
        <v>0.76157399999999997</v>
      </c>
    </row>
    <row r="4611" spans="1:3" ht="13.15" x14ac:dyDescent="0.3">
      <c r="A4611" s="14">
        <v>7</v>
      </c>
      <c r="B4611" s="14">
        <v>89998094</v>
      </c>
      <c r="C4611" s="14">
        <v>0.76157399999999997</v>
      </c>
    </row>
    <row r="4612" spans="1:3" ht="13.15" x14ac:dyDescent="0.3">
      <c r="A4612" s="14">
        <v>7</v>
      </c>
      <c r="B4612" s="14">
        <v>91368604</v>
      </c>
      <c r="C4612" s="14">
        <v>0.76157399999999997</v>
      </c>
    </row>
    <row r="4613" spans="1:3" ht="13.15" x14ac:dyDescent="0.3">
      <c r="A4613" s="14">
        <v>14</v>
      </c>
      <c r="B4613" s="14">
        <v>100740778</v>
      </c>
      <c r="C4613" s="14">
        <v>0.76343499999999997</v>
      </c>
    </row>
    <row r="4614" spans="1:3" ht="13.15" x14ac:dyDescent="0.3">
      <c r="A4614" s="14">
        <v>4</v>
      </c>
      <c r="B4614" s="14">
        <v>107020188</v>
      </c>
      <c r="C4614" s="14">
        <v>0.76343499999999997</v>
      </c>
    </row>
    <row r="4615" spans="1:3" ht="13.15" x14ac:dyDescent="0.3">
      <c r="A4615" s="14">
        <v>7</v>
      </c>
      <c r="B4615" s="14">
        <v>10006468</v>
      </c>
      <c r="C4615" s="14">
        <v>0.76461299999999999</v>
      </c>
    </row>
    <row r="4616" spans="1:3" ht="13.15" x14ac:dyDescent="0.3">
      <c r="A4616" s="14">
        <v>14</v>
      </c>
      <c r="B4616" s="14">
        <v>14100625</v>
      </c>
      <c r="C4616" s="14">
        <v>0.76471299999999998</v>
      </c>
    </row>
    <row r="4617" spans="1:3" ht="13.15" x14ac:dyDescent="0.3">
      <c r="A4617" s="14">
        <v>15</v>
      </c>
      <c r="B4617" s="14">
        <v>128051260</v>
      </c>
      <c r="C4617" s="14">
        <v>0.76471299999999998</v>
      </c>
    </row>
    <row r="4618" spans="1:3" ht="13.15" x14ac:dyDescent="0.3">
      <c r="A4618" s="14">
        <v>3</v>
      </c>
      <c r="B4618" s="14">
        <v>23598676</v>
      </c>
      <c r="C4618" s="14">
        <v>0.76471299999999998</v>
      </c>
    </row>
    <row r="4619" spans="1:3" ht="13.15" x14ac:dyDescent="0.3">
      <c r="A4619" s="14">
        <v>8</v>
      </c>
      <c r="B4619" s="14">
        <v>72946337</v>
      </c>
      <c r="C4619" s="14">
        <v>0.76471299999999998</v>
      </c>
    </row>
    <row r="4620" spans="1:3" ht="13.15" x14ac:dyDescent="0.3">
      <c r="A4620" s="14">
        <v>8</v>
      </c>
      <c r="B4620" s="14">
        <v>81646381</v>
      </c>
      <c r="C4620" s="14">
        <v>0.76471299999999998</v>
      </c>
    </row>
    <row r="4621" spans="1:3" ht="13.15" x14ac:dyDescent="0.3">
      <c r="A4621" s="14">
        <v>1</v>
      </c>
      <c r="B4621" s="14">
        <v>61281016</v>
      </c>
      <c r="C4621" s="14">
        <v>0.76659900000000003</v>
      </c>
    </row>
    <row r="4622" spans="1:3" ht="13.15" x14ac:dyDescent="0.3">
      <c r="A4622" s="14">
        <v>17</v>
      </c>
      <c r="B4622" s="14">
        <v>10394456</v>
      </c>
      <c r="C4622" s="14">
        <v>0.76659900000000003</v>
      </c>
    </row>
    <row r="4623" spans="1:3" ht="13.15" x14ac:dyDescent="0.3">
      <c r="A4623" s="14">
        <v>4</v>
      </c>
      <c r="B4623" s="14">
        <v>103384300</v>
      </c>
      <c r="C4623" s="14">
        <v>0.76659900000000003</v>
      </c>
    </row>
    <row r="4624" spans="1:3" ht="13.15" x14ac:dyDescent="0.3">
      <c r="A4624" s="14">
        <v>4</v>
      </c>
      <c r="B4624" s="14">
        <v>103414169</v>
      </c>
      <c r="C4624" s="14">
        <v>0.76659900000000003</v>
      </c>
    </row>
    <row r="4625" spans="1:3" ht="13.15" x14ac:dyDescent="0.3">
      <c r="A4625" s="14">
        <v>5</v>
      </c>
      <c r="B4625" s="14">
        <v>85743832</v>
      </c>
      <c r="C4625" s="14">
        <v>0.76659900000000003</v>
      </c>
    </row>
    <row r="4626" spans="1:3" ht="13.15" x14ac:dyDescent="0.3">
      <c r="A4626" s="14">
        <v>13</v>
      </c>
      <c r="B4626" s="14">
        <v>25314682</v>
      </c>
      <c r="C4626" s="14">
        <v>0.76774399999999998</v>
      </c>
    </row>
    <row r="4627" spans="1:3" ht="13.15" x14ac:dyDescent="0.3">
      <c r="A4627" s="14">
        <v>15</v>
      </c>
      <c r="B4627" s="14">
        <v>11512010</v>
      </c>
      <c r="C4627" s="14">
        <v>0.76774399999999998</v>
      </c>
    </row>
    <row r="4628" spans="1:3" ht="13.15" x14ac:dyDescent="0.3">
      <c r="A4628" s="14">
        <v>15</v>
      </c>
      <c r="B4628" s="14">
        <v>124847115</v>
      </c>
      <c r="C4628" s="14">
        <v>0.76774399999999998</v>
      </c>
    </row>
    <row r="4629" spans="1:3" ht="13.15" x14ac:dyDescent="0.3">
      <c r="A4629" s="14">
        <v>23</v>
      </c>
      <c r="B4629" s="14">
        <v>114097684</v>
      </c>
      <c r="C4629" s="14">
        <v>0.76774399999999998</v>
      </c>
    </row>
    <row r="4630" spans="1:3" ht="13.15" x14ac:dyDescent="0.3">
      <c r="A4630" s="14">
        <v>23</v>
      </c>
      <c r="B4630" s="14">
        <v>15133547</v>
      </c>
      <c r="C4630" s="14">
        <v>0.76774399999999998</v>
      </c>
    </row>
    <row r="4631" spans="1:3" ht="13.15" x14ac:dyDescent="0.3">
      <c r="A4631" s="14">
        <v>4</v>
      </c>
      <c r="B4631" s="14">
        <v>57184886</v>
      </c>
      <c r="C4631" s="14">
        <v>0.76774399999999998</v>
      </c>
    </row>
    <row r="4632" spans="1:3" ht="13.15" x14ac:dyDescent="0.3">
      <c r="A4632" s="14">
        <v>8</v>
      </c>
      <c r="B4632" s="14">
        <v>32985918</v>
      </c>
      <c r="C4632" s="14">
        <v>0.76774399999999998</v>
      </c>
    </row>
    <row r="4633" spans="1:3" ht="13.15" x14ac:dyDescent="0.3">
      <c r="A4633" s="14">
        <v>8</v>
      </c>
      <c r="B4633" s="14">
        <v>80417374</v>
      </c>
      <c r="C4633" s="14">
        <v>0.76774399999999998</v>
      </c>
    </row>
    <row r="4634" spans="1:3" ht="13.15" x14ac:dyDescent="0.3">
      <c r="A4634" s="14">
        <v>9</v>
      </c>
      <c r="B4634" s="14">
        <v>138895578</v>
      </c>
      <c r="C4634" s="14">
        <v>0.76774399999999998</v>
      </c>
    </row>
    <row r="4635" spans="1:3" ht="13.15" x14ac:dyDescent="0.3">
      <c r="A4635" s="14">
        <v>9</v>
      </c>
      <c r="B4635" s="14">
        <v>138973759</v>
      </c>
      <c r="C4635" s="14">
        <v>0.76774399999999998</v>
      </c>
    </row>
    <row r="4636" spans="1:3" ht="13.15" x14ac:dyDescent="0.3">
      <c r="A4636" s="14">
        <v>9</v>
      </c>
      <c r="B4636" s="14">
        <v>138980017</v>
      </c>
      <c r="C4636" s="14">
        <v>0.76774399999999998</v>
      </c>
    </row>
    <row r="4637" spans="1:3" ht="13.15" x14ac:dyDescent="0.3">
      <c r="A4637" s="14">
        <v>9</v>
      </c>
      <c r="B4637" s="14">
        <v>139057413</v>
      </c>
      <c r="C4637" s="14">
        <v>0.76774399999999998</v>
      </c>
    </row>
    <row r="4638" spans="1:3" ht="13.15" x14ac:dyDescent="0.3">
      <c r="A4638" s="14">
        <v>9</v>
      </c>
      <c r="B4638" s="14">
        <v>9039250</v>
      </c>
      <c r="C4638" s="14">
        <v>0.76774399999999998</v>
      </c>
    </row>
    <row r="4639" spans="1:3" ht="13.15" x14ac:dyDescent="0.3">
      <c r="A4639" s="14">
        <v>18</v>
      </c>
      <c r="B4639" s="14">
        <v>6525511</v>
      </c>
      <c r="C4639" s="14">
        <v>0.77256999999999998</v>
      </c>
    </row>
    <row r="4640" spans="1:3" ht="13.15" x14ac:dyDescent="0.3">
      <c r="A4640" s="14">
        <v>18</v>
      </c>
      <c r="B4640" s="14">
        <v>6526715</v>
      </c>
      <c r="C4640" s="14">
        <v>0.77256999999999998</v>
      </c>
    </row>
    <row r="4641" spans="1:3" ht="13.15" x14ac:dyDescent="0.3">
      <c r="A4641" s="14">
        <v>18</v>
      </c>
      <c r="B4641" s="14">
        <v>6597476</v>
      </c>
      <c r="C4641" s="14">
        <v>0.77256999999999998</v>
      </c>
    </row>
    <row r="4642" spans="1:3" ht="13.15" x14ac:dyDescent="0.3">
      <c r="A4642" s="14">
        <v>6</v>
      </c>
      <c r="B4642" s="14">
        <v>87764313</v>
      </c>
      <c r="C4642" s="14">
        <v>0.77256999999999998</v>
      </c>
    </row>
    <row r="4643" spans="1:3" ht="13.15" x14ac:dyDescent="0.3">
      <c r="A4643" s="14">
        <v>9</v>
      </c>
      <c r="B4643" s="14">
        <v>92777331</v>
      </c>
      <c r="C4643" s="14">
        <v>0.77256999999999998</v>
      </c>
    </row>
    <row r="4644" spans="1:3" ht="13.15" x14ac:dyDescent="0.3">
      <c r="A4644" s="14">
        <v>5</v>
      </c>
      <c r="B4644" s="14">
        <v>27894743</v>
      </c>
      <c r="C4644" s="14">
        <v>0.77272700000000005</v>
      </c>
    </row>
    <row r="4645" spans="1:3" ht="13.15" x14ac:dyDescent="0.3">
      <c r="A4645" s="14">
        <v>1</v>
      </c>
      <c r="B4645" s="14">
        <v>112323785</v>
      </c>
      <c r="C4645" s="14">
        <v>0.77356100000000005</v>
      </c>
    </row>
    <row r="4646" spans="1:3" ht="13.15" x14ac:dyDescent="0.3">
      <c r="A4646" s="14">
        <v>14</v>
      </c>
      <c r="B4646" s="14">
        <v>55603452</v>
      </c>
      <c r="C4646" s="14">
        <v>0.77356100000000005</v>
      </c>
    </row>
    <row r="4647" spans="1:3" ht="13.15" x14ac:dyDescent="0.3">
      <c r="A4647" s="14">
        <v>17</v>
      </c>
      <c r="B4647" s="14">
        <v>25257785</v>
      </c>
      <c r="C4647" s="14">
        <v>0.77356100000000005</v>
      </c>
    </row>
    <row r="4648" spans="1:3" ht="13.15" x14ac:dyDescent="0.3">
      <c r="A4648" s="14">
        <v>17</v>
      </c>
      <c r="B4648" s="14">
        <v>27754174</v>
      </c>
      <c r="C4648" s="14">
        <v>0.77356100000000005</v>
      </c>
    </row>
    <row r="4649" spans="1:3" ht="13.15" x14ac:dyDescent="0.3">
      <c r="A4649" s="14">
        <v>3</v>
      </c>
      <c r="B4649" s="14">
        <v>7030384</v>
      </c>
      <c r="C4649" s="14">
        <v>0.77356100000000005</v>
      </c>
    </row>
    <row r="4650" spans="1:3" ht="13.15" x14ac:dyDescent="0.3">
      <c r="A4650" s="14">
        <v>5</v>
      </c>
      <c r="B4650" s="14">
        <v>99676936</v>
      </c>
      <c r="C4650" s="14">
        <v>0.77356100000000005</v>
      </c>
    </row>
    <row r="4651" spans="1:3" ht="13.15" x14ac:dyDescent="0.3">
      <c r="A4651" s="14">
        <v>10</v>
      </c>
      <c r="B4651" s="14">
        <v>13326925</v>
      </c>
      <c r="C4651" s="14">
        <v>0.77571299999999999</v>
      </c>
    </row>
    <row r="4652" spans="1:3" ht="13.15" x14ac:dyDescent="0.3">
      <c r="A4652" s="14">
        <v>10</v>
      </c>
      <c r="B4652" s="14">
        <v>25430548</v>
      </c>
      <c r="C4652" s="14">
        <v>0.77571299999999999</v>
      </c>
    </row>
    <row r="4653" spans="1:3" ht="13.15" x14ac:dyDescent="0.3">
      <c r="A4653" s="14">
        <v>11</v>
      </c>
      <c r="B4653" s="14">
        <v>2659609</v>
      </c>
      <c r="C4653" s="14">
        <v>0.77571299999999999</v>
      </c>
    </row>
    <row r="4654" spans="1:3" ht="13.15" x14ac:dyDescent="0.3">
      <c r="A4654" s="14">
        <v>12</v>
      </c>
      <c r="B4654" s="14">
        <v>12389266</v>
      </c>
      <c r="C4654" s="14">
        <v>0.77571299999999999</v>
      </c>
    </row>
    <row r="4655" spans="1:3" ht="13.15" x14ac:dyDescent="0.3">
      <c r="A4655" s="14">
        <v>12</v>
      </c>
      <c r="B4655" s="14">
        <v>54857449</v>
      </c>
      <c r="C4655" s="14">
        <v>0.77571299999999999</v>
      </c>
    </row>
    <row r="4656" spans="1:3" ht="13.15" x14ac:dyDescent="0.3">
      <c r="A4656" s="14">
        <v>13</v>
      </c>
      <c r="B4656" s="14">
        <v>13251110</v>
      </c>
      <c r="C4656" s="14">
        <v>0.77571299999999999</v>
      </c>
    </row>
    <row r="4657" spans="1:3" ht="13.15" x14ac:dyDescent="0.3">
      <c r="A4657" s="14">
        <v>14</v>
      </c>
      <c r="B4657" s="14">
        <v>131970649</v>
      </c>
      <c r="C4657" s="14">
        <v>0.77571299999999999</v>
      </c>
    </row>
    <row r="4658" spans="1:3" ht="13.15" x14ac:dyDescent="0.3">
      <c r="A4658" s="14">
        <v>17</v>
      </c>
      <c r="B4658" s="14">
        <v>16824451</v>
      </c>
      <c r="C4658" s="14">
        <v>0.77571299999999999</v>
      </c>
    </row>
    <row r="4659" spans="1:3" ht="13.15" x14ac:dyDescent="0.3">
      <c r="A4659" s="14">
        <v>23</v>
      </c>
      <c r="B4659" s="14">
        <v>32063704</v>
      </c>
      <c r="C4659" s="14">
        <v>0.77571299999999999</v>
      </c>
    </row>
    <row r="4660" spans="1:3" ht="13.15" x14ac:dyDescent="0.3">
      <c r="A4660" s="14">
        <v>23</v>
      </c>
      <c r="B4660" s="14">
        <v>9247359</v>
      </c>
      <c r="C4660" s="14">
        <v>0.77571299999999999</v>
      </c>
    </row>
    <row r="4661" spans="1:3" ht="13.15" x14ac:dyDescent="0.3">
      <c r="A4661" s="14">
        <v>2</v>
      </c>
      <c r="B4661" s="14">
        <v>66791700</v>
      </c>
      <c r="C4661" s="14">
        <v>0.77571299999999999</v>
      </c>
    </row>
    <row r="4662" spans="1:3" ht="13.15" x14ac:dyDescent="0.3">
      <c r="A4662" s="14">
        <v>4</v>
      </c>
      <c r="B4662" s="14">
        <v>105799385</v>
      </c>
      <c r="C4662" s="14">
        <v>0.77571299999999999</v>
      </c>
    </row>
    <row r="4663" spans="1:3" ht="13.15" x14ac:dyDescent="0.3">
      <c r="A4663" s="14">
        <v>6</v>
      </c>
      <c r="B4663" s="14">
        <v>44517898</v>
      </c>
      <c r="C4663" s="14">
        <v>0.77571299999999999</v>
      </c>
    </row>
    <row r="4664" spans="1:3" ht="13.15" x14ac:dyDescent="0.3">
      <c r="A4664" s="14">
        <v>7</v>
      </c>
      <c r="B4664" s="14">
        <v>9360162</v>
      </c>
      <c r="C4664" s="14">
        <v>0.77571299999999999</v>
      </c>
    </row>
    <row r="4665" spans="1:3" ht="13.15" x14ac:dyDescent="0.3">
      <c r="A4665" s="14">
        <v>8</v>
      </c>
      <c r="B4665" s="14">
        <v>120880791</v>
      </c>
      <c r="C4665" s="14">
        <v>0.77571299999999999</v>
      </c>
    </row>
    <row r="4666" spans="1:3" ht="13.15" x14ac:dyDescent="0.3">
      <c r="A4666" s="14">
        <v>5</v>
      </c>
      <c r="B4666" s="14">
        <v>2430169</v>
      </c>
      <c r="C4666" s="14">
        <v>0.77929599999999999</v>
      </c>
    </row>
    <row r="4667" spans="1:3" ht="13.15" x14ac:dyDescent="0.3">
      <c r="A4667" s="14">
        <v>6</v>
      </c>
      <c r="B4667" s="14">
        <v>69361915</v>
      </c>
      <c r="C4667" s="14">
        <v>0.77939499999999995</v>
      </c>
    </row>
    <row r="4668" spans="1:3" ht="13.15" x14ac:dyDescent="0.3">
      <c r="A4668" s="14">
        <v>1</v>
      </c>
      <c r="B4668" s="14">
        <v>126389068</v>
      </c>
      <c r="C4668" s="14">
        <v>0.78246800000000005</v>
      </c>
    </row>
    <row r="4669" spans="1:3" ht="13.15" x14ac:dyDescent="0.3">
      <c r="A4669" s="14">
        <v>15</v>
      </c>
      <c r="B4669" s="14">
        <v>130476264</v>
      </c>
      <c r="C4669" s="14">
        <v>0.78246800000000005</v>
      </c>
    </row>
    <row r="4670" spans="1:3" ht="13.15" x14ac:dyDescent="0.3">
      <c r="A4670" s="14">
        <v>23</v>
      </c>
      <c r="B4670" s="14">
        <v>35353449</v>
      </c>
      <c r="C4670" s="14">
        <v>0.78246800000000005</v>
      </c>
    </row>
    <row r="4671" spans="1:3" ht="13.15" x14ac:dyDescent="0.3">
      <c r="A4671" s="14">
        <v>5</v>
      </c>
      <c r="B4671" s="14">
        <v>1654494</v>
      </c>
      <c r="C4671" s="14">
        <v>0.78246800000000005</v>
      </c>
    </row>
    <row r="4672" spans="1:3" ht="13.15" x14ac:dyDescent="0.3">
      <c r="A4672" s="14">
        <v>8</v>
      </c>
      <c r="B4672" s="14">
        <v>73063871</v>
      </c>
      <c r="C4672" s="14">
        <v>0.78267100000000001</v>
      </c>
    </row>
    <row r="4673" spans="1:3" ht="13.15" x14ac:dyDescent="0.3">
      <c r="A4673" s="14">
        <v>10</v>
      </c>
      <c r="B4673" s="14">
        <v>36043140</v>
      </c>
      <c r="C4673" s="14">
        <v>0.78452999999999995</v>
      </c>
    </row>
    <row r="4674" spans="1:3" ht="13.15" x14ac:dyDescent="0.3">
      <c r="A4674" s="14">
        <v>12</v>
      </c>
      <c r="B4674" s="14">
        <v>22503388</v>
      </c>
      <c r="C4674" s="14">
        <v>0.78564000000000001</v>
      </c>
    </row>
    <row r="4675" spans="1:3" ht="13.15" x14ac:dyDescent="0.3">
      <c r="A4675" s="14">
        <v>13</v>
      </c>
      <c r="B4675" s="14">
        <v>12721481</v>
      </c>
      <c r="C4675" s="14">
        <v>0.78564000000000001</v>
      </c>
    </row>
    <row r="4676" spans="1:3" ht="13.15" x14ac:dyDescent="0.3">
      <c r="A4676" s="14">
        <v>3</v>
      </c>
      <c r="B4676" s="14">
        <v>86051964</v>
      </c>
      <c r="C4676" s="14">
        <v>0.78564000000000001</v>
      </c>
    </row>
    <row r="4677" spans="1:3" ht="13.15" x14ac:dyDescent="0.3">
      <c r="A4677" s="14">
        <v>5</v>
      </c>
      <c r="B4677" s="14">
        <v>94966921</v>
      </c>
      <c r="C4677" s="14">
        <v>0.78564000000000001</v>
      </c>
    </row>
    <row r="4678" spans="1:3" ht="13.15" x14ac:dyDescent="0.3">
      <c r="A4678" s="14">
        <v>7</v>
      </c>
      <c r="B4678" s="14">
        <v>11731065</v>
      </c>
      <c r="C4678" s="14">
        <v>0.78564000000000001</v>
      </c>
    </row>
    <row r="4679" spans="1:3" ht="13.15" x14ac:dyDescent="0.3">
      <c r="A4679" s="14">
        <v>7</v>
      </c>
      <c r="B4679" s="14">
        <v>11732601</v>
      </c>
      <c r="C4679" s="14">
        <v>0.78564000000000001</v>
      </c>
    </row>
    <row r="4680" spans="1:3" ht="13.15" x14ac:dyDescent="0.3">
      <c r="A4680" s="14">
        <v>8</v>
      </c>
      <c r="B4680" s="14">
        <v>100791385</v>
      </c>
      <c r="C4680" s="14">
        <v>0.78564000000000001</v>
      </c>
    </row>
    <row r="4681" spans="1:3" ht="13.15" x14ac:dyDescent="0.3">
      <c r="A4681" s="14">
        <v>8</v>
      </c>
      <c r="B4681" s="14">
        <v>37721904</v>
      </c>
      <c r="C4681" s="14">
        <v>0.78564000000000001</v>
      </c>
    </row>
    <row r="4682" spans="1:3" ht="13.15" x14ac:dyDescent="0.3">
      <c r="A4682" s="14">
        <v>8</v>
      </c>
      <c r="B4682" s="14">
        <v>83558275</v>
      </c>
      <c r="C4682" s="14">
        <v>0.78564000000000001</v>
      </c>
    </row>
    <row r="4683" spans="1:3" ht="13.15" x14ac:dyDescent="0.3">
      <c r="A4683" s="14">
        <v>17</v>
      </c>
      <c r="B4683" s="14">
        <v>25554571</v>
      </c>
      <c r="C4683" s="14">
        <v>0.78594699999999995</v>
      </c>
    </row>
    <row r="4684" spans="1:3" ht="13.15" x14ac:dyDescent="0.3">
      <c r="A4684" s="14">
        <v>6</v>
      </c>
      <c r="B4684" s="14">
        <v>28811766</v>
      </c>
      <c r="C4684" s="14">
        <v>0.78594699999999995</v>
      </c>
    </row>
    <row r="4685" spans="1:3" ht="13.15" x14ac:dyDescent="0.3">
      <c r="A4685" s="14">
        <v>6</v>
      </c>
      <c r="B4685" s="14">
        <v>30182878</v>
      </c>
      <c r="C4685" s="14">
        <v>0.78594699999999995</v>
      </c>
    </row>
    <row r="4686" spans="1:3" ht="13.15" x14ac:dyDescent="0.3">
      <c r="A4686" s="14">
        <v>8</v>
      </c>
      <c r="B4686" s="14">
        <v>41563820</v>
      </c>
      <c r="C4686" s="14">
        <v>0.78594699999999995</v>
      </c>
    </row>
    <row r="4687" spans="1:3" ht="13.15" x14ac:dyDescent="0.3">
      <c r="A4687" s="14">
        <v>1</v>
      </c>
      <c r="B4687" s="14">
        <v>125652666</v>
      </c>
      <c r="C4687" s="14">
        <v>0.78881100000000004</v>
      </c>
    </row>
    <row r="4688" spans="1:3" ht="13.15" x14ac:dyDescent="0.3">
      <c r="A4688" s="14">
        <v>1</v>
      </c>
      <c r="B4688" s="14">
        <v>141133729</v>
      </c>
      <c r="C4688" s="14">
        <v>0.78881100000000004</v>
      </c>
    </row>
    <row r="4689" spans="1:3" ht="13.15" x14ac:dyDescent="0.3">
      <c r="A4689" s="14">
        <v>1</v>
      </c>
      <c r="B4689" s="14">
        <v>141167238</v>
      </c>
      <c r="C4689" s="14">
        <v>0.78881100000000004</v>
      </c>
    </row>
    <row r="4690" spans="1:3" ht="13.15" x14ac:dyDescent="0.3">
      <c r="A4690" s="14">
        <v>1</v>
      </c>
      <c r="B4690" s="14">
        <v>141577594</v>
      </c>
      <c r="C4690" s="14">
        <v>0.78881100000000004</v>
      </c>
    </row>
    <row r="4691" spans="1:3" ht="13.15" x14ac:dyDescent="0.3">
      <c r="A4691" s="14">
        <v>1</v>
      </c>
      <c r="B4691" s="14">
        <v>142248730</v>
      </c>
      <c r="C4691" s="14">
        <v>0.78881100000000004</v>
      </c>
    </row>
    <row r="4692" spans="1:3" ht="13.15" x14ac:dyDescent="0.3">
      <c r="A4692" s="14">
        <v>1</v>
      </c>
      <c r="B4692" s="14">
        <v>142464022</v>
      </c>
      <c r="C4692" s="14">
        <v>0.78881100000000004</v>
      </c>
    </row>
    <row r="4693" spans="1:3" ht="13.15" x14ac:dyDescent="0.3">
      <c r="A4693" s="14">
        <v>1</v>
      </c>
      <c r="B4693" s="14">
        <v>142751892</v>
      </c>
      <c r="C4693" s="14">
        <v>0.78881100000000004</v>
      </c>
    </row>
    <row r="4694" spans="1:3" ht="13.15" x14ac:dyDescent="0.3">
      <c r="A4694" s="14">
        <v>12</v>
      </c>
      <c r="B4694" s="14">
        <v>42880769</v>
      </c>
      <c r="C4694" s="14">
        <v>0.78881100000000004</v>
      </c>
    </row>
    <row r="4695" spans="1:3" ht="13.15" x14ac:dyDescent="0.3">
      <c r="A4695" s="14">
        <v>16</v>
      </c>
      <c r="B4695" s="14">
        <v>72557138</v>
      </c>
      <c r="C4695" s="14">
        <v>0.78881100000000004</v>
      </c>
    </row>
    <row r="4696" spans="1:3" ht="13.15" x14ac:dyDescent="0.3">
      <c r="A4696" s="14">
        <v>18</v>
      </c>
      <c r="B4696" s="14">
        <v>21002894</v>
      </c>
      <c r="C4696" s="14">
        <v>0.78881100000000004</v>
      </c>
    </row>
    <row r="4697" spans="1:3" ht="13.15" x14ac:dyDescent="0.3">
      <c r="A4697" s="14">
        <v>4</v>
      </c>
      <c r="B4697" s="14">
        <v>55454281</v>
      </c>
      <c r="C4697" s="14">
        <v>0.78881100000000004</v>
      </c>
    </row>
    <row r="4698" spans="1:3" ht="13.15" x14ac:dyDescent="0.3">
      <c r="A4698" s="14">
        <v>4</v>
      </c>
      <c r="B4698" s="14">
        <v>61737671</v>
      </c>
      <c r="C4698" s="14">
        <v>0.78881100000000004</v>
      </c>
    </row>
    <row r="4699" spans="1:3" ht="13.15" x14ac:dyDescent="0.3">
      <c r="A4699" s="14">
        <v>4</v>
      </c>
      <c r="B4699" s="14">
        <v>62631182</v>
      </c>
      <c r="C4699" s="14">
        <v>0.78881100000000004</v>
      </c>
    </row>
    <row r="4700" spans="1:3" ht="13.15" x14ac:dyDescent="0.3">
      <c r="A4700" s="14">
        <v>5</v>
      </c>
      <c r="B4700" s="14">
        <v>185263</v>
      </c>
      <c r="C4700" s="14">
        <v>0.78881100000000004</v>
      </c>
    </row>
    <row r="4701" spans="1:3" ht="13.15" x14ac:dyDescent="0.3">
      <c r="A4701" s="14">
        <v>5</v>
      </c>
      <c r="B4701" s="14">
        <v>94146355</v>
      </c>
      <c r="C4701" s="14">
        <v>0.78881100000000004</v>
      </c>
    </row>
    <row r="4702" spans="1:3" ht="13.15" x14ac:dyDescent="0.3">
      <c r="A4702" s="14">
        <v>8</v>
      </c>
      <c r="B4702" s="14">
        <v>37606384</v>
      </c>
      <c r="C4702" s="14">
        <v>0.78881100000000004</v>
      </c>
    </row>
    <row r="4703" spans="1:3" ht="13.15" x14ac:dyDescent="0.3">
      <c r="A4703" s="14">
        <v>8</v>
      </c>
      <c r="B4703" s="14">
        <v>37793992</v>
      </c>
      <c r="C4703" s="14">
        <v>0.78881100000000004</v>
      </c>
    </row>
    <row r="4704" spans="1:3" ht="13.15" x14ac:dyDescent="0.3">
      <c r="A4704" s="14">
        <v>8</v>
      </c>
      <c r="B4704" s="14">
        <v>43637918</v>
      </c>
      <c r="C4704" s="14">
        <v>0.78881100000000004</v>
      </c>
    </row>
    <row r="4705" spans="1:3" ht="13.15" x14ac:dyDescent="0.3">
      <c r="A4705" s="14">
        <v>8</v>
      </c>
      <c r="B4705" s="14">
        <v>71892130</v>
      </c>
      <c r="C4705" s="14">
        <v>0.78881100000000004</v>
      </c>
    </row>
    <row r="4706" spans="1:3" ht="13.15" x14ac:dyDescent="0.3">
      <c r="A4706" s="14">
        <v>8</v>
      </c>
      <c r="B4706" s="14">
        <v>75851315</v>
      </c>
      <c r="C4706" s="14">
        <v>0.78881100000000004</v>
      </c>
    </row>
    <row r="4707" spans="1:3" ht="13.15" x14ac:dyDescent="0.3">
      <c r="A4707" s="14">
        <v>15</v>
      </c>
      <c r="B4707" s="14">
        <v>109651620</v>
      </c>
      <c r="C4707" s="14">
        <v>0.79129799999999995</v>
      </c>
    </row>
    <row r="4708" spans="1:3" ht="13.15" x14ac:dyDescent="0.3">
      <c r="A4708" s="14">
        <v>8</v>
      </c>
      <c r="B4708" s="14">
        <v>41127127</v>
      </c>
      <c r="C4708" s="14">
        <v>0.79996900000000004</v>
      </c>
    </row>
    <row r="4709" spans="1:3" ht="13.15" x14ac:dyDescent="0.3">
      <c r="A4709" s="14">
        <v>18</v>
      </c>
      <c r="B4709" s="14">
        <v>45353940</v>
      </c>
      <c r="C4709" s="14">
        <v>0.80399399999999999</v>
      </c>
    </row>
    <row r="4710" spans="1:3" ht="13.15" x14ac:dyDescent="0.3">
      <c r="A4710" s="14">
        <v>17</v>
      </c>
      <c r="B4710" s="14">
        <v>25054828</v>
      </c>
      <c r="C4710" s="14">
        <v>0.80448200000000003</v>
      </c>
    </row>
    <row r="4711" spans="1:3" ht="13.15" x14ac:dyDescent="0.3">
      <c r="A4711" s="14">
        <v>23</v>
      </c>
      <c r="B4711" s="14">
        <v>9245021</v>
      </c>
      <c r="C4711" s="14">
        <v>0.80448200000000003</v>
      </c>
    </row>
    <row r="4712" spans="1:3" ht="13.15" x14ac:dyDescent="0.3">
      <c r="A4712" s="14">
        <v>13</v>
      </c>
      <c r="B4712" s="14">
        <v>10744151</v>
      </c>
      <c r="C4712" s="14">
        <v>0.80703800000000003</v>
      </c>
    </row>
    <row r="4713" spans="1:3" ht="13.15" x14ac:dyDescent="0.3">
      <c r="A4713" s="14">
        <v>17</v>
      </c>
      <c r="B4713" s="14">
        <v>24488291</v>
      </c>
      <c r="C4713" s="14">
        <v>0.80703800000000003</v>
      </c>
    </row>
    <row r="4714" spans="1:3" ht="13.15" x14ac:dyDescent="0.3">
      <c r="A4714" s="14">
        <v>8</v>
      </c>
      <c r="B4714" s="14">
        <v>49409729</v>
      </c>
      <c r="C4714" s="14">
        <v>0.80703800000000003</v>
      </c>
    </row>
    <row r="4715" spans="1:3" ht="13.15" x14ac:dyDescent="0.3">
      <c r="A4715" s="14">
        <v>8</v>
      </c>
      <c r="B4715" s="14">
        <v>50248940</v>
      </c>
      <c r="C4715" s="14">
        <v>0.80703800000000003</v>
      </c>
    </row>
    <row r="4716" spans="1:3" ht="13.15" x14ac:dyDescent="0.3">
      <c r="A4716" s="14">
        <v>9</v>
      </c>
      <c r="B4716" s="14">
        <v>138248876</v>
      </c>
      <c r="C4716" s="14">
        <v>0.80750999999999995</v>
      </c>
    </row>
    <row r="4717" spans="1:3" ht="13.15" x14ac:dyDescent="0.3">
      <c r="A4717" s="14">
        <v>17</v>
      </c>
      <c r="B4717" s="14">
        <v>26132758</v>
      </c>
      <c r="C4717" s="14">
        <v>0.80993199999999999</v>
      </c>
    </row>
    <row r="4718" spans="1:3" ht="13.15" x14ac:dyDescent="0.3">
      <c r="A4718" s="14">
        <v>18</v>
      </c>
      <c r="B4718" s="14">
        <v>2940486</v>
      </c>
      <c r="C4718" s="14">
        <v>0.80993199999999999</v>
      </c>
    </row>
    <row r="4719" spans="1:3" ht="13.15" x14ac:dyDescent="0.3">
      <c r="A4719" s="14">
        <v>18</v>
      </c>
      <c r="B4719" s="14">
        <v>6803347</v>
      </c>
      <c r="C4719" s="14">
        <v>0.80993199999999999</v>
      </c>
    </row>
    <row r="4720" spans="1:3" ht="13.15" x14ac:dyDescent="0.3">
      <c r="A4720" s="14">
        <v>3</v>
      </c>
      <c r="B4720" s="14">
        <v>71837236</v>
      </c>
      <c r="C4720" s="14">
        <v>0.80993199999999999</v>
      </c>
    </row>
    <row r="4721" spans="1:3" ht="13.15" x14ac:dyDescent="0.3">
      <c r="A4721" s="14">
        <v>5</v>
      </c>
      <c r="B4721" s="14">
        <v>28502168</v>
      </c>
      <c r="C4721" s="14">
        <v>0.80993199999999999</v>
      </c>
    </row>
    <row r="4722" spans="1:3" ht="13.15" x14ac:dyDescent="0.3">
      <c r="A4722" s="14">
        <v>6</v>
      </c>
      <c r="B4722" s="14">
        <v>109578633</v>
      </c>
      <c r="C4722" s="14">
        <v>0.80993199999999999</v>
      </c>
    </row>
    <row r="4723" spans="1:3" ht="13.15" x14ac:dyDescent="0.3">
      <c r="A4723" s="14">
        <v>10</v>
      </c>
      <c r="B4723" s="14">
        <v>25837698</v>
      </c>
      <c r="C4723" s="14">
        <v>0.81296100000000004</v>
      </c>
    </row>
    <row r="4724" spans="1:3" ht="13.15" x14ac:dyDescent="0.3">
      <c r="A4724" s="14">
        <v>1</v>
      </c>
      <c r="B4724" s="14">
        <v>137092100</v>
      </c>
      <c r="C4724" s="14">
        <v>0.81296100000000004</v>
      </c>
    </row>
    <row r="4725" spans="1:3" ht="13.15" x14ac:dyDescent="0.3">
      <c r="A4725" s="14">
        <v>18</v>
      </c>
      <c r="B4725" s="14">
        <v>21887718</v>
      </c>
      <c r="C4725" s="14">
        <v>0.81296100000000004</v>
      </c>
    </row>
    <row r="4726" spans="1:3" ht="13.15" x14ac:dyDescent="0.3">
      <c r="A4726" s="14">
        <v>18</v>
      </c>
      <c r="B4726" s="14">
        <v>41276366</v>
      </c>
      <c r="C4726" s="14">
        <v>0.81296100000000004</v>
      </c>
    </row>
    <row r="4727" spans="1:3" ht="13.15" x14ac:dyDescent="0.3">
      <c r="A4727" s="14">
        <v>3</v>
      </c>
      <c r="B4727" s="14">
        <v>115935111</v>
      </c>
      <c r="C4727" s="14">
        <v>0.81296100000000004</v>
      </c>
    </row>
    <row r="4728" spans="1:3" ht="13.15" x14ac:dyDescent="0.3">
      <c r="A4728" s="14">
        <v>3</v>
      </c>
      <c r="B4728" s="14">
        <v>115962816</v>
      </c>
      <c r="C4728" s="14">
        <v>0.81296100000000004</v>
      </c>
    </row>
    <row r="4729" spans="1:3" ht="13.15" x14ac:dyDescent="0.3">
      <c r="A4729" s="14">
        <v>4</v>
      </c>
      <c r="B4729" s="14">
        <v>56894248</v>
      </c>
      <c r="C4729" s="14">
        <v>0.81296100000000004</v>
      </c>
    </row>
    <row r="4730" spans="1:3" ht="13.15" x14ac:dyDescent="0.3">
      <c r="A4730" s="14">
        <v>4</v>
      </c>
      <c r="B4730" s="14">
        <v>61620222</v>
      </c>
      <c r="C4730" s="14">
        <v>0.81296100000000004</v>
      </c>
    </row>
    <row r="4731" spans="1:3" ht="13.15" x14ac:dyDescent="0.3">
      <c r="A4731" s="14">
        <v>4</v>
      </c>
      <c r="B4731" s="14">
        <v>61679006</v>
      </c>
      <c r="C4731" s="14">
        <v>0.81296100000000004</v>
      </c>
    </row>
    <row r="4732" spans="1:3" ht="13.15" x14ac:dyDescent="0.3">
      <c r="A4732" s="14">
        <v>4</v>
      </c>
      <c r="B4732" s="14">
        <v>61768286</v>
      </c>
      <c r="C4732" s="14">
        <v>0.81296100000000004</v>
      </c>
    </row>
    <row r="4733" spans="1:3" ht="13.15" x14ac:dyDescent="0.3">
      <c r="A4733" s="14">
        <v>4</v>
      </c>
      <c r="B4733" s="14">
        <v>62066050</v>
      </c>
      <c r="C4733" s="14">
        <v>0.81296100000000004</v>
      </c>
    </row>
    <row r="4734" spans="1:3" ht="13.15" x14ac:dyDescent="0.3">
      <c r="A4734" s="14">
        <v>4</v>
      </c>
      <c r="B4734" s="14">
        <v>62494637</v>
      </c>
      <c r="C4734" s="14">
        <v>0.81296100000000004</v>
      </c>
    </row>
    <row r="4735" spans="1:3" ht="13.15" x14ac:dyDescent="0.3">
      <c r="A4735" s="14">
        <v>4</v>
      </c>
      <c r="B4735" s="14">
        <v>62642375</v>
      </c>
      <c r="C4735" s="14">
        <v>0.81296100000000004</v>
      </c>
    </row>
    <row r="4736" spans="1:3" ht="13.15" x14ac:dyDescent="0.3">
      <c r="A4736" s="14">
        <v>7</v>
      </c>
      <c r="B4736" s="14">
        <v>5992655</v>
      </c>
      <c r="C4736" s="14">
        <v>0.81296100000000004</v>
      </c>
    </row>
    <row r="4737" spans="1:3" ht="13.15" x14ac:dyDescent="0.3">
      <c r="A4737" s="14">
        <v>8</v>
      </c>
      <c r="B4737" s="14">
        <v>48730937</v>
      </c>
      <c r="C4737" s="14">
        <v>0.81296100000000004</v>
      </c>
    </row>
    <row r="4738" spans="1:3" ht="13.15" x14ac:dyDescent="0.3">
      <c r="A4738" s="14">
        <v>8</v>
      </c>
      <c r="B4738" s="14">
        <v>49255460</v>
      </c>
      <c r="C4738" s="14">
        <v>0.81296100000000004</v>
      </c>
    </row>
    <row r="4739" spans="1:3" ht="13.15" x14ac:dyDescent="0.3">
      <c r="A4739" s="14">
        <v>8</v>
      </c>
      <c r="B4739" s="14">
        <v>49303078</v>
      </c>
      <c r="C4739" s="14">
        <v>0.81296100000000004</v>
      </c>
    </row>
    <row r="4740" spans="1:3" ht="13.15" x14ac:dyDescent="0.3">
      <c r="A4740" s="14">
        <v>9</v>
      </c>
      <c r="B4740" s="14">
        <v>88043927</v>
      </c>
      <c r="C4740" s="14">
        <v>0.81296100000000004</v>
      </c>
    </row>
    <row r="4741" spans="1:3" ht="13.15" x14ac:dyDescent="0.3">
      <c r="A4741" s="14">
        <v>14</v>
      </c>
      <c r="B4741" s="14">
        <v>135523858</v>
      </c>
      <c r="C4741" s="14">
        <v>0.81739399999999995</v>
      </c>
    </row>
    <row r="4742" spans="1:3" ht="13.15" x14ac:dyDescent="0.3">
      <c r="A4742" s="14">
        <v>14</v>
      </c>
      <c r="B4742" s="14">
        <v>135580137</v>
      </c>
      <c r="C4742" s="14">
        <v>0.81739399999999995</v>
      </c>
    </row>
    <row r="4743" spans="1:3" ht="13.15" x14ac:dyDescent="0.3">
      <c r="A4743" s="14">
        <v>14</v>
      </c>
      <c r="B4743" s="14">
        <v>135694996</v>
      </c>
      <c r="C4743" s="14">
        <v>0.81739399999999995</v>
      </c>
    </row>
    <row r="4744" spans="1:3" ht="13.15" x14ac:dyDescent="0.3">
      <c r="A4744" s="14">
        <v>8</v>
      </c>
      <c r="B4744" s="14">
        <v>46484833</v>
      </c>
      <c r="C4744" s="14">
        <v>0.81739399999999995</v>
      </c>
    </row>
    <row r="4745" spans="1:3" ht="13.15" x14ac:dyDescent="0.3">
      <c r="A4745" s="14">
        <v>6</v>
      </c>
      <c r="B4745" s="14">
        <v>27175016</v>
      </c>
      <c r="C4745" s="14">
        <v>0.81835899999999995</v>
      </c>
    </row>
    <row r="4746" spans="1:3" ht="13.15" x14ac:dyDescent="0.3">
      <c r="A4746" s="14">
        <v>1</v>
      </c>
      <c r="B4746" s="14">
        <v>32558865</v>
      </c>
      <c r="C4746" s="14">
        <v>0.82044300000000003</v>
      </c>
    </row>
    <row r="4747" spans="1:3" ht="13.15" x14ac:dyDescent="0.3">
      <c r="A4747" s="14">
        <v>23</v>
      </c>
      <c r="B4747" s="14">
        <v>33735232</v>
      </c>
      <c r="C4747" s="14">
        <v>0.82044300000000003</v>
      </c>
    </row>
    <row r="4748" spans="1:3" ht="13.15" x14ac:dyDescent="0.3">
      <c r="A4748" s="14">
        <v>23</v>
      </c>
      <c r="B4748" s="14">
        <v>33735309</v>
      </c>
      <c r="C4748" s="14">
        <v>0.82044300000000003</v>
      </c>
    </row>
    <row r="4749" spans="1:3" ht="13.15" x14ac:dyDescent="0.3">
      <c r="A4749" s="14">
        <v>4</v>
      </c>
      <c r="B4749" s="14">
        <v>95565747</v>
      </c>
      <c r="C4749" s="14">
        <v>0.82044300000000003</v>
      </c>
    </row>
    <row r="4750" spans="1:3" ht="13.15" x14ac:dyDescent="0.3">
      <c r="A4750" s="14">
        <v>5</v>
      </c>
      <c r="B4750" s="14">
        <v>2117341</v>
      </c>
      <c r="C4750" s="14">
        <v>0.82044300000000003</v>
      </c>
    </row>
    <row r="4751" spans="1:3" ht="13.15" x14ac:dyDescent="0.3">
      <c r="A4751" s="14">
        <v>8</v>
      </c>
      <c r="B4751" s="14">
        <v>43945953</v>
      </c>
      <c r="C4751" s="14">
        <v>0.82044300000000003</v>
      </c>
    </row>
    <row r="4752" spans="1:3" ht="13.15" x14ac:dyDescent="0.3">
      <c r="A4752" s="14">
        <v>8</v>
      </c>
      <c r="B4752" s="14">
        <v>71236735</v>
      </c>
      <c r="C4752" s="14">
        <v>0.82044300000000003</v>
      </c>
    </row>
    <row r="4753" spans="1:3" ht="13.15" x14ac:dyDescent="0.3">
      <c r="A4753" s="14">
        <v>9</v>
      </c>
      <c r="B4753" s="14">
        <v>117587178</v>
      </c>
      <c r="C4753" s="14">
        <v>0.82044300000000003</v>
      </c>
    </row>
    <row r="4754" spans="1:3" ht="13.15" x14ac:dyDescent="0.3">
      <c r="A4754" s="14">
        <v>10</v>
      </c>
      <c r="B4754" s="14">
        <v>53390891</v>
      </c>
      <c r="C4754" s="14">
        <v>0.821488</v>
      </c>
    </row>
    <row r="4755" spans="1:3" ht="13.15" x14ac:dyDescent="0.3">
      <c r="A4755" s="14">
        <v>14</v>
      </c>
      <c r="B4755" s="14">
        <v>132986950</v>
      </c>
      <c r="C4755" s="14">
        <v>0.82349099999999997</v>
      </c>
    </row>
    <row r="4756" spans="1:3" ht="13.15" x14ac:dyDescent="0.3">
      <c r="A4756" s="14">
        <v>23</v>
      </c>
      <c r="B4756" s="14">
        <v>106034698</v>
      </c>
      <c r="C4756" s="14">
        <v>0.82349099999999997</v>
      </c>
    </row>
    <row r="4757" spans="1:3" ht="13.15" x14ac:dyDescent="0.3">
      <c r="A4757" s="14">
        <v>23</v>
      </c>
      <c r="B4757" s="14">
        <v>107373007</v>
      </c>
      <c r="C4757" s="14">
        <v>0.82349099999999997</v>
      </c>
    </row>
    <row r="4758" spans="1:3" ht="13.15" x14ac:dyDescent="0.3">
      <c r="A4758" s="14">
        <v>23</v>
      </c>
      <c r="B4758" s="14">
        <v>27746251</v>
      </c>
      <c r="C4758" s="14">
        <v>0.82349099999999997</v>
      </c>
    </row>
    <row r="4759" spans="1:3" ht="13.15" x14ac:dyDescent="0.3">
      <c r="A4759" s="14">
        <v>23</v>
      </c>
      <c r="B4759" s="14">
        <v>31167338</v>
      </c>
      <c r="C4759" s="14">
        <v>0.82349099999999997</v>
      </c>
    </row>
    <row r="4760" spans="1:3" ht="13.15" x14ac:dyDescent="0.3">
      <c r="A4760" s="14">
        <v>23</v>
      </c>
      <c r="B4760" s="14">
        <v>33953085</v>
      </c>
      <c r="C4760" s="14">
        <v>0.82349099999999997</v>
      </c>
    </row>
    <row r="4761" spans="1:3" ht="13.15" x14ac:dyDescent="0.3">
      <c r="A4761" s="14">
        <v>23</v>
      </c>
      <c r="B4761" s="14">
        <v>8374026</v>
      </c>
      <c r="C4761" s="14">
        <v>0.82349099999999997</v>
      </c>
    </row>
    <row r="4762" spans="1:3" ht="13.15" x14ac:dyDescent="0.3">
      <c r="A4762" s="14">
        <v>23</v>
      </c>
      <c r="B4762" s="14">
        <v>8474146</v>
      </c>
      <c r="C4762" s="14">
        <v>0.82349099999999997</v>
      </c>
    </row>
    <row r="4763" spans="1:3" ht="13.15" x14ac:dyDescent="0.3">
      <c r="A4763" s="14">
        <v>23</v>
      </c>
      <c r="B4763" s="14">
        <v>8493996</v>
      </c>
      <c r="C4763" s="14">
        <v>0.82349099999999997</v>
      </c>
    </row>
    <row r="4764" spans="1:3" ht="13.15" x14ac:dyDescent="0.3">
      <c r="A4764" s="14">
        <v>4</v>
      </c>
      <c r="B4764" s="14">
        <v>107422845</v>
      </c>
      <c r="C4764" s="14">
        <v>0.82349099999999997</v>
      </c>
    </row>
    <row r="4765" spans="1:3" ht="13.15" x14ac:dyDescent="0.3">
      <c r="A4765" s="14">
        <v>4</v>
      </c>
      <c r="B4765" s="14">
        <v>41898741</v>
      </c>
      <c r="C4765" s="14">
        <v>0.82349099999999997</v>
      </c>
    </row>
    <row r="4766" spans="1:3" ht="13.15" x14ac:dyDescent="0.3">
      <c r="A4766" s="14">
        <v>6</v>
      </c>
      <c r="B4766" s="14">
        <v>149264282</v>
      </c>
      <c r="C4766" s="14">
        <v>0.82349099999999997</v>
      </c>
    </row>
    <row r="4767" spans="1:3" ht="13.15" x14ac:dyDescent="0.3">
      <c r="A4767" s="14">
        <v>6</v>
      </c>
      <c r="B4767" s="14">
        <v>36454438</v>
      </c>
      <c r="C4767" s="14">
        <v>0.82349099999999997</v>
      </c>
    </row>
    <row r="4768" spans="1:3" ht="13.15" x14ac:dyDescent="0.3">
      <c r="A4768" s="14">
        <v>8</v>
      </c>
      <c r="B4768" s="14">
        <v>36728445</v>
      </c>
      <c r="C4768" s="14">
        <v>0.82349099999999997</v>
      </c>
    </row>
    <row r="4769" spans="1:3" ht="13.15" x14ac:dyDescent="0.3">
      <c r="A4769" s="14">
        <v>8</v>
      </c>
      <c r="B4769" s="14">
        <v>75793073</v>
      </c>
      <c r="C4769" s="14">
        <v>0.82349099999999997</v>
      </c>
    </row>
    <row r="4770" spans="1:3" ht="13.15" x14ac:dyDescent="0.3">
      <c r="A4770" s="14">
        <v>7</v>
      </c>
      <c r="B4770" s="14">
        <v>89418997</v>
      </c>
      <c r="C4770" s="14">
        <v>0.82778700000000005</v>
      </c>
    </row>
    <row r="4771" spans="1:3" ht="13.15" x14ac:dyDescent="0.3">
      <c r="A4771" s="14">
        <v>14</v>
      </c>
      <c r="B4771" s="14">
        <v>13136777</v>
      </c>
      <c r="C4771" s="14">
        <v>0.83252999999999999</v>
      </c>
    </row>
    <row r="4772" spans="1:3" ht="13.15" x14ac:dyDescent="0.3">
      <c r="A4772" s="14">
        <v>23</v>
      </c>
      <c r="B4772" s="14">
        <v>8937500</v>
      </c>
      <c r="C4772" s="14">
        <v>0.84463699999999997</v>
      </c>
    </row>
    <row r="4773" spans="1:3" ht="13.15" x14ac:dyDescent="0.3">
      <c r="A4773" s="14">
        <v>1</v>
      </c>
      <c r="B4773" s="14">
        <v>153435481</v>
      </c>
      <c r="C4773" s="14">
        <v>0.84756900000000002</v>
      </c>
    </row>
    <row r="4774" spans="1:3" ht="13.15" x14ac:dyDescent="0.3">
      <c r="A4774" s="14">
        <v>12</v>
      </c>
      <c r="B4774" s="14">
        <v>56921075</v>
      </c>
      <c r="C4774" s="14">
        <v>0.84756900000000002</v>
      </c>
    </row>
    <row r="4775" spans="1:3" ht="13.15" x14ac:dyDescent="0.3">
      <c r="A4775" s="14">
        <v>18</v>
      </c>
      <c r="B4775" s="14">
        <v>21857359</v>
      </c>
      <c r="C4775" s="14">
        <v>0.84756900000000002</v>
      </c>
    </row>
    <row r="4776" spans="1:3" ht="13.15" x14ac:dyDescent="0.3">
      <c r="A4776" s="14">
        <v>5</v>
      </c>
      <c r="B4776" s="14">
        <v>60245784</v>
      </c>
      <c r="C4776" s="14">
        <v>0.84756900000000002</v>
      </c>
    </row>
    <row r="4777" spans="1:3" ht="13.15" x14ac:dyDescent="0.3">
      <c r="A4777" s="14">
        <v>1</v>
      </c>
      <c r="B4777" s="14">
        <v>145028219</v>
      </c>
      <c r="C4777" s="14">
        <v>0.84973500000000002</v>
      </c>
    </row>
    <row r="4778" spans="1:3" ht="13.15" x14ac:dyDescent="0.3">
      <c r="A4778" s="14">
        <v>14</v>
      </c>
      <c r="B4778" s="14">
        <v>4040978</v>
      </c>
      <c r="C4778" s="14">
        <v>0.84973500000000002</v>
      </c>
    </row>
    <row r="4779" spans="1:3" ht="13.15" x14ac:dyDescent="0.3">
      <c r="A4779" s="14">
        <v>17</v>
      </c>
      <c r="B4779" s="14">
        <v>25514314</v>
      </c>
      <c r="C4779" s="14">
        <v>0.84973500000000002</v>
      </c>
    </row>
    <row r="4780" spans="1:3" ht="13.15" x14ac:dyDescent="0.3">
      <c r="A4780" s="14">
        <v>6</v>
      </c>
      <c r="B4780" s="14">
        <v>31535983</v>
      </c>
      <c r="C4780" s="14">
        <v>0.84973500000000002</v>
      </c>
    </row>
    <row r="4781" spans="1:3" ht="13.15" x14ac:dyDescent="0.3">
      <c r="A4781" s="14">
        <v>16</v>
      </c>
      <c r="B4781" s="14">
        <v>60126743</v>
      </c>
      <c r="C4781" s="14">
        <v>0.85045199999999999</v>
      </c>
    </row>
    <row r="4782" spans="1:3" ht="13.15" x14ac:dyDescent="0.3">
      <c r="A4782" s="14">
        <v>8</v>
      </c>
      <c r="B4782" s="14">
        <v>43428762</v>
      </c>
      <c r="C4782" s="14">
        <v>0.85045199999999999</v>
      </c>
    </row>
    <row r="4783" spans="1:3" ht="13.15" x14ac:dyDescent="0.3">
      <c r="A4783" s="14">
        <v>23</v>
      </c>
      <c r="B4783" s="14">
        <v>90231282</v>
      </c>
      <c r="C4783" s="14">
        <v>0.85546199999999994</v>
      </c>
    </row>
    <row r="4784" spans="1:3" ht="13.15" x14ac:dyDescent="0.3">
      <c r="A4784" s="14">
        <v>8</v>
      </c>
      <c r="B4784" s="14">
        <v>40542959</v>
      </c>
      <c r="C4784" s="14">
        <v>0.85546199999999994</v>
      </c>
    </row>
    <row r="4785" spans="1:3" ht="13.15" x14ac:dyDescent="0.3">
      <c r="A4785" s="14">
        <v>8</v>
      </c>
      <c r="B4785" s="14">
        <v>79882315</v>
      </c>
      <c r="C4785" s="14">
        <v>0.85546199999999994</v>
      </c>
    </row>
    <row r="4786" spans="1:3" ht="13.15" x14ac:dyDescent="0.3">
      <c r="A4786" s="14">
        <v>6</v>
      </c>
      <c r="B4786" s="14">
        <v>29736605</v>
      </c>
      <c r="C4786" s="14">
        <v>0.85710699999999995</v>
      </c>
    </row>
    <row r="4787" spans="1:3" ht="13.15" x14ac:dyDescent="0.3">
      <c r="A4787" s="14">
        <v>12</v>
      </c>
      <c r="B4787" s="14">
        <v>55148400</v>
      </c>
      <c r="C4787" s="14">
        <v>0.85839699999999997</v>
      </c>
    </row>
    <row r="4788" spans="1:3" ht="13.15" x14ac:dyDescent="0.3">
      <c r="A4788" s="14">
        <v>14</v>
      </c>
      <c r="B4788" s="14">
        <v>5741631</v>
      </c>
      <c r="C4788" s="14">
        <v>0.85839699999999997</v>
      </c>
    </row>
    <row r="4789" spans="1:3" ht="13.15" x14ac:dyDescent="0.3">
      <c r="A4789" s="14">
        <v>5</v>
      </c>
      <c r="B4789" s="14">
        <v>1322562</v>
      </c>
      <c r="C4789" s="14">
        <v>0.85839699999999997</v>
      </c>
    </row>
    <row r="4790" spans="1:3" ht="13.15" x14ac:dyDescent="0.3">
      <c r="A4790" s="14">
        <v>5</v>
      </c>
      <c r="B4790" s="14">
        <v>29477834</v>
      </c>
      <c r="C4790" s="14">
        <v>0.85839699999999997</v>
      </c>
    </row>
    <row r="4791" spans="1:3" ht="13.15" x14ac:dyDescent="0.3">
      <c r="A4791" s="14">
        <v>6</v>
      </c>
      <c r="B4791" s="14">
        <v>30460638</v>
      </c>
      <c r="C4791" s="14">
        <v>0.85839699999999997</v>
      </c>
    </row>
    <row r="4792" spans="1:3" ht="13.15" x14ac:dyDescent="0.3">
      <c r="A4792" s="14">
        <v>6</v>
      </c>
      <c r="B4792" s="14">
        <v>30550114</v>
      </c>
      <c r="C4792" s="14">
        <v>0.85839699999999997</v>
      </c>
    </row>
    <row r="4793" spans="1:3" ht="13.15" x14ac:dyDescent="0.3">
      <c r="A4793" s="14">
        <v>8</v>
      </c>
      <c r="B4793" s="14">
        <v>39380435</v>
      </c>
      <c r="C4793" s="14">
        <v>0.85839699999999997</v>
      </c>
    </row>
    <row r="4794" spans="1:3" ht="13.15" x14ac:dyDescent="0.3">
      <c r="A4794" s="14">
        <v>8</v>
      </c>
      <c r="B4794" s="14">
        <v>41501625</v>
      </c>
      <c r="C4794" s="14">
        <v>0.85839699999999997</v>
      </c>
    </row>
    <row r="4795" spans="1:3" ht="13.15" x14ac:dyDescent="0.3">
      <c r="A4795" s="14">
        <v>8</v>
      </c>
      <c r="B4795" s="14">
        <v>43832223</v>
      </c>
      <c r="C4795" s="14">
        <v>0.85839699999999997</v>
      </c>
    </row>
    <row r="4796" spans="1:3" ht="13.15" x14ac:dyDescent="0.3">
      <c r="A4796" s="14">
        <v>8</v>
      </c>
      <c r="B4796" s="14">
        <v>48173150</v>
      </c>
      <c r="C4796" s="14">
        <v>0.85839699999999997</v>
      </c>
    </row>
    <row r="4797" spans="1:3" ht="13.15" x14ac:dyDescent="0.3">
      <c r="A4797" s="14">
        <v>3</v>
      </c>
      <c r="B4797" s="14">
        <v>111866355</v>
      </c>
      <c r="C4797" s="14">
        <v>0.87862499999999999</v>
      </c>
    </row>
    <row r="4798" spans="1:3" ht="13.15" x14ac:dyDescent="0.3">
      <c r="A4798" s="14">
        <v>3</v>
      </c>
      <c r="B4798" s="14">
        <v>17873129</v>
      </c>
      <c r="C4798" s="14">
        <v>0.88534299999999999</v>
      </c>
    </row>
    <row r="4799" spans="1:3" ht="13.15" x14ac:dyDescent="0.3">
      <c r="A4799" s="14">
        <v>1</v>
      </c>
      <c r="B4799" s="14">
        <v>143077506</v>
      </c>
      <c r="C4799" s="14">
        <v>0.88790400000000003</v>
      </c>
    </row>
    <row r="4800" spans="1:3" ht="13.15" x14ac:dyDescent="0.3">
      <c r="A4800" s="14">
        <v>5</v>
      </c>
      <c r="B4800" s="14">
        <v>2238940</v>
      </c>
      <c r="C4800" s="14">
        <v>0.88790400000000003</v>
      </c>
    </row>
    <row r="4801" spans="1:3" ht="13.15" x14ac:dyDescent="0.3">
      <c r="A4801" s="14">
        <v>14</v>
      </c>
      <c r="B4801" s="14">
        <v>4286981</v>
      </c>
      <c r="C4801" s="14">
        <v>0.88817100000000004</v>
      </c>
    </row>
    <row r="4802" spans="1:3" ht="13.15" x14ac:dyDescent="0.3">
      <c r="A4802" s="14">
        <v>17</v>
      </c>
      <c r="B4802" s="14">
        <v>24453791</v>
      </c>
      <c r="C4802" s="14">
        <v>0.88817100000000004</v>
      </c>
    </row>
    <row r="4803" spans="1:3" ht="13.15" x14ac:dyDescent="0.3">
      <c r="A4803" s="14">
        <v>23</v>
      </c>
      <c r="B4803" s="14">
        <v>8863641</v>
      </c>
      <c r="C4803" s="14">
        <v>0.88817100000000004</v>
      </c>
    </row>
    <row r="4804" spans="1:3" ht="13.15" x14ac:dyDescent="0.3">
      <c r="A4804" s="14">
        <v>23</v>
      </c>
      <c r="B4804" s="14">
        <v>8931802</v>
      </c>
      <c r="C4804" s="14">
        <v>0.88817100000000004</v>
      </c>
    </row>
    <row r="4805" spans="1:3" ht="13.15" x14ac:dyDescent="0.3">
      <c r="A4805" s="14">
        <v>16</v>
      </c>
      <c r="B4805" s="14">
        <v>72090792</v>
      </c>
      <c r="C4805" s="14">
        <v>0.89068400000000003</v>
      </c>
    </row>
    <row r="4806" spans="1:3" ht="13.15" x14ac:dyDescent="0.3">
      <c r="A4806" s="14">
        <v>8</v>
      </c>
      <c r="B4806" s="14">
        <v>47380877</v>
      </c>
      <c r="C4806" s="14">
        <v>0.89278400000000002</v>
      </c>
    </row>
    <row r="4807" spans="1:3" ht="13.15" x14ac:dyDescent="0.3">
      <c r="A4807" s="14">
        <v>9</v>
      </c>
      <c r="B4807" s="14">
        <v>88058043</v>
      </c>
      <c r="C4807" s="14">
        <v>0.89278400000000002</v>
      </c>
    </row>
    <row r="4808" spans="1:3" ht="13.15" x14ac:dyDescent="0.3">
      <c r="A4808" s="14">
        <v>14</v>
      </c>
      <c r="B4808" s="14">
        <v>135733406</v>
      </c>
      <c r="C4808" s="14">
        <v>0.893513</v>
      </c>
    </row>
    <row r="4809" spans="1:3" ht="13.15" x14ac:dyDescent="0.3">
      <c r="A4809" s="14">
        <v>16</v>
      </c>
      <c r="B4809" s="14">
        <v>72512754</v>
      </c>
      <c r="C4809" s="14">
        <v>0.893513</v>
      </c>
    </row>
    <row r="4810" spans="1:3" ht="13.15" x14ac:dyDescent="0.3">
      <c r="A4810" s="14">
        <v>4</v>
      </c>
      <c r="B4810" s="14">
        <v>55270200</v>
      </c>
      <c r="C4810" s="14">
        <v>0.893513</v>
      </c>
    </row>
    <row r="4811" spans="1:3" ht="13.15" x14ac:dyDescent="0.3">
      <c r="A4811" s="14">
        <v>6</v>
      </c>
      <c r="B4811" s="14">
        <v>251759</v>
      </c>
      <c r="C4811" s="14">
        <v>0.893513</v>
      </c>
    </row>
    <row r="4812" spans="1:3" ht="13.15" x14ac:dyDescent="0.3">
      <c r="A4812" s="14">
        <v>6</v>
      </c>
      <c r="B4812" s="14">
        <v>255143</v>
      </c>
      <c r="C4812" s="14">
        <v>0.893513</v>
      </c>
    </row>
    <row r="4813" spans="1:3" ht="13.15" x14ac:dyDescent="0.3">
      <c r="A4813" s="14">
        <v>6</v>
      </c>
      <c r="B4813" s="14">
        <v>267984</v>
      </c>
      <c r="C4813" s="14">
        <v>0.893513</v>
      </c>
    </row>
    <row r="4814" spans="1:3" ht="13.15" x14ac:dyDescent="0.3">
      <c r="A4814" s="14">
        <v>6</v>
      </c>
      <c r="B4814" s="14">
        <v>269558</v>
      </c>
      <c r="C4814" s="14">
        <v>0.893513</v>
      </c>
    </row>
    <row r="4815" spans="1:3" ht="13.15" x14ac:dyDescent="0.3">
      <c r="A4815" s="14">
        <v>6</v>
      </c>
      <c r="B4815" s="14">
        <v>533352</v>
      </c>
      <c r="C4815" s="14">
        <v>0.893513</v>
      </c>
    </row>
    <row r="4816" spans="1:3" ht="13.15" x14ac:dyDescent="0.3">
      <c r="A4816" s="14">
        <v>8</v>
      </c>
      <c r="B4816" s="14">
        <v>40982394</v>
      </c>
      <c r="C4816" s="14">
        <v>0.893513</v>
      </c>
    </row>
    <row r="4817" spans="1:3" ht="13.15" x14ac:dyDescent="0.3">
      <c r="A4817" s="14">
        <v>8</v>
      </c>
      <c r="B4817" s="14">
        <v>41322336</v>
      </c>
      <c r="C4817" s="14">
        <v>0.893513</v>
      </c>
    </row>
    <row r="4818" spans="1:3" ht="13.15" x14ac:dyDescent="0.3">
      <c r="A4818" s="14">
        <v>8</v>
      </c>
      <c r="B4818" s="14">
        <v>43627946</v>
      </c>
      <c r="C4818" s="14">
        <v>0.893513</v>
      </c>
    </row>
    <row r="4819" spans="1:3" ht="13.15" x14ac:dyDescent="0.3">
      <c r="A4819" s="14">
        <v>8</v>
      </c>
      <c r="B4819" s="14">
        <v>43627959</v>
      </c>
      <c r="C4819" s="14">
        <v>0.893513</v>
      </c>
    </row>
    <row r="4820" spans="1:3" ht="13.15" x14ac:dyDescent="0.3">
      <c r="A4820" s="14">
        <v>16</v>
      </c>
      <c r="B4820" s="14">
        <v>73712816</v>
      </c>
      <c r="C4820" s="14">
        <v>0.926095</v>
      </c>
    </row>
    <row r="4821" spans="1:3" ht="13.15" x14ac:dyDescent="0.3">
      <c r="A4821" s="14">
        <v>8</v>
      </c>
      <c r="B4821" s="14">
        <v>41223207</v>
      </c>
      <c r="C4821" s="14">
        <v>0.92849999999999999</v>
      </c>
    </row>
    <row r="4822" spans="1:3" ht="13.15" x14ac:dyDescent="0.3">
      <c r="A4822" s="14">
        <v>8</v>
      </c>
      <c r="B4822" s="14">
        <v>44493869</v>
      </c>
      <c r="C4822" s="14">
        <v>0.92849999999999999</v>
      </c>
    </row>
    <row r="4823" spans="1:3" ht="13.15" x14ac:dyDescent="0.3">
      <c r="A4823" s="14">
        <v>8</v>
      </c>
      <c r="B4823" s="14">
        <v>44892416</v>
      </c>
      <c r="C4823" s="14">
        <v>0.92882600000000004</v>
      </c>
    </row>
    <row r="4824" spans="1:3" ht="13.15" x14ac:dyDescent="0.3">
      <c r="A4824" s="14">
        <v>8</v>
      </c>
      <c r="B4824" s="14">
        <v>41290152</v>
      </c>
      <c r="C4824" s="14">
        <v>0.96424299999999996</v>
      </c>
    </row>
    <row r="4825" spans="1:3" ht="13.15" x14ac:dyDescent="0.3">
      <c r="A4825" s="14">
        <v>1</v>
      </c>
      <c r="B4825" s="14">
        <v>126394950</v>
      </c>
      <c r="C4825" s="14">
        <v>0.96432499999999999</v>
      </c>
    </row>
    <row r="4826" spans="1:3" ht="13.15" x14ac:dyDescent="0.3">
      <c r="A4826" s="14">
        <v>5</v>
      </c>
      <c r="B4826" s="14">
        <v>29826921</v>
      </c>
      <c r="C4826" s="14">
        <v>1</v>
      </c>
    </row>
  </sheetData>
  <mergeCells count="1">
    <mergeCell ref="A1:C1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9"/>
  <sheetViews>
    <sheetView workbookViewId="0">
      <selection activeCell="J19" sqref="J19"/>
    </sheetView>
  </sheetViews>
  <sheetFormatPr defaultColWidth="9" defaultRowHeight="12.75" x14ac:dyDescent="0.3"/>
  <cols>
    <col min="1" max="1" width="16.73046875" style="20" customWidth="1"/>
    <col min="2" max="2" width="62.265625" style="20" customWidth="1"/>
    <col min="3" max="16384" width="9" style="20"/>
  </cols>
  <sheetData>
    <row r="1" spans="1:2" ht="18" customHeight="1" x14ac:dyDescent="0.3">
      <c r="A1" s="10" t="s">
        <v>415</v>
      </c>
      <c r="B1" s="10"/>
    </row>
    <row r="2" spans="1:2" ht="13.15" x14ac:dyDescent="0.4">
      <c r="A2" s="17" t="s">
        <v>365</v>
      </c>
      <c r="B2" s="17" t="s">
        <v>366</v>
      </c>
    </row>
    <row r="3" spans="1:2" ht="14.25" customHeight="1" x14ac:dyDescent="0.4">
      <c r="A3" s="17" t="s">
        <v>367</v>
      </c>
      <c r="B3" s="17" t="s">
        <v>368</v>
      </c>
    </row>
    <row r="4" spans="1:2" ht="13.15" x14ac:dyDescent="0.4">
      <c r="A4" s="17" t="s">
        <v>369</v>
      </c>
      <c r="B4" s="17" t="s">
        <v>370</v>
      </c>
    </row>
    <row r="5" spans="1:2" ht="13.15" x14ac:dyDescent="0.4">
      <c r="A5" s="17" t="s">
        <v>371</v>
      </c>
      <c r="B5" s="17" t="s">
        <v>372</v>
      </c>
    </row>
    <row r="6" spans="1:2" ht="13.15" x14ac:dyDescent="0.4">
      <c r="A6" s="17" t="s">
        <v>373</v>
      </c>
      <c r="B6" s="17" t="s">
        <v>374</v>
      </c>
    </row>
    <row r="7" spans="1:2" ht="13.15" x14ac:dyDescent="0.4">
      <c r="A7" s="17" t="s">
        <v>375</v>
      </c>
      <c r="B7" s="17" t="s">
        <v>376</v>
      </c>
    </row>
    <row r="8" spans="1:2" ht="13.15" x14ac:dyDescent="0.4">
      <c r="A8" s="17" t="s">
        <v>377</v>
      </c>
      <c r="B8" s="17" t="s">
        <v>378</v>
      </c>
    </row>
    <row r="9" spans="1:2" ht="13.15" x14ac:dyDescent="0.4">
      <c r="A9" s="17" t="s">
        <v>379</v>
      </c>
      <c r="B9" s="17" t="s">
        <v>380</v>
      </c>
    </row>
    <row r="10" spans="1:2" ht="13.15" x14ac:dyDescent="0.4">
      <c r="A10" s="17" t="s">
        <v>381</v>
      </c>
      <c r="B10" s="17" t="s">
        <v>382</v>
      </c>
    </row>
    <row r="11" spans="1:2" ht="13.15" x14ac:dyDescent="0.4">
      <c r="A11" s="17" t="s">
        <v>383</v>
      </c>
      <c r="B11" s="17" t="s">
        <v>384</v>
      </c>
    </row>
    <row r="12" spans="1:2" ht="13.15" x14ac:dyDescent="0.4">
      <c r="A12" s="17" t="s">
        <v>385</v>
      </c>
      <c r="B12" s="17" t="s">
        <v>386</v>
      </c>
    </row>
    <row r="13" spans="1:2" ht="13.15" x14ac:dyDescent="0.4">
      <c r="A13" s="17" t="s">
        <v>387</v>
      </c>
      <c r="B13" s="17" t="s">
        <v>388</v>
      </c>
    </row>
    <row r="14" spans="1:2" ht="13.15" x14ac:dyDescent="0.4">
      <c r="A14" s="17" t="s">
        <v>389</v>
      </c>
      <c r="B14" s="17" t="s">
        <v>390</v>
      </c>
    </row>
    <row r="15" spans="1:2" ht="13.15" x14ac:dyDescent="0.4">
      <c r="A15" s="17" t="s">
        <v>391</v>
      </c>
      <c r="B15" s="17" t="s">
        <v>392</v>
      </c>
    </row>
    <row r="16" spans="1:2" ht="13.15" x14ac:dyDescent="0.4">
      <c r="A16" s="17" t="s">
        <v>393</v>
      </c>
      <c r="B16" s="17" t="s">
        <v>394</v>
      </c>
    </row>
    <row r="17" spans="1:2" ht="13.15" x14ac:dyDescent="0.4">
      <c r="A17" s="17" t="s">
        <v>395</v>
      </c>
      <c r="B17" s="17" t="s">
        <v>396</v>
      </c>
    </row>
    <row r="18" spans="1:2" ht="13.15" x14ac:dyDescent="0.4">
      <c r="A18" s="17" t="s">
        <v>397</v>
      </c>
      <c r="B18" s="17" t="s">
        <v>398</v>
      </c>
    </row>
    <row r="19" spans="1:2" ht="13.15" x14ac:dyDescent="0.4">
      <c r="A19" s="17" t="s">
        <v>399</v>
      </c>
      <c r="B19" s="17" t="s">
        <v>400</v>
      </c>
    </row>
  </sheetData>
  <mergeCells count="1">
    <mergeCell ref="A1:B1"/>
  </mergeCells>
  <phoneticPr fontId="10" type="noConversion"/>
  <dataValidations count="1">
    <dataValidation allowBlank="1" showInputMessage="1" showErrorMessage="1" prompt="请给定每个引物一个唯一的名称。为保证标签打印效果，名称长度范围为英文15个字符，汉字7个以内。为方便检索此栏请务必填写。" sqref="A8 A9 A14 A15" xr:uid="{00000000-0002-0000-08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B</dc:creator>
  <cp:lastModifiedBy>857435143@qq.com</cp:lastModifiedBy>
  <dcterms:created xsi:type="dcterms:W3CDTF">2023-04-04T08:17:00Z</dcterms:created>
  <dcterms:modified xsi:type="dcterms:W3CDTF">2023-09-12T09:1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D11375C3DD48829EDBE039E9F21C92_12</vt:lpwstr>
  </property>
  <property fmtid="{D5CDD505-2E9C-101B-9397-08002B2CF9AE}" pid="3" name="KSOProductBuildVer">
    <vt:lpwstr>2052-12.1.0.15358</vt:lpwstr>
  </property>
</Properties>
</file>